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8800" windowHeight="12300"/>
  </bookViews>
  <sheets>
    <sheet name="RNAseq Heatmap" sheetId="2" r:id="rId1"/>
    <sheet name="Sheet1" sheetId="1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67" uniqueCount="3131">
  <si>
    <t>CD8</t>
  </si>
  <si>
    <t>Het</t>
  </si>
  <si>
    <t>Mut</t>
  </si>
  <si>
    <t>0610007P14Rik</t>
  </si>
  <si>
    <t>1110002L01Rik</t>
  </si>
  <si>
    <t>0610011F06Rik</t>
  </si>
  <si>
    <t>2410089E03Rik</t>
  </si>
  <si>
    <t>1110007C09Rik</t>
  </si>
  <si>
    <t>1110032F04Rik</t>
  </si>
  <si>
    <t>0610009B22Rik</t>
  </si>
  <si>
    <t>11-Sep</t>
  </si>
  <si>
    <t>1110004E09Rik</t>
  </si>
  <si>
    <t>3110043O21Rik</t>
  </si>
  <si>
    <t>1110051M20Rik</t>
  </si>
  <si>
    <t>1810026J23Rik</t>
  </si>
  <si>
    <t>1110038B12Rik</t>
  </si>
  <si>
    <t>1700048O20Rik</t>
  </si>
  <si>
    <t>1700001O22Rik</t>
  </si>
  <si>
    <t>4632428N05Rik</t>
  </si>
  <si>
    <t>1700113A16Rik</t>
  </si>
  <si>
    <t>2310035C23Rik</t>
  </si>
  <si>
    <t>1190002F15Rik</t>
  </si>
  <si>
    <t>2010012O05Rik</t>
  </si>
  <si>
    <t>1700007L15Rik</t>
  </si>
  <si>
    <t>4930523C07Rik</t>
  </si>
  <si>
    <t>2310022B05Rik</t>
  </si>
  <si>
    <t>2410004B18Rik</t>
  </si>
  <si>
    <t>1190007I07Rik</t>
  </si>
  <si>
    <t>2010315B03Rik</t>
  </si>
  <si>
    <t>1700020L24Rik</t>
  </si>
  <si>
    <t>5730508B09Rik</t>
  </si>
  <si>
    <t>2810013P06Rik</t>
  </si>
  <si>
    <t>2810474O19Rik</t>
  </si>
  <si>
    <t>1600014C10Rik</t>
  </si>
  <si>
    <t>2310001H17Rik</t>
  </si>
  <si>
    <t>1700066B19Rik</t>
  </si>
  <si>
    <t>7-Mar</t>
  </si>
  <si>
    <t>5031439G07Rik</t>
  </si>
  <si>
    <t>4930426L09Rik</t>
  </si>
  <si>
    <t>1700020I14Rik</t>
  </si>
  <si>
    <t>2410127L17Rik</t>
  </si>
  <si>
    <t>1700096J18Rik</t>
  </si>
  <si>
    <t>A930024E05Rik</t>
  </si>
  <si>
    <t>8-Sep</t>
  </si>
  <si>
    <t>5430405H02Rik</t>
  </si>
  <si>
    <t>1700025G04Rik</t>
  </si>
  <si>
    <t>2810006K23Rik</t>
  </si>
  <si>
    <t>1700123M08Rik</t>
  </si>
  <si>
    <t>AA414768</t>
  </si>
  <si>
    <t>9430016H08Rik</t>
  </si>
  <si>
    <t>5830415F09Rik</t>
  </si>
  <si>
    <t>1810014B01Rik</t>
  </si>
  <si>
    <t>4930427A07Rik</t>
  </si>
  <si>
    <t>1810006J02Rik</t>
  </si>
  <si>
    <t>Aaed1</t>
  </si>
  <si>
    <t>Abca3</t>
  </si>
  <si>
    <t>5-Mar</t>
  </si>
  <si>
    <t>2010016I18Rik</t>
  </si>
  <si>
    <t>5730507C01Rik</t>
  </si>
  <si>
    <t>1-Mar</t>
  </si>
  <si>
    <t>Aar2</t>
  </si>
  <si>
    <t>Abca7</t>
  </si>
  <si>
    <t>6-Mar</t>
  </si>
  <si>
    <t>2010107G23Rik</t>
  </si>
  <si>
    <t>6030443J06Rik</t>
  </si>
  <si>
    <t>2010001A14Rik</t>
  </si>
  <si>
    <t>Abca1</t>
  </si>
  <si>
    <t>Acer2</t>
  </si>
  <si>
    <t>A230046K03Rik</t>
  </si>
  <si>
    <t>2210010C04Rik</t>
  </si>
  <si>
    <t>A930006K02Rik</t>
  </si>
  <si>
    <t>2210039B01Rik</t>
  </si>
  <si>
    <t>Abcg1</t>
  </si>
  <si>
    <t>Acsbg1</t>
  </si>
  <si>
    <t>A630023P12Rik</t>
  </si>
  <si>
    <t>2310009A05Rik</t>
  </si>
  <si>
    <t>Acsf3</t>
  </si>
  <si>
    <t>2210408F21Rik</t>
  </si>
  <si>
    <t>Abhd17b</t>
  </si>
  <si>
    <t>AI846148</t>
  </si>
  <si>
    <t>Abcc4</t>
  </si>
  <si>
    <t>2610002M06Rik</t>
  </si>
  <si>
    <t>Adssl1</t>
  </si>
  <si>
    <t>2310010J17Rik</t>
  </si>
  <si>
    <t>Abt1</t>
  </si>
  <si>
    <t>Akr1e1</t>
  </si>
  <si>
    <t>Abi1</t>
  </si>
  <si>
    <t>2610035D17Rik</t>
  </si>
  <si>
    <t>Agpat9</t>
  </si>
  <si>
    <t>2310015A10Rik</t>
  </si>
  <si>
    <t>Acot11</t>
  </si>
  <si>
    <t>Aldh1b1</t>
  </si>
  <si>
    <t>Ablim2</t>
  </si>
  <si>
    <t>2810002D19Rik</t>
  </si>
  <si>
    <t>Airn</t>
  </si>
  <si>
    <t>2410006H16Rik</t>
  </si>
  <si>
    <t>Actn1</t>
  </si>
  <si>
    <t>Alkbh4</t>
  </si>
  <si>
    <t>Abtb2</t>
  </si>
  <si>
    <t>2810417H13Rik</t>
  </si>
  <si>
    <t>Akr1c13</t>
  </si>
  <si>
    <t>2410015M20Rik</t>
  </si>
  <si>
    <t>Adamts13</t>
  </si>
  <si>
    <t>Ampd1</t>
  </si>
  <si>
    <t>Acadm</t>
  </si>
  <si>
    <t>2900026A02Rik</t>
  </si>
  <si>
    <t>Alg6</t>
  </si>
  <si>
    <t>2510009E07Rik</t>
  </si>
  <si>
    <t>Adck3</t>
  </si>
  <si>
    <t>Ankrd13c</t>
  </si>
  <si>
    <t>Acbd3</t>
  </si>
  <si>
    <t>3110062M04Rik</t>
  </si>
  <si>
    <t>Alms1</t>
  </si>
  <si>
    <t>2610507I01Rik</t>
  </si>
  <si>
    <t>Adh1</t>
  </si>
  <si>
    <t>Apol7a</t>
  </si>
  <si>
    <t>Acbd5</t>
  </si>
  <si>
    <t>4921525O09Rik</t>
  </si>
  <si>
    <t>Alpk3</t>
  </si>
  <si>
    <t>2810001G20Rik</t>
  </si>
  <si>
    <t>Aebp2</t>
  </si>
  <si>
    <t>App</t>
  </si>
  <si>
    <t>Acpp</t>
  </si>
  <si>
    <t>4930480K23Rik</t>
  </si>
  <si>
    <t>Anln</t>
  </si>
  <si>
    <t>2900005J15Rik</t>
  </si>
  <si>
    <t>Afap1</t>
  </si>
  <si>
    <t>Ar</t>
  </si>
  <si>
    <t>Acvr2a</t>
  </si>
  <si>
    <t>4933404O12Rik</t>
  </si>
  <si>
    <t>Antxr2</t>
  </si>
  <si>
    <t>3110040N11Rik</t>
  </si>
  <si>
    <t>Aff1</t>
  </si>
  <si>
    <t>Arf2</t>
  </si>
  <si>
    <t>Adamts6</t>
  </si>
  <si>
    <t>4933432G23Rik</t>
  </si>
  <si>
    <t>Ap1m2</t>
  </si>
  <si>
    <t>3300002I08Rik</t>
  </si>
  <si>
    <t>Ahr</t>
  </si>
  <si>
    <t>Arhgef12</t>
  </si>
  <si>
    <t>Adcy6</t>
  </si>
  <si>
    <t>5031425F14Rik</t>
  </si>
  <si>
    <t>Aplf</t>
  </si>
  <si>
    <t>3830406C13Rik</t>
  </si>
  <si>
    <t>Alpl</t>
  </si>
  <si>
    <t>Arl2bp</t>
  </si>
  <si>
    <t>Adipor1</t>
  </si>
  <si>
    <t>5033428I22Rik</t>
  </si>
  <si>
    <t>Apol7b</t>
  </si>
  <si>
    <t>3-Sep</t>
  </si>
  <si>
    <t>Als2cl</t>
  </si>
  <si>
    <t>Armcx2</t>
  </si>
  <si>
    <t>Aff3</t>
  </si>
  <si>
    <t>5430427O19Rik</t>
  </si>
  <si>
    <t>Arap3</t>
  </si>
  <si>
    <t>4930431P03Rik</t>
  </si>
  <si>
    <t>Amd1</t>
  </si>
  <si>
    <t>Asb6</t>
  </si>
  <si>
    <t>Aggf1</t>
  </si>
  <si>
    <t>6030458C11Rik</t>
  </si>
  <si>
    <t>Arhgap11a</t>
  </si>
  <si>
    <t>4930432K21Rik</t>
  </si>
  <si>
    <t>Ankrd50</t>
  </si>
  <si>
    <t>Atg9a</t>
  </si>
  <si>
    <t>Ahctf1</t>
  </si>
  <si>
    <t>A630019I02Rik</t>
  </si>
  <si>
    <t>Arl11</t>
  </si>
  <si>
    <t>4930486L24Rik</t>
  </si>
  <si>
    <t>Anxa5</t>
  </si>
  <si>
    <t>Atp6v0e2</t>
  </si>
  <si>
    <t>Ahdc1</t>
  </si>
  <si>
    <t>A630089N07Rik</t>
  </si>
  <si>
    <t>Arl5a</t>
  </si>
  <si>
    <t>5830411N06Rik</t>
  </si>
  <si>
    <t>Arc</t>
  </si>
  <si>
    <t>Atp9a</t>
  </si>
  <si>
    <t>Aim2</t>
  </si>
  <si>
    <t>Abcb10</t>
  </si>
  <si>
    <t>As3mt</t>
  </si>
  <si>
    <t>5830454E08Rik</t>
  </si>
  <si>
    <t>Arf4</t>
  </si>
  <si>
    <t>B9d2</t>
  </si>
  <si>
    <t>Akap13</t>
  </si>
  <si>
    <t>Abcd1</t>
  </si>
  <si>
    <t>Aspm</t>
  </si>
  <si>
    <t>Arhgap29</t>
  </si>
  <si>
    <t>Bbs2</t>
  </si>
  <si>
    <t>Akirin2</t>
  </si>
  <si>
    <t>Abi3</t>
  </si>
  <si>
    <t>Atad5</t>
  </si>
  <si>
    <t>9930104L06Rik</t>
  </si>
  <si>
    <t>Arhgap5</t>
  </si>
  <si>
    <t>Bcl6</t>
  </si>
  <si>
    <t>Ankrd55</t>
  </si>
  <si>
    <t>Acaca</t>
  </si>
  <si>
    <t>Atp6v1g3</t>
  </si>
  <si>
    <t>9-Sep</t>
  </si>
  <si>
    <t>Arid5a</t>
  </si>
  <si>
    <t>Bex2</t>
  </si>
  <si>
    <t>Ano6</t>
  </si>
  <si>
    <t>Acot13</t>
  </si>
  <si>
    <t>B230354K17Rik</t>
  </si>
  <si>
    <t>A230072E10Rik</t>
  </si>
  <si>
    <t>Arid5b</t>
  </si>
  <si>
    <t>Bmyc</t>
  </si>
  <si>
    <t>Ap3s1</t>
  </si>
  <si>
    <t>Acot7</t>
  </si>
  <si>
    <t>Baiap3</t>
  </si>
  <si>
    <t>A330009N23Rik</t>
  </si>
  <si>
    <t>Arih2</t>
  </si>
  <si>
    <t>Btg2</t>
  </si>
  <si>
    <t>Appl2</t>
  </si>
  <si>
    <t>Actb</t>
  </si>
  <si>
    <t>Bard1</t>
  </si>
  <si>
    <t>A430046D13Rik</t>
  </si>
  <si>
    <t>Arl5b</t>
  </si>
  <si>
    <t>Camp</t>
  </si>
  <si>
    <t>Arhgap15</t>
  </si>
  <si>
    <t>Ada</t>
  </si>
  <si>
    <t>Bcl2l12</t>
  </si>
  <si>
    <t>A730017L22Rik</t>
  </si>
  <si>
    <t>Armcx3</t>
  </si>
  <si>
    <t>Casp1</t>
  </si>
  <si>
    <t>Arid4a</t>
  </si>
  <si>
    <t>Adamts14</t>
  </si>
  <si>
    <t>Bmpr1a</t>
  </si>
  <si>
    <t>A930016O22Rik</t>
  </si>
  <si>
    <t>Armcx4</t>
  </si>
  <si>
    <t>Casp4</t>
  </si>
  <si>
    <t>Arid4b</t>
  </si>
  <si>
    <t>Adap1</t>
  </si>
  <si>
    <t>Brca1</t>
  </si>
  <si>
    <t>A930041C12Rik</t>
  </si>
  <si>
    <t>Arntl</t>
  </si>
  <si>
    <t>Ccdc85c</t>
  </si>
  <si>
    <t>Arih1</t>
  </si>
  <si>
    <t>Afmid</t>
  </si>
  <si>
    <t>Brd7</t>
  </si>
  <si>
    <t>AA474331</t>
  </si>
  <si>
    <t>Arrdc3</t>
  </si>
  <si>
    <t>Ccdc88a</t>
  </si>
  <si>
    <t>Arl8b</t>
  </si>
  <si>
    <t>Ahcy</t>
  </si>
  <si>
    <t>Brip1</t>
  </si>
  <si>
    <t>Aacs</t>
  </si>
  <si>
    <t>Arrdc4</t>
  </si>
  <si>
    <t>Cd1d1</t>
  </si>
  <si>
    <t>Armcx6</t>
  </si>
  <si>
    <t>AI504432</t>
  </si>
  <si>
    <t>C330024D21Rik</t>
  </si>
  <si>
    <t>Ace</t>
  </si>
  <si>
    <t>Asb14</t>
  </si>
  <si>
    <t>Cd200</t>
  </si>
  <si>
    <t>Asap1</t>
  </si>
  <si>
    <t>AI847159</t>
  </si>
  <si>
    <t>C330027C09Rik</t>
  </si>
  <si>
    <t>Acox3</t>
  </si>
  <si>
    <t>Atf2</t>
  </si>
  <si>
    <t>Cd209d</t>
  </si>
  <si>
    <t>Asxl1</t>
  </si>
  <si>
    <t>Alad</t>
  </si>
  <si>
    <t>Car10</t>
  </si>
  <si>
    <t>Acsl6</t>
  </si>
  <si>
    <t>Atf3</t>
  </si>
  <si>
    <t>Cd24a</t>
  </si>
  <si>
    <t>Atad2b</t>
  </si>
  <si>
    <t>Aldh7a1</t>
  </si>
  <si>
    <t>Car9</t>
  </si>
  <si>
    <t>Adarb2</t>
  </si>
  <si>
    <t>Atf4</t>
  </si>
  <si>
    <t>Cd83</t>
  </si>
  <si>
    <t>Atf1</t>
  </si>
  <si>
    <t>Aldoc</t>
  </si>
  <si>
    <t>Ccdc102a</t>
  </si>
  <si>
    <t>Adat1</t>
  </si>
  <si>
    <t>Atg101</t>
  </si>
  <si>
    <t>Cdc42bpb</t>
  </si>
  <si>
    <t>Atg14</t>
  </si>
  <si>
    <t>Amer1</t>
  </si>
  <si>
    <t>Ccdc18</t>
  </si>
  <si>
    <t>Adcy1</t>
  </si>
  <si>
    <t>Atg13</t>
  </si>
  <si>
    <t>Cdkn1c</t>
  </si>
  <si>
    <t>Atl2</t>
  </si>
  <si>
    <t>Amica1</t>
  </si>
  <si>
    <t>Ccdc74a</t>
  </si>
  <si>
    <t>Aga</t>
  </si>
  <si>
    <t>Atg2a</t>
  </si>
  <si>
    <t>Cep164</t>
  </si>
  <si>
    <t>Atp13a3</t>
  </si>
  <si>
    <t>Ampd2</t>
  </si>
  <si>
    <t>Cdc25a</t>
  </si>
  <si>
    <t>Agbl3</t>
  </si>
  <si>
    <t>Atp1b1</t>
  </si>
  <si>
    <t>Cep97</t>
  </si>
  <si>
    <t>Atp1b3</t>
  </si>
  <si>
    <t>Angptl4</t>
  </si>
  <si>
    <t>Cdca5</t>
  </si>
  <si>
    <t>AI413582</t>
  </si>
  <si>
    <t>Atp6ap2</t>
  </si>
  <si>
    <t>Clip2</t>
  </si>
  <si>
    <t>Atxn7</t>
  </si>
  <si>
    <t>Ankle1</t>
  </si>
  <si>
    <t>Cdk2</t>
  </si>
  <si>
    <t>AI467606</t>
  </si>
  <si>
    <t>Atp6v0d1</t>
  </si>
  <si>
    <t>Cnppd1</t>
  </si>
  <si>
    <t>AU019823</t>
  </si>
  <si>
    <t>Ap1s1</t>
  </si>
  <si>
    <t>Cdkn2b</t>
  </si>
  <si>
    <t>AI854703</t>
  </si>
  <si>
    <t>Atrnl1</t>
  </si>
  <si>
    <t>Cpne4</t>
  </si>
  <si>
    <t>Axin2</t>
  </si>
  <si>
    <t>Ap5b1</t>
  </si>
  <si>
    <t>Celsr1</t>
  </si>
  <si>
    <t>Aicda</t>
  </si>
  <si>
    <t>Aven</t>
  </si>
  <si>
    <t>Cyp2s1</t>
  </si>
  <si>
    <t>B4galt1</t>
  </si>
  <si>
    <t>Apitd1</t>
  </si>
  <si>
    <t>Cenpv</t>
  </si>
  <si>
    <t>Akip1</t>
  </si>
  <si>
    <t>Avl9</t>
  </si>
  <si>
    <t>Cystm1</t>
  </si>
  <si>
    <t>B630005N14Rik</t>
  </si>
  <si>
    <t>Apobec3</t>
  </si>
  <si>
    <t>Cep70</t>
  </si>
  <si>
    <t>Aldoa</t>
  </si>
  <si>
    <t>Bach2</t>
  </si>
  <si>
    <t>Daam1</t>
  </si>
  <si>
    <t>Bach1</t>
  </si>
  <si>
    <t>Apobr</t>
  </si>
  <si>
    <t>Chic1</t>
  </si>
  <si>
    <t>Alg2</t>
  </si>
  <si>
    <t>Baiap2</t>
  </si>
  <si>
    <t>Dapl1</t>
  </si>
  <si>
    <t>Bag3</t>
  </si>
  <si>
    <t>Apol7e</t>
  </si>
  <si>
    <t>Chsy1</t>
  </si>
  <si>
    <t>Amdhd2</t>
  </si>
  <si>
    <t>Bambi</t>
  </si>
  <si>
    <t>Ddr1</t>
  </si>
  <si>
    <t>Bap1</t>
  </si>
  <si>
    <t>Aqp9</t>
  </si>
  <si>
    <t>Ckap2</t>
  </si>
  <si>
    <t>Amigo1</t>
  </si>
  <si>
    <t>Baz2b</t>
  </si>
  <si>
    <t>Dlg3</t>
  </si>
  <si>
    <t>Bclaf1</t>
  </si>
  <si>
    <t>Arhgap19</t>
  </si>
  <si>
    <t>Ckap4</t>
  </si>
  <si>
    <t>Ankrd29</t>
  </si>
  <si>
    <t>Bcl10</t>
  </si>
  <si>
    <t>Dstyk</t>
  </si>
  <si>
    <t>Bend4</t>
  </si>
  <si>
    <t>Arhgap27os3</t>
  </si>
  <si>
    <t>Clic4</t>
  </si>
  <si>
    <t>Anxa2</t>
  </si>
  <si>
    <t>Bcl9</t>
  </si>
  <si>
    <t>Dusp8</t>
  </si>
  <si>
    <t>Bend5</t>
  </si>
  <si>
    <t>Arhgef10</t>
  </si>
  <si>
    <t>Cpox</t>
  </si>
  <si>
    <t>Anxa4</t>
  </si>
  <si>
    <t>Bend3</t>
  </si>
  <si>
    <t>Dynlt3</t>
  </si>
  <si>
    <t>Bhlhe40</t>
  </si>
  <si>
    <t>Arl4d</t>
  </si>
  <si>
    <t>Crot</t>
  </si>
  <si>
    <t>Ap2s1</t>
  </si>
  <si>
    <t>Birc2</t>
  </si>
  <si>
    <t>Echdc2</t>
  </si>
  <si>
    <t>Bnip3l</t>
  </si>
  <si>
    <t>Armt1</t>
  </si>
  <si>
    <t>Cyb5b</t>
  </si>
  <si>
    <t>Apbb1</t>
  </si>
  <si>
    <t>Birc3</t>
  </si>
  <si>
    <t>Egln3</t>
  </si>
  <si>
    <t>Brd1</t>
  </si>
  <si>
    <t>Arsb</t>
  </si>
  <si>
    <t>Cyb5d2</t>
  </si>
  <si>
    <t>Apoc1</t>
  </si>
  <si>
    <t>Bloc1s4</t>
  </si>
  <si>
    <t>Ehbp1</t>
  </si>
  <si>
    <t>Brd4</t>
  </si>
  <si>
    <t>Asb2</t>
  </si>
  <si>
    <t>Dap</t>
  </si>
  <si>
    <t>Apol7c</t>
  </si>
  <si>
    <t>Blzf1</t>
  </si>
  <si>
    <t>Eid2</t>
  </si>
  <si>
    <t>Btbd7</t>
  </si>
  <si>
    <t>Asf1b</t>
  </si>
  <si>
    <t>Dapk2</t>
  </si>
  <si>
    <t>Appbp2os</t>
  </si>
  <si>
    <t>Bmpr2</t>
  </si>
  <si>
    <t>Eng</t>
  </si>
  <si>
    <t>Btg3</t>
  </si>
  <si>
    <t>Asrgl1</t>
  </si>
  <si>
    <t>Dcp2</t>
  </si>
  <si>
    <t>Aqp1</t>
  </si>
  <si>
    <t>Bod1</t>
  </si>
  <si>
    <t>Enpp1</t>
  </si>
  <si>
    <t>Bzw1</t>
  </si>
  <si>
    <t>Atp1a2</t>
  </si>
  <si>
    <t>Ddx58</t>
  </si>
  <si>
    <t>Arhgap27</t>
  </si>
  <si>
    <t>Bri3</t>
  </si>
  <si>
    <t>Epas1</t>
  </si>
  <si>
    <t>Bzw2</t>
  </si>
  <si>
    <t>Atp8b4</t>
  </si>
  <si>
    <t>Ddx60</t>
  </si>
  <si>
    <t>Arhgef16</t>
  </si>
  <si>
    <t>Brix1</t>
  </si>
  <si>
    <t>Eqtn</t>
  </si>
  <si>
    <t>Cabyr</t>
  </si>
  <si>
    <t>Aurkb</t>
  </si>
  <si>
    <t>Decr1</t>
  </si>
  <si>
    <t>Arl10</t>
  </si>
  <si>
    <t>Bsdc1</t>
  </si>
  <si>
    <t>Erdr1</t>
  </si>
  <si>
    <t>Cadm1</t>
  </si>
  <si>
    <t>AW112010</t>
  </si>
  <si>
    <t>Depdc1b</t>
  </si>
  <si>
    <t>Arl2</t>
  </si>
  <si>
    <t>Btg1</t>
  </si>
  <si>
    <t>Esr1</t>
  </si>
  <si>
    <t>Calr</t>
  </si>
  <si>
    <t>B4galt5</t>
  </si>
  <si>
    <t>Dgkh</t>
  </si>
  <si>
    <t>Arl6ip4</t>
  </si>
  <si>
    <t>Cables2</t>
  </si>
  <si>
    <t>Etv3</t>
  </si>
  <si>
    <t>Camk4</t>
  </si>
  <si>
    <t>Bak1</t>
  </si>
  <si>
    <t>Dhrs7</t>
  </si>
  <si>
    <t>Arpc5l</t>
  </si>
  <si>
    <t>Cacul1</t>
  </si>
  <si>
    <t>Fam109a</t>
  </si>
  <si>
    <t>Capn7</t>
  </si>
  <si>
    <t>Bbs12</t>
  </si>
  <si>
    <t>Dlg5</t>
  </si>
  <si>
    <t>Asic1</t>
  </si>
  <si>
    <t>Calcrl</t>
  </si>
  <si>
    <t>Fbxl12</t>
  </si>
  <si>
    <t>Ccdc174</t>
  </si>
  <si>
    <t>Bbs9</t>
  </si>
  <si>
    <t>Dmrta1</t>
  </si>
  <si>
    <t>Atad3aos</t>
  </si>
  <si>
    <t>Camsap2</t>
  </si>
  <si>
    <t>Fhit</t>
  </si>
  <si>
    <t>Ccdc186</t>
  </si>
  <si>
    <t>BC030336</t>
  </si>
  <si>
    <t>Dnmt1</t>
  </si>
  <si>
    <t>Atf6b</t>
  </si>
  <si>
    <t>Car2</t>
  </si>
  <si>
    <t>Flt3</t>
  </si>
  <si>
    <t>Ccdc86</t>
  </si>
  <si>
    <t>BC030867</t>
  </si>
  <si>
    <t>Dnmt3b</t>
  </si>
  <si>
    <t>Atg4a</t>
  </si>
  <si>
    <t>Casz1</t>
  </si>
  <si>
    <t>Fth1</t>
  </si>
  <si>
    <t>Ccnk</t>
  </si>
  <si>
    <t>BC037034</t>
  </si>
  <si>
    <t>Dscc1</t>
  </si>
  <si>
    <t>Atox1</t>
  </si>
  <si>
    <t>Cbll1</t>
  </si>
  <si>
    <t>Fus</t>
  </si>
  <si>
    <t>Ccnl2</t>
  </si>
  <si>
    <t>BC147527</t>
  </si>
  <si>
    <t>Dtl</t>
  </si>
  <si>
    <t>Atp5e</t>
  </si>
  <si>
    <t>Ccdc28a</t>
  </si>
  <si>
    <t>Ggt5</t>
  </si>
  <si>
    <t>Ccser2</t>
  </si>
  <si>
    <t>Bcl2</t>
  </si>
  <si>
    <t>Dusp19</t>
  </si>
  <si>
    <t>Atp5g2</t>
  </si>
  <si>
    <t>Ccdc59</t>
  </si>
  <si>
    <t>Gm4285</t>
  </si>
  <si>
    <t>Cdh24</t>
  </si>
  <si>
    <t>Bcl2l1</t>
  </si>
  <si>
    <t>Dut</t>
  </si>
  <si>
    <t>Atp5j</t>
  </si>
  <si>
    <t>Ccdc64</t>
  </si>
  <si>
    <t>Gm5148</t>
  </si>
  <si>
    <t>Cebpz</t>
  </si>
  <si>
    <t>Bcl2l2</t>
  </si>
  <si>
    <t>Dynlt1a</t>
  </si>
  <si>
    <t>Atp5k</t>
  </si>
  <si>
    <t>Ccdc91</t>
  </si>
  <si>
    <t>Gna12</t>
  </si>
  <si>
    <t>Cenpl</t>
  </si>
  <si>
    <t>Bet1</t>
  </si>
  <si>
    <t>E2f2</t>
  </si>
  <si>
    <t>Atp6v0a1</t>
  </si>
  <si>
    <t>Ccng2</t>
  </si>
  <si>
    <t>Gng12</t>
  </si>
  <si>
    <t>Cenpq</t>
  </si>
  <si>
    <t>Bgn</t>
  </si>
  <si>
    <t>Eci1</t>
  </si>
  <si>
    <t>Atp6v1g2</t>
  </si>
  <si>
    <t>Ccnl1</t>
  </si>
  <si>
    <t>Gpc1</t>
  </si>
  <si>
    <t>Cep120</t>
  </si>
  <si>
    <t>Birc5</t>
  </si>
  <si>
    <t>Efcab6</t>
  </si>
  <si>
    <t>Atpif1</t>
  </si>
  <si>
    <t>Ccnt1</t>
  </si>
  <si>
    <t>Gpr15</t>
  </si>
  <si>
    <t>Cep170b</t>
  </si>
  <si>
    <t>Brca2</t>
  </si>
  <si>
    <t>Efnb1</t>
  </si>
  <si>
    <t>AU022252</t>
  </si>
  <si>
    <t>Ccnyl1</t>
  </si>
  <si>
    <t>Gprc5a</t>
  </si>
  <si>
    <t>Cep57</t>
  </si>
  <si>
    <t>Brms1l</t>
  </si>
  <si>
    <t>Eldr</t>
  </si>
  <si>
    <t>AW046200</t>
  </si>
  <si>
    <t>Ccr7</t>
  </si>
  <si>
    <t>H2-Aa</t>
  </si>
  <si>
    <t>Cep63</t>
  </si>
  <si>
    <t>Bsn</t>
  </si>
  <si>
    <t>Enc1</t>
  </si>
  <si>
    <t>AW209491</t>
  </si>
  <si>
    <t>Ccr9</t>
  </si>
  <si>
    <t>H2-Ab1</t>
  </si>
  <si>
    <t>Cep76</t>
  </si>
  <si>
    <t>Bspry</t>
  </si>
  <si>
    <t>Epcam</t>
  </si>
  <si>
    <t>Axl</t>
  </si>
  <si>
    <t>Ccsap</t>
  </si>
  <si>
    <t>H2-Ea-ps</t>
  </si>
  <si>
    <t>Cep85l</t>
  </si>
  <si>
    <t>Bst2</t>
  </si>
  <si>
    <t>Erap1</t>
  </si>
  <si>
    <t>B130034C11Rik</t>
  </si>
  <si>
    <t>Cd226</t>
  </si>
  <si>
    <t>Herpud1</t>
  </si>
  <si>
    <t>Chd1</t>
  </si>
  <si>
    <t>Bub1</t>
  </si>
  <si>
    <t>Ercc6l</t>
  </si>
  <si>
    <t>B230307C23Rik</t>
  </si>
  <si>
    <t>Cd28</t>
  </si>
  <si>
    <t>Hif1an</t>
  </si>
  <si>
    <t>Chd7</t>
  </si>
  <si>
    <t>Bub1b</t>
  </si>
  <si>
    <t>Exo1</t>
  </si>
  <si>
    <t>B4galnt2</t>
  </si>
  <si>
    <t>Cd53</t>
  </si>
  <si>
    <t>Hsdl1</t>
  </si>
  <si>
    <t>Chd9</t>
  </si>
  <si>
    <t>C030029H02Rik</t>
  </si>
  <si>
    <t>Exosc7</t>
  </si>
  <si>
    <t>B4galt4</t>
  </si>
  <si>
    <t>Cd55</t>
  </si>
  <si>
    <t>Iigp1</t>
  </si>
  <si>
    <t>Cir1</t>
  </si>
  <si>
    <t>C030037D09Rik</t>
  </si>
  <si>
    <t>Ezh2</t>
  </si>
  <si>
    <t>Bad</t>
  </si>
  <si>
    <t>Cd69</t>
  </si>
  <si>
    <t>Ikzf2</t>
  </si>
  <si>
    <t>Cmip</t>
  </si>
  <si>
    <t>C1qtnf6</t>
  </si>
  <si>
    <t>F2r</t>
  </si>
  <si>
    <t>Bank1</t>
  </si>
  <si>
    <t>Cd7</t>
  </si>
  <si>
    <t>Ikzf4</t>
  </si>
  <si>
    <t>Cnot11</t>
  </si>
  <si>
    <t>C3</t>
  </si>
  <si>
    <t>Fam208a</t>
  </si>
  <si>
    <t>Barx2</t>
  </si>
  <si>
    <t>Cd86</t>
  </si>
  <si>
    <t>Ildr1</t>
  </si>
  <si>
    <t>Cnot7</t>
  </si>
  <si>
    <t>Cacna1a</t>
  </si>
  <si>
    <t>Fam214a</t>
  </si>
  <si>
    <t>BC003965</t>
  </si>
  <si>
    <t>Cd9</t>
  </si>
  <si>
    <t>Imp4</t>
  </si>
  <si>
    <t>Cnst</t>
  </si>
  <si>
    <t>Cacnb4</t>
  </si>
  <si>
    <t>Fam83h</t>
  </si>
  <si>
    <t>BC004004</t>
  </si>
  <si>
    <t>Cdadc1</t>
  </si>
  <si>
    <t>Irgq</t>
  </si>
  <si>
    <t>Cntnap1</t>
  </si>
  <si>
    <t>Cad</t>
  </si>
  <si>
    <t>Fbxo48</t>
  </si>
  <si>
    <t>BC021614</t>
  </si>
  <si>
    <t>Cdc14b</t>
  </si>
  <si>
    <t>Itgax</t>
  </si>
  <si>
    <t>Cops2</t>
  </si>
  <si>
    <t>Camk2a</t>
  </si>
  <si>
    <t>Fbxo5</t>
  </si>
  <si>
    <t>BC025920</t>
  </si>
  <si>
    <t>Cdc42ep4</t>
  </si>
  <si>
    <t>Kif3a</t>
  </si>
  <si>
    <t>Cox11</t>
  </si>
  <si>
    <t>Capg</t>
  </si>
  <si>
    <t>Fdps</t>
  </si>
  <si>
    <t>BC029722</t>
  </si>
  <si>
    <t>Cdip1</t>
  </si>
  <si>
    <t>Klc4</t>
  </si>
  <si>
    <t>Cox7a2</t>
  </si>
  <si>
    <t>Car12</t>
  </si>
  <si>
    <t>Foxk2</t>
  </si>
  <si>
    <t>BC051226</t>
  </si>
  <si>
    <t>Cdk11b</t>
  </si>
  <si>
    <t>Klhl14</t>
  </si>
  <si>
    <t>Crbn</t>
  </si>
  <si>
    <t>Casc5</t>
  </si>
  <si>
    <t>Foxred2</t>
  </si>
  <si>
    <t>Bcar3</t>
  </si>
  <si>
    <t>Cdk17</t>
  </si>
  <si>
    <t>Klrg1</t>
  </si>
  <si>
    <t>Crebbp</t>
  </si>
  <si>
    <t>Casp7</t>
  </si>
  <si>
    <t>Galm</t>
  </si>
  <si>
    <t>Bcat1</t>
  </si>
  <si>
    <t>Cdk19</t>
  </si>
  <si>
    <t>Kremen1</t>
  </si>
  <si>
    <t>Csde1</t>
  </si>
  <si>
    <t>Cbfa2t3</t>
  </si>
  <si>
    <t>Galnt7</t>
  </si>
  <si>
    <t>Bend6</t>
  </si>
  <si>
    <t>Cdk20</t>
  </si>
  <si>
    <t>L1cam</t>
  </si>
  <si>
    <t>Csgalnact2</t>
  </si>
  <si>
    <t>Cbx1</t>
  </si>
  <si>
    <t>Gas2l3</t>
  </si>
  <si>
    <t>Blk</t>
  </si>
  <si>
    <t>Cdkn2aip</t>
  </si>
  <si>
    <t>Laptm4b</t>
  </si>
  <si>
    <t>Csnk1a1</t>
  </si>
  <si>
    <t>Cbx5</t>
  </si>
  <si>
    <t>Gata1</t>
  </si>
  <si>
    <t>Blvra</t>
  </si>
  <si>
    <t>Cdr2</t>
  </si>
  <si>
    <t>Lcn4</t>
  </si>
  <si>
    <t>Csrnp2</t>
  </si>
  <si>
    <t>Ccdc116</t>
  </si>
  <si>
    <t>Gemin5</t>
  </si>
  <si>
    <t>Bnip3</t>
  </si>
  <si>
    <t>Celsr2</t>
  </si>
  <si>
    <t>Ldlrad4</t>
  </si>
  <si>
    <t>Ctage5</t>
  </si>
  <si>
    <t>Ccdc51</t>
  </si>
  <si>
    <t>Gm11744</t>
  </si>
  <si>
    <t>Bola1</t>
  </si>
  <si>
    <t>Cenpa</t>
  </si>
  <si>
    <t>Lgals3</t>
  </si>
  <si>
    <t>Ctse</t>
  </si>
  <si>
    <t>Cchcr1</t>
  </si>
  <si>
    <t>Gm12070</t>
  </si>
  <si>
    <t>Bola2</t>
  </si>
  <si>
    <t>Cers6</t>
  </si>
  <si>
    <t>Lhfpl3</t>
  </si>
  <si>
    <t>Cul2</t>
  </si>
  <si>
    <t>Ccl8</t>
  </si>
  <si>
    <t>Gm13154</t>
  </si>
  <si>
    <t>Bpifa2</t>
  </si>
  <si>
    <t>Cfl2</t>
  </si>
  <si>
    <t>Lmo4</t>
  </si>
  <si>
    <t>Cul3</t>
  </si>
  <si>
    <t>Ccna2</t>
  </si>
  <si>
    <t>Gm13157</t>
  </si>
  <si>
    <t>Brip1os</t>
  </si>
  <si>
    <t>Chic2</t>
  </si>
  <si>
    <t>Ltf</t>
  </si>
  <si>
    <t>Cul4b</t>
  </si>
  <si>
    <t>Ccnb1</t>
  </si>
  <si>
    <t>Gm1976</t>
  </si>
  <si>
    <t>Bst1</t>
  </si>
  <si>
    <t>Chka</t>
  </si>
  <si>
    <t>Ly6k</t>
  </si>
  <si>
    <t>Cwc25</t>
  </si>
  <si>
    <t>Ccnb1ip1</t>
  </si>
  <si>
    <t>Gm20752</t>
  </si>
  <si>
    <t>Btbd16</t>
  </si>
  <si>
    <t>Chn2</t>
  </si>
  <si>
    <t>Lzts3</t>
  </si>
  <si>
    <t>Dazap2</t>
  </si>
  <si>
    <t>Ccnb2</t>
  </si>
  <si>
    <t>Gm3604</t>
  </si>
  <si>
    <t>Btk</t>
  </si>
  <si>
    <t>Chrna2</t>
  </si>
  <si>
    <t>Magef1</t>
  </si>
  <si>
    <t>Dbr1</t>
  </si>
  <si>
    <t>Ccnd2</t>
  </si>
  <si>
    <t>Gm5141</t>
  </si>
  <si>
    <t>Bysl</t>
  </si>
  <si>
    <t>Chst15</t>
  </si>
  <si>
    <t>Maml3</t>
  </si>
  <si>
    <t>Dcaf10</t>
  </si>
  <si>
    <t>Ccne1</t>
  </si>
  <si>
    <t>Gm6682</t>
  </si>
  <si>
    <t>C030034I22Rik</t>
  </si>
  <si>
    <t>Chst2</t>
  </si>
  <si>
    <t>Mdfic</t>
  </si>
  <si>
    <t>Dclk2</t>
  </si>
  <si>
    <t>Ccng1</t>
  </si>
  <si>
    <t>Gm8979</t>
  </si>
  <si>
    <t>C130074G19Rik</t>
  </si>
  <si>
    <t>Cited2</t>
  </si>
  <si>
    <t>Mid1ip1</t>
  </si>
  <si>
    <t>Dctn4</t>
  </si>
  <si>
    <t>Cd163l1</t>
  </si>
  <si>
    <t>Gmds</t>
  </si>
  <si>
    <t>C1qb</t>
  </si>
  <si>
    <t>Clint1</t>
  </si>
  <si>
    <t>Mitf</t>
  </si>
  <si>
    <t>Ddias</t>
  </si>
  <si>
    <t>Cd38</t>
  </si>
  <si>
    <t>Gmnn</t>
  </si>
  <si>
    <t>C1qc</t>
  </si>
  <si>
    <t>Clk1</t>
  </si>
  <si>
    <t>Mospd3</t>
  </si>
  <si>
    <t>Ddx20</t>
  </si>
  <si>
    <t>Cd48</t>
  </si>
  <si>
    <t>Gpr63</t>
  </si>
  <si>
    <t>C1ra</t>
  </si>
  <si>
    <t>Clk4</t>
  </si>
  <si>
    <t>Mpeg1</t>
  </si>
  <si>
    <t>Derl1</t>
  </si>
  <si>
    <t>Cd79b</t>
  </si>
  <si>
    <t>Gpx7</t>
  </si>
  <si>
    <t>C1s1</t>
  </si>
  <si>
    <t>Clp1</t>
  </si>
  <si>
    <t>Mpp5</t>
  </si>
  <si>
    <t>Dhx36</t>
  </si>
  <si>
    <t>Cdc25c</t>
  </si>
  <si>
    <t>Grhl3</t>
  </si>
  <si>
    <t>C330006A16Rik</t>
  </si>
  <si>
    <t>Cnbp</t>
  </si>
  <si>
    <t>Mrpl46</t>
  </si>
  <si>
    <t>Dnaja2</t>
  </si>
  <si>
    <t>Cdc45</t>
  </si>
  <si>
    <t>Grtp1</t>
  </si>
  <si>
    <t>C330013E15Rik</t>
  </si>
  <si>
    <t>Cnga1</t>
  </si>
  <si>
    <t>Mtap7d3</t>
  </si>
  <si>
    <t>Dnajb1</t>
  </si>
  <si>
    <t>Cdc6</t>
  </si>
  <si>
    <t>Gsap</t>
  </si>
  <si>
    <t>C4b</t>
  </si>
  <si>
    <t>Cnksr3</t>
  </si>
  <si>
    <t>Mul1</t>
  </si>
  <si>
    <t>Dnajc21</t>
  </si>
  <si>
    <t>Cdca2</t>
  </si>
  <si>
    <t>Gskip</t>
  </si>
  <si>
    <t>Cables1</t>
  </si>
  <si>
    <t>Cnn3</t>
  </si>
  <si>
    <t>Mycl</t>
  </si>
  <si>
    <t>Dnajc6</t>
  </si>
  <si>
    <t>Cdca3</t>
  </si>
  <si>
    <t>Gtse1</t>
  </si>
  <si>
    <t>Camkk2</t>
  </si>
  <si>
    <t>Cnnm4</t>
  </si>
  <si>
    <t>Nfix</t>
  </si>
  <si>
    <t>Dyrk1a</t>
  </si>
  <si>
    <t>Cdca7</t>
  </si>
  <si>
    <t>Gusb</t>
  </si>
  <si>
    <t>Cav1</t>
  </si>
  <si>
    <t>Col6a3</t>
  </si>
  <si>
    <t>Ngp</t>
  </si>
  <si>
    <t>Dyrk1b</t>
  </si>
  <si>
    <t>Cdca7l</t>
  </si>
  <si>
    <t>H2afx</t>
  </si>
  <si>
    <t>Ccdc101</t>
  </si>
  <si>
    <t>Cops8</t>
  </si>
  <si>
    <t>Nrn1</t>
  </si>
  <si>
    <t>Dyrk2</t>
  </si>
  <si>
    <t>Cdca8</t>
  </si>
  <si>
    <t>H2-T3</t>
  </si>
  <si>
    <t>Ccdc40</t>
  </si>
  <si>
    <t>Coq10b</t>
  </si>
  <si>
    <t>P3h1</t>
  </si>
  <si>
    <t>Eif2a</t>
  </si>
  <si>
    <t>Cdk1</t>
  </si>
  <si>
    <t>Haus1</t>
  </si>
  <si>
    <t>Ccl17</t>
  </si>
  <si>
    <t>Cpd</t>
  </si>
  <si>
    <t>Pdp1</t>
  </si>
  <si>
    <t>Elavl1</t>
  </si>
  <si>
    <t>Cdk5rap3</t>
  </si>
  <si>
    <t>Hdhd2</t>
  </si>
  <si>
    <t>Ccl19</t>
  </si>
  <si>
    <t>Cpeb2</t>
  </si>
  <si>
    <t>Peg13</t>
  </si>
  <si>
    <t>Elf2</t>
  </si>
  <si>
    <t>Cdkn2aipnl</t>
  </si>
  <si>
    <t>Heatr5b</t>
  </si>
  <si>
    <t>Ccl22</t>
  </si>
  <si>
    <t>Cpeb4</t>
  </si>
  <si>
    <t>Per2</t>
  </si>
  <si>
    <t>Emc3</t>
  </si>
  <si>
    <t>Cdkn2c</t>
  </si>
  <si>
    <t>Hectd2</t>
  </si>
  <si>
    <t>Ccl5</t>
  </si>
  <si>
    <t>Cpm</t>
  </si>
  <si>
    <t>Pfn2</t>
  </si>
  <si>
    <t>Emilin1</t>
  </si>
  <si>
    <t>Cel</t>
  </si>
  <si>
    <t>Hells</t>
  </si>
  <si>
    <t>Ccl6</t>
  </si>
  <si>
    <t>Crebrf</t>
  </si>
  <si>
    <t>Phactr2</t>
  </si>
  <si>
    <t>Eml5</t>
  </si>
  <si>
    <t>Cenpe</t>
  </si>
  <si>
    <t>Herc6</t>
  </si>
  <si>
    <t>Ccr4</t>
  </si>
  <si>
    <t>Crem</t>
  </si>
  <si>
    <t>Pid1</t>
  </si>
  <si>
    <t>Erbb2ip</t>
  </si>
  <si>
    <t>Cenpf</t>
  </si>
  <si>
    <t>Hgsnat</t>
  </si>
  <si>
    <t>Ccr6</t>
  </si>
  <si>
    <t>Cry1</t>
  </si>
  <si>
    <t>Pink1</t>
  </si>
  <si>
    <t>Ero1lb</t>
  </si>
  <si>
    <t>Cenph</t>
  </si>
  <si>
    <t>Hist1h2bl</t>
  </si>
  <si>
    <t>Cd101</t>
  </si>
  <si>
    <t>Cry2</t>
  </si>
  <si>
    <t>Plag1</t>
  </si>
  <si>
    <t>Etf1</t>
  </si>
  <si>
    <t>Cenpi</t>
  </si>
  <si>
    <t>Hist1h3a</t>
  </si>
  <si>
    <t>Cd151</t>
  </si>
  <si>
    <t>Csnk1e</t>
  </si>
  <si>
    <t>Plbd1</t>
  </si>
  <si>
    <t>Etv6</t>
  </si>
  <si>
    <t>Cenpm</t>
  </si>
  <si>
    <t>Hmbox1</t>
  </si>
  <si>
    <t>Cd160</t>
  </si>
  <si>
    <t>Csrnp1</t>
  </si>
  <si>
    <t>Ppfia4</t>
  </si>
  <si>
    <t>Evc</t>
  </si>
  <si>
    <t>Cep55</t>
  </si>
  <si>
    <t>Hmbs</t>
  </si>
  <si>
    <t>Cd19</t>
  </si>
  <si>
    <t>Ctdp1</t>
  </si>
  <si>
    <t>Pqlc1</t>
  </si>
  <si>
    <t>Evx1</t>
  </si>
  <si>
    <t>Cep83os</t>
  </si>
  <si>
    <t>Hpgds</t>
  </si>
  <si>
    <t>Cd300lf</t>
  </si>
  <si>
    <t>Ctla4</t>
  </si>
  <si>
    <t>Prex1</t>
  </si>
  <si>
    <t>Exoc5</t>
  </si>
  <si>
    <t>Chaf1a</t>
  </si>
  <si>
    <t>Hsh2d</t>
  </si>
  <si>
    <t>Cd300lg</t>
  </si>
  <si>
    <t>Ctsl</t>
  </si>
  <si>
    <t>Prkar2b</t>
  </si>
  <si>
    <t>Fam120aos</t>
  </si>
  <si>
    <t>Chek2</t>
  </si>
  <si>
    <t>Ice2</t>
  </si>
  <si>
    <t>Cd34</t>
  </si>
  <si>
    <t>Cxcr4</t>
  </si>
  <si>
    <t>Ralb</t>
  </si>
  <si>
    <t>Fam122a</t>
  </si>
  <si>
    <t>Chrne</t>
  </si>
  <si>
    <t>Ide</t>
  </si>
  <si>
    <t>Cd40</t>
  </si>
  <si>
    <t>Cxxc5</t>
  </si>
  <si>
    <t>Rara</t>
  </si>
  <si>
    <t>Fam126b</t>
  </si>
  <si>
    <t>Chst11</t>
  </si>
  <si>
    <t>Idi1</t>
  </si>
  <si>
    <t>Cd93</t>
  </si>
  <si>
    <t>Cyth2</t>
  </si>
  <si>
    <t>Rin1</t>
  </si>
  <si>
    <t>Fam179b</t>
  </si>
  <si>
    <t>Chtf18</t>
  </si>
  <si>
    <t>Ikzf3</t>
  </si>
  <si>
    <t>Cdk6</t>
  </si>
  <si>
    <t>Cyth3</t>
  </si>
  <si>
    <t>Rn45s</t>
  </si>
  <si>
    <t>Fam204a</t>
  </si>
  <si>
    <t>Cipc</t>
  </si>
  <si>
    <t>Incenp</t>
  </si>
  <si>
    <t>Cdkl3</t>
  </si>
  <si>
    <t>Cytip</t>
  </si>
  <si>
    <t>Rnf216</t>
  </si>
  <si>
    <t>Fam46c</t>
  </si>
  <si>
    <t>Cisd1</t>
  </si>
  <si>
    <t>Islr</t>
  </si>
  <si>
    <t>Cela3b</t>
  </si>
  <si>
    <t>D15Ertd621e</t>
  </si>
  <si>
    <t>Rpl39l</t>
  </si>
  <si>
    <t>Fam53c</t>
  </si>
  <si>
    <t>Cit</t>
  </si>
  <si>
    <t>Itga2</t>
  </si>
  <si>
    <t>Cenpw</t>
  </si>
  <si>
    <t>D230025D16Rik</t>
  </si>
  <si>
    <t>S100a8</t>
  </si>
  <si>
    <t>Fam83d</t>
  </si>
  <si>
    <t>Ckap2l</t>
  </si>
  <si>
    <t>Jup</t>
  </si>
  <si>
    <t>Cep131</t>
  </si>
  <si>
    <t>Dapk1</t>
  </si>
  <si>
    <t>S100a9</t>
  </si>
  <si>
    <t>Fam84b</t>
  </si>
  <si>
    <t>Cks1b</t>
  </si>
  <si>
    <t>Kbtbd12</t>
  </si>
  <si>
    <t>Cercam</t>
  </si>
  <si>
    <t>Dbf4</t>
  </si>
  <si>
    <t>Sdcbp2</t>
  </si>
  <si>
    <t>Fbxo28</t>
  </si>
  <si>
    <t>Cldn4</t>
  </si>
  <si>
    <t>Kcnq5</t>
  </si>
  <si>
    <t>Cfd</t>
  </si>
  <si>
    <t>Dcun1d4</t>
  </si>
  <si>
    <t>Serp2</t>
  </si>
  <si>
    <t>Fbxo30</t>
  </si>
  <si>
    <t>Clec2d</t>
  </si>
  <si>
    <t>Kctd1</t>
  </si>
  <si>
    <t>Chchd2</t>
  </si>
  <si>
    <t>Ddx3x</t>
  </si>
  <si>
    <t>Sfmbt2</t>
  </si>
  <si>
    <t>Fbxo8</t>
  </si>
  <si>
    <t>Clic5</t>
  </si>
  <si>
    <t>Kif15</t>
  </si>
  <si>
    <t>Chchd4</t>
  </si>
  <si>
    <t>Dennd2c</t>
  </si>
  <si>
    <t>Sh3bp5</t>
  </si>
  <si>
    <t>Fbxw7</t>
  </si>
  <si>
    <t>Cln3</t>
  </si>
  <si>
    <t>Kif22</t>
  </si>
  <si>
    <t>Chil3</t>
  </si>
  <si>
    <t>Dgat1</t>
  </si>
  <si>
    <t>Slamf1</t>
  </si>
  <si>
    <t>Fem1c</t>
  </si>
  <si>
    <t>Clspn</t>
  </si>
  <si>
    <t>Kif5a</t>
  </si>
  <si>
    <t>Chst1</t>
  </si>
  <si>
    <t>Dgka</t>
  </si>
  <si>
    <t>Slc2a8</t>
  </si>
  <si>
    <t>Fgfr1</t>
  </si>
  <si>
    <t>Cmc2</t>
  </si>
  <si>
    <t>Klrc1</t>
  </si>
  <si>
    <t>Chst3</t>
  </si>
  <si>
    <t>Dhrs3</t>
  </si>
  <si>
    <t>Sox4</t>
  </si>
  <si>
    <t>Fggy</t>
  </si>
  <si>
    <t>Cmpk2</t>
  </si>
  <si>
    <t>Klrd1</t>
  </si>
  <si>
    <t>Ciita</t>
  </si>
  <si>
    <t>Dhx38</t>
  </si>
  <si>
    <t>Spock2</t>
  </si>
  <si>
    <t>Fiz1</t>
  </si>
  <si>
    <t>Cmtm4</t>
  </si>
  <si>
    <t>Knstrn</t>
  </si>
  <si>
    <t>Cinp</t>
  </si>
  <si>
    <t>Dhx40</t>
  </si>
  <si>
    <t>Spryd4</t>
  </si>
  <si>
    <t>Foxj3</t>
  </si>
  <si>
    <t>Cmtm7</t>
  </si>
  <si>
    <t>Ldlr</t>
  </si>
  <si>
    <t>Cish</t>
  </si>
  <si>
    <t>Dirc2</t>
  </si>
  <si>
    <t>Sqrdl</t>
  </si>
  <si>
    <t>Foxn3</t>
  </si>
  <si>
    <t>Cnp</t>
  </si>
  <si>
    <t>Lect1</t>
  </si>
  <si>
    <t>Clec3b</t>
  </si>
  <si>
    <t>Dnajb4</t>
  </si>
  <si>
    <t>St3gal3</t>
  </si>
  <si>
    <t>Fry</t>
  </si>
  <si>
    <t>Cntln</t>
  </si>
  <si>
    <t>Lhfp</t>
  </si>
  <si>
    <t>Clps</t>
  </si>
  <si>
    <t>Dnajb9</t>
  </si>
  <si>
    <t>Susd3</t>
  </si>
  <si>
    <t>Furin</t>
  </si>
  <si>
    <t>Coa3</t>
  </si>
  <si>
    <t>LOC100861615</t>
  </si>
  <si>
    <t>Cmtm3</t>
  </si>
  <si>
    <t>Dnajc12</t>
  </si>
  <si>
    <t>Syne1</t>
  </si>
  <si>
    <t>Fut10</t>
  </si>
  <si>
    <t>Col23a1</t>
  </si>
  <si>
    <t>Lrig3</t>
  </si>
  <si>
    <t>Cmya5</t>
  </si>
  <si>
    <t>Dnttip2</t>
  </si>
  <si>
    <t>Syt11</t>
  </si>
  <si>
    <t>Fxr1</t>
  </si>
  <si>
    <t>Col3a1</t>
  </si>
  <si>
    <t>Lsm2</t>
  </si>
  <si>
    <t>Cnpy2</t>
  </si>
  <si>
    <t>Dpp4</t>
  </si>
  <si>
    <t>Sytl3</t>
  </si>
  <si>
    <t>Fyb</t>
  </si>
  <si>
    <t>Coro2a</t>
  </si>
  <si>
    <t>Lsr</t>
  </si>
  <si>
    <t>Coa4</t>
  </si>
  <si>
    <t>Dsel</t>
  </si>
  <si>
    <t>Tbc1d10a</t>
  </si>
  <si>
    <t>Fyttd1</t>
  </si>
  <si>
    <t>Cox7b</t>
  </si>
  <si>
    <t>Mad2l1</t>
  </si>
  <si>
    <t>Col15a1</t>
  </si>
  <si>
    <t>Dtx1</t>
  </si>
  <si>
    <t>Tcf4</t>
  </si>
  <si>
    <t>Gabrr2</t>
  </si>
  <si>
    <t>Cpb1</t>
  </si>
  <si>
    <t>Magohb</t>
  </si>
  <si>
    <t>Col1a1</t>
  </si>
  <si>
    <t>Dtx4</t>
  </si>
  <si>
    <t>Tm2d2</t>
  </si>
  <si>
    <t>Gatad2b</t>
  </si>
  <si>
    <t>Cpne3</t>
  </si>
  <si>
    <t>Man2a1</t>
  </si>
  <si>
    <t>Col4a1</t>
  </si>
  <si>
    <t>Dusp1</t>
  </si>
  <si>
    <t>Tmbim4</t>
  </si>
  <si>
    <t>Gcnt2</t>
  </si>
  <si>
    <t>Cpsf2</t>
  </si>
  <si>
    <t>Mastl</t>
  </si>
  <si>
    <t>Comt</t>
  </si>
  <si>
    <t>Dusp10</t>
  </si>
  <si>
    <t>Tmie</t>
  </si>
  <si>
    <t>Gdap2</t>
  </si>
  <si>
    <t>Cpt2</t>
  </si>
  <si>
    <t>Mb21d1</t>
  </si>
  <si>
    <t>Cops7a</t>
  </si>
  <si>
    <t>Dusp16</t>
  </si>
  <si>
    <t>Tnfrsf9</t>
  </si>
  <si>
    <t>Gimap6</t>
  </si>
  <si>
    <t>Crk</t>
  </si>
  <si>
    <t>Mbd4</t>
  </si>
  <si>
    <t>Coq3</t>
  </si>
  <si>
    <t>Dusp2</t>
  </si>
  <si>
    <t>Toe1</t>
  </si>
  <si>
    <t>Glcci1</t>
  </si>
  <si>
    <t>Crtap</t>
  </si>
  <si>
    <t>Mbnl3</t>
  </si>
  <si>
    <t>Cox14</t>
  </si>
  <si>
    <t>Dusp4</t>
  </si>
  <si>
    <t>Trib3</t>
  </si>
  <si>
    <t>Gls</t>
  </si>
  <si>
    <t>Crybg3</t>
  </si>
  <si>
    <t>Mcm6</t>
  </si>
  <si>
    <t>Cox17</t>
  </si>
  <si>
    <t>Dusp5</t>
  </si>
  <si>
    <t>Trim62</t>
  </si>
  <si>
    <t>Gm1943</t>
  </si>
  <si>
    <t>Ctrb1</t>
  </si>
  <si>
    <t>Mcm7</t>
  </si>
  <si>
    <t>Cox6a1</t>
  </si>
  <si>
    <t>Efnb2</t>
  </si>
  <si>
    <t>Trp53i11</t>
  </si>
  <si>
    <t>Golph3</t>
  </si>
  <si>
    <t>Cxcr3</t>
  </si>
  <si>
    <t>Mdn1</t>
  </si>
  <si>
    <t>Cox7c</t>
  </si>
  <si>
    <t>Egr1</t>
  </si>
  <si>
    <t>Tsr2</t>
  </si>
  <si>
    <t>Golt1b</t>
  </si>
  <si>
    <t>Cysltr2</t>
  </si>
  <si>
    <t>Mef2a</t>
  </si>
  <si>
    <t>Cpa1</t>
  </si>
  <si>
    <t>Egr2</t>
  </si>
  <si>
    <t>Ubap1</t>
  </si>
  <si>
    <t>Got1</t>
  </si>
  <si>
    <t>D17H6S56E-5</t>
  </si>
  <si>
    <t>Mgat4b</t>
  </si>
  <si>
    <t>Cpne8</t>
  </si>
  <si>
    <t>Egr3</t>
  </si>
  <si>
    <t>Uchl1</t>
  </si>
  <si>
    <t>Gprasp2</t>
  </si>
  <si>
    <t>D330045A20Rik</t>
  </si>
  <si>
    <t>Mical2</t>
  </si>
  <si>
    <t>Crmp1</t>
  </si>
  <si>
    <t>Ehd1</t>
  </si>
  <si>
    <t>Vmn2r96</t>
  </si>
  <si>
    <t>Gprc5b</t>
  </si>
  <si>
    <t>D430020J02Rik</t>
  </si>
  <si>
    <t>Mis18bp1</t>
  </si>
  <si>
    <t>Crygn</t>
  </si>
  <si>
    <t>Eif1</t>
  </si>
  <si>
    <t>Wdfy4</t>
  </si>
  <si>
    <t>Gramd1c</t>
  </si>
  <si>
    <t>D6Wsu163e</t>
  </si>
  <si>
    <t>Mmp14</t>
  </si>
  <si>
    <t>Ctif</t>
  </si>
  <si>
    <t>Eif2ak3</t>
  </si>
  <si>
    <t>Zc3h12c</t>
  </si>
  <si>
    <t>Gramd3</t>
  </si>
  <si>
    <t>D8Ertd82e</t>
  </si>
  <si>
    <t>Msh6</t>
  </si>
  <si>
    <t>Ctrc</t>
  </si>
  <si>
    <t>Elk3</t>
  </si>
  <si>
    <t>Zcchc12</t>
  </si>
  <si>
    <t>Grasp</t>
  </si>
  <si>
    <t>Dars2</t>
  </si>
  <si>
    <t>Msi1</t>
  </si>
  <si>
    <t>Ctsz</t>
  </si>
  <si>
    <t>Ell2</t>
  </si>
  <si>
    <t>Zfp119b</t>
  </si>
  <si>
    <t>Gria3</t>
  </si>
  <si>
    <t>Dbi</t>
  </si>
  <si>
    <t>Mtfr2</t>
  </si>
  <si>
    <t>Cul9</t>
  </si>
  <si>
    <t>Elmsan1</t>
  </si>
  <si>
    <t>Zfp862-ps</t>
  </si>
  <si>
    <t>Gsk3b</t>
  </si>
  <si>
    <t>Dctd</t>
  </si>
  <si>
    <t>Mthfd1</t>
  </si>
  <si>
    <t>Cuta</t>
  </si>
  <si>
    <t>Emb</t>
  </si>
  <si>
    <t>Habp4</t>
  </si>
  <si>
    <t>Dctpp1</t>
  </si>
  <si>
    <t>Myo1f</t>
  </si>
  <si>
    <t>Cxcl12</t>
  </si>
  <si>
    <t>Emp1</t>
  </si>
  <si>
    <t>Haus6</t>
  </si>
  <si>
    <t>Ddc</t>
  </si>
  <si>
    <t>Nav1</t>
  </si>
  <si>
    <t>Cxcr6</t>
  </si>
  <si>
    <t>Epc2</t>
  </si>
  <si>
    <t>Hey1</t>
  </si>
  <si>
    <t>Ddit4</t>
  </si>
  <si>
    <t>Ncapd2</t>
  </si>
  <si>
    <t>Cxx1c</t>
  </si>
  <si>
    <t>Ephb6</t>
  </si>
  <si>
    <t>Hiat1</t>
  </si>
  <si>
    <t>Depdc1a</t>
  </si>
  <si>
    <t>Ncapg2</t>
  </si>
  <si>
    <t>Cygb</t>
  </si>
  <si>
    <t>Ephx1</t>
  </si>
  <si>
    <t>Hif1a</t>
  </si>
  <si>
    <t>Dhfr</t>
  </si>
  <si>
    <t>Ncoa7</t>
  </si>
  <si>
    <t>Cyp4f16</t>
  </si>
  <si>
    <t>Etaa1</t>
  </si>
  <si>
    <t>Hivep2</t>
  </si>
  <si>
    <t>Dhrs1</t>
  </si>
  <si>
    <t>Ndrg1</t>
  </si>
  <si>
    <t>Cyp4f17</t>
  </si>
  <si>
    <t>Ets2</t>
  </si>
  <si>
    <t>Hnrnpc</t>
  </si>
  <si>
    <t>Dhx58</t>
  </si>
  <si>
    <t>Nefh</t>
  </si>
  <si>
    <t>D10Jhu81e</t>
  </si>
  <si>
    <t>Ext1</t>
  </si>
  <si>
    <t>Hnrnph1</t>
  </si>
  <si>
    <t>Diap3</t>
  </si>
  <si>
    <t>Nsl1</t>
  </si>
  <si>
    <t>D11Wsu47e</t>
  </si>
  <si>
    <t>Faah</t>
  </si>
  <si>
    <t>Hook1</t>
  </si>
  <si>
    <t>Dkc1</t>
  </si>
  <si>
    <t>Nudt5</t>
  </si>
  <si>
    <t>D130017N08Rik</t>
  </si>
  <si>
    <t>Fam101b</t>
  </si>
  <si>
    <t>Hpcal1</t>
  </si>
  <si>
    <t>Dleu7</t>
  </si>
  <si>
    <t>Obfc1</t>
  </si>
  <si>
    <t>D17H6S53E</t>
  </si>
  <si>
    <t>Fam103a1</t>
  </si>
  <si>
    <t>Hsd17b7</t>
  </si>
  <si>
    <t>Dlgap5</t>
  </si>
  <si>
    <t>Ogfrl1</t>
  </si>
  <si>
    <t>Dcn</t>
  </si>
  <si>
    <t>Fam107b</t>
  </si>
  <si>
    <t>Hsp90aa1</t>
  </si>
  <si>
    <t>Dna2</t>
  </si>
  <si>
    <t>Oxct1</t>
  </si>
  <si>
    <t>Dcpp1</t>
  </si>
  <si>
    <t>Fam117b</t>
  </si>
  <si>
    <t>Hspa1a</t>
  </si>
  <si>
    <t>Dnaja3</t>
  </si>
  <si>
    <t>P3h4</t>
  </si>
  <si>
    <t>Dcxr</t>
  </si>
  <si>
    <t>Fam118a</t>
  </si>
  <si>
    <t>Ifng</t>
  </si>
  <si>
    <t>Dpagt1</t>
  </si>
  <si>
    <t>Palb2</t>
  </si>
  <si>
    <t>Dennd5b</t>
  </si>
  <si>
    <t>Fam134b</t>
  </si>
  <si>
    <t>Ift80</t>
  </si>
  <si>
    <t>Drc1</t>
  </si>
  <si>
    <t>Palld</t>
  </si>
  <si>
    <t>Derl3</t>
  </si>
  <si>
    <t>Fam222a</t>
  </si>
  <si>
    <t>Igf1r</t>
  </si>
  <si>
    <t>Dscr3</t>
  </si>
  <si>
    <t>Papola</t>
  </si>
  <si>
    <t>Dffa</t>
  </si>
  <si>
    <t>Fam65b</t>
  </si>
  <si>
    <t>Ikbke</t>
  </si>
  <si>
    <t>Dsg2</t>
  </si>
  <si>
    <t>Parp14</t>
  </si>
  <si>
    <t>Dguok</t>
  </si>
  <si>
    <t>Fam76a</t>
  </si>
  <si>
    <t>Impad1</t>
  </si>
  <si>
    <t>Dsp</t>
  </si>
  <si>
    <t>Pask</t>
  </si>
  <si>
    <t>Dhdh</t>
  </si>
  <si>
    <t>Fbrs</t>
  </si>
  <si>
    <t>Ing2</t>
  </si>
  <si>
    <t>Dtnbp1</t>
  </si>
  <si>
    <t>Pcgf2</t>
  </si>
  <si>
    <t>Dip2a</t>
  </si>
  <si>
    <t>Fbxl3</t>
  </si>
  <si>
    <t>Insr</t>
  </si>
  <si>
    <t>Dtx3l</t>
  </si>
  <si>
    <t>Pgd</t>
  </si>
  <si>
    <t>Dlg4</t>
  </si>
  <si>
    <t>Fbxo32</t>
  </si>
  <si>
    <t>Ipcef1</t>
  </si>
  <si>
    <t>Dynll2</t>
  </si>
  <si>
    <t>Pidd1</t>
  </si>
  <si>
    <t>Dock5</t>
  </si>
  <si>
    <t>Fbxo33</t>
  </si>
  <si>
    <t>Ipmk</t>
  </si>
  <si>
    <t>E130311K13Rik</t>
  </si>
  <si>
    <t>Piwil2</t>
  </si>
  <si>
    <t>Dok2</t>
  </si>
  <si>
    <t>Fdxacb1</t>
  </si>
  <si>
    <t>Irf2bp2</t>
  </si>
  <si>
    <t>E2f3</t>
  </si>
  <si>
    <t>Pkd1l3</t>
  </si>
  <si>
    <t>Dpm3</t>
  </si>
  <si>
    <t>Fgfrl1</t>
  </si>
  <si>
    <t>Isg20l2</t>
  </si>
  <si>
    <t>E2f7</t>
  </si>
  <si>
    <t>Pkmyt1</t>
  </si>
  <si>
    <t>Dtd2</t>
  </si>
  <si>
    <t>Firre</t>
  </si>
  <si>
    <t>Itgae</t>
  </si>
  <si>
    <t>E2f8</t>
  </si>
  <si>
    <t>Pla2g4c</t>
  </si>
  <si>
    <t>Dynlt1f</t>
  </si>
  <si>
    <t>Fnip1</t>
  </si>
  <si>
    <t>Itprip</t>
  </si>
  <si>
    <t>E330009J07Rik</t>
  </si>
  <si>
    <t>Plch1</t>
  </si>
  <si>
    <t>Ebpl</t>
  </si>
  <si>
    <t>Fos</t>
  </si>
  <si>
    <t>Ivns1abp</t>
  </si>
  <si>
    <t>Ebp</t>
  </si>
  <si>
    <t>Plek</t>
  </si>
  <si>
    <t>Ecscr</t>
  </si>
  <si>
    <t>Fosb</t>
  </si>
  <si>
    <t>Izumo1r</t>
  </si>
  <si>
    <t>Ect2</t>
  </si>
  <si>
    <t>Plekha8</t>
  </si>
  <si>
    <t>Egfl7</t>
  </si>
  <si>
    <t>Fosl2</t>
  </si>
  <si>
    <t>Jade1</t>
  </si>
  <si>
    <t>Edaradd</t>
  </si>
  <si>
    <t>Pnpt1</t>
  </si>
  <si>
    <t>Eif1ax</t>
  </si>
  <si>
    <t>Foxo1</t>
  </si>
  <si>
    <t>Jag1</t>
  </si>
  <si>
    <t>Elovl6</t>
  </si>
  <si>
    <t>Poc1a</t>
  </si>
  <si>
    <t>Eif3j1</t>
  </si>
  <si>
    <t>Foxp1</t>
  </si>
  <si>
    <t>Jak2</t>
  </si>
  <si>
    <t>Emilin2</t>
  </si>
  <si>
    <t>Pogk</t>
  </si>
  <si>
    <t>Elane</t>
  </si>
  <si>
    <t>Frat1</t>
  </si>
  <si>
    <t>Jmjd1c</t>
  </si>
  <si>
    <t>Eno1</t>
  </si>
  <si>
    <t>Pola2</t>
  </si>
  <si>
    <t>Emcn</t>
  </si>
  <si>
    <t>Frat2</t>
  </si>
  <si>
    <t>Kansl1</t>
  </si>
  <si>
    <t>Eno1b</t>
  </si>
  <si>
    <t>Pole</t>
  </si>
  <si>
    <t>Emid1</t>
  </si>
  <si>
    <t>Frmd6</t>
  </si>
  <si>
    <t>Kat2b</t>
  </si>
  <si>
    <t>Enpp5</t>
  </si>
  <si>
    <t>Pomgnt2</t>
  </si>
  <si>
    <t>Eml2</t>
  </si>
  <si>
    <t>Frs2</t>
  </si>
  <si>
    <t>Kat6b</t>
  </si>
  <si>
    <t>Entpd1</t>
  </si>
  <si>
    <t>Pot1a</t>
  </si>
  <si>
    <t>Exo5</t>
  </si>
  <si>
    <t>Fzd5</t>
  </si>
  <si>
    <t>Katnbl1</t>
  </si>
  <si>
    <t>Eomes</t>
  </si>
  <si>
    <t>Ppp3cc</t>
  </si>
  <si>
    <t>F2rl3</t>
  </si>
  <si>
    <t>Gabpb1</t>
  </si>
  <si>
    <t>Kdm5a</t>
  </si>
  <si>
    <t>Epsti1</t>
  </si>
  <si>
    <t>Prdx2</t>
  </si>
  <si>
    <t>Fads2</t>
  </si>
  <si>
    <t>Gadd45a</t>
  </si>
  <si>
    <t>Kdm6a</t>
  </si>
  <si>
    <t>Ermp1</t>
  </si>
  <si>
    <t>Prim1</t>
  </si>
  <si>
    <t>Fam162a</t>
  </si>
  <si>
    <t>Gadd45b</t>
  </si>
  <si>
    <t>Kif23</t>
  </si>
  <si>
    <t>Esco2</t>
  </si>
  <si>
    <t>Prim2</t>
  </si>
  <si>
    <t>Fam173b</t>
  </si>
  <si>
    <t>Galnt10</t>
  </si>
  <si>
    <t>Kif5b</t>
  </si>
  <si>
    <t>Espl1</t>
  </si>
  <si>
    <t>Prps2</t>
  </si>
  <si>
    <t>Fam174b</t>
  </si>
  <si>
    <t>Galnt9</t>
  </si>
  <si>
    <t>Klf3</t>
  </si>
  <si>
    <t>F730043M19Rik</t>
  </si>
  <si>
    <t>Prr13</t>
  </si>
  <si>
    <t>Fam217b</t>
  </si>
  <si>
    <t>Gch1</t>
  </si>
  <si>
    <t>Klf7</t>
  </si>
  <si>
    <t>Fabp4</t>
  </si>
  <si>
    <t>Prss36</t>
  </si>
  <si>
    <t>Fam26f</t>
  </si>
  <si>
    <t>Gcsh</t>
  </si>
  <si>
    <t>Klhl11</t>
  </si>
  <si>
    <t>Fadd</t>
  </si>
  <si>
    <t>Ptp4a3</t>
  </si>
  <si>
    <t>Fam3a</t>
  </si>
  <si>
    <t>Gem</t>
  </si>
  <si>
    <t>Klhl9</t>
  </si>
  <si>
    <t>Fads6</t>
  </si>
  <si>
    <t>Ptpn14</t>
  </si>
  <si>
    <t>Fam3c</t>
  </si>
  <si>
    <t>Ggt1</t>
  </si>
  <si>
    <t>Kpna4</t>
  </si>
  <si>
    <t>Fah</t>
  </si>
  <si>
    <t>Ptpn4</t>
  </si>
  <si>
    <t>Fam96b</t>
  </si>
  <si>
    <t>Ginm1</t>
  </si>
  <si>
    <t>Kras</t>
  </si>
  <si>
    <t>Fahd1</t>
  </si>
  <si>
    <t>Ptprs</t>
  </si>
  <si>
    <t>Fbxl18</t>
  </si>
  <si>
    <t>Gla</t>
  </si>
  <si>
    <t>Lag3</t>
  </si>
  <si>
    <t>Fam111a</t>
  </si>
  <si>
    <t>Pvt1</t>
  </si>
  <si>
    <t>Fbxl19</t>
  </si>
  <si>
    <t>Gltscr1</t>
  </si>
  <si>
    <t>Larp7</t>
  </si>
  <si>
    <t>Fam122b</t>
  </si>
  <si>
    <t>Pydc3</t>
  </si>
  <si>
    <t>Fbxl8</t>
  </si>
  <si>
    <t>Gm527</t>
  </si>
  <si>
    <t>Lat</t>
  </si>
  <si>
    <t>Fam136a</t>
  </si>
  <si>
    <t>Pyhin1</t>
  </si>
  <si>
    <t>Fbxo17</t>
  </si>
  <si>
    <t>Gm6377</t>
  </si>
  <si>
    <t>Lats1</t>
  </si>
  <si>
    <t>Fam184a</t>
  </si>
  <si>
    <t>Rad1</t>
  </si>
  <si>
    <t>Fbxo24</t>
  </si>
  <si>
    <t>Gmeb2</t>
  </si>
  <si>
    <t>Lin54</t>
  </si>
  <si>
    <t>Fam185a</t>
  </si>
  <si>
    <t>Rad50</t>
  </si>
  <si>
    <t>Fcer1g</t>
  </si>
  <si>
    <t>Gnb4</t>
  </si>
  <si>
    <t>Lin9</t>
  </si>
  <si>
    <t>Fam19a3</t>
  </si>
  <si>
    <t>Rad51ap1</t>
  </si>
  <si>
    <t>Fcer2a</t>
  </si>
  <si>
    <t>Gorab</t>
  </si>
  <si>
    <t>Lmna</t>
  </si>
  <si>
    <t>Fam212b</t>
  </si>
  <si>
    <t>Raph1</t>
  </si>
  <si>
    <t>Fcmr</t>
  </si>
  <si>
    <t>Gpbp1</t>
  </si>
  <si>
    <t>Lmtk2</t>
  </si>
  <si>
    <t>Fam64a</t>
  </si>
  <si>
    <t>Rbbp9</t>
  </si>
  <si>
    <t>Fcrl1</t>
  </si>
  <si>
    <t>Gpcpd1</t>
  </si>
  <si>
    <t>Lrrc1</t>
  </si>
  <si>
    <t>Fam72a</t>
  </si>
  <si>
    <t>Rbm43</t>
  </si>
  <si>
    <t>Fdxr</t>
  </si>
  <si>
    <t>Gpr132</t>
  </si>
  <si>
    <t>Lrrc23</t>
  </si>
  <si>
    <t>Fanca</t>
  </si>
  <si>
    <t>Rbm44</t>
  </si>
  <si>
    <t>Fermt3</t>
  </si>
  <si>
    <t>Gpr68</t>
  </si>
  <si>
    <t>Lrrc58</t>
  </si>
  <si>
    <t>Fancd2</t>
  </si>
  <si>
    <t>Rims2</t>
  </si>
  <si>
    <t>Fgr</t>
  </si>
  <si>
    <t>Gramd1a</t>
  </si>
  <si>
    <t>Lrrc73</t>
  </si>
  <si>
    <t>Farp1</t>
  </si>
  <si>
    <t>Rinl</t>
  </si>
  <si>
    <t>Fibcd1</t>
  </si>
  <si>
    <t>Grhl1</t>
  </si>
  <si>
    <t>Lrrc8b</t>
  </si>
  <si>
    <t>Fasl</t>
  </si>
  <si>
    <t>Rnaseh2b</t>
  </si>
  <si>
    <t>Figf</t>
  </si>
  <si>
    <t>Grpel1</t>
  </si>
  <si>
    <t>Lysmd3</t>
  </si>
  <si>
    <t>Fasn</t>
  </si>
  <si>
    <t>Rnf128</t>
  </si>
  <si>
    <t>Fkbp1b</t>
  </si>
  <si>
    <t>Gtf2b</t>
  </si>
  <si>
    <t>Magi3</t>
  </si>
  <si>
    <t>Fcgrt</t>
  </si>
  <si>
    <t>Rnf169</t>
  </si>
  <si>
    <t>Fkbp5</t>
  </si>
  <si>
    <t>Gtf2ird1</t>
  </si>
  <si>
    <t>Map3k1</t>
  </si>
  <si>
    <t>Fes</t>
  </si>
  <si>
    <t>Rps27l</t>
  </si>
  <si>
    <t>Fndc4</t>
  </si>
  <si>
    <t>Gypc</t>
  </si>
  <si>
    <t>Map3k3</t>
  </si>
  <si>
    <t>Fgl2</t>
  </si>
  <si>
    <t>Rsad2</t>
  </si>
  <si>
    <t>Foxd2os</t>
  </si>
  <si>
    <t>H3f3b</t>
  </si>
  <si>
    <t>Map3k5</t>
  </si>
  <si>
    <t>Fhl2</t>
  </si>
  <si>
    <t>Sac3d1</t>
  </si>
  <si>
    <t>Fscn1</t>
  </si>
  <si>
    <t>H60b</t>
  </si>
  <si>
    <t>Mapk6</t>
  </si>
  <si>
    <t>Fignl1</t>
  </si>
  <si>
    <t>Sacs</t>
  </si>
  <si>
    <t>Ftsj1</t>
  </si>
  <si>
    <t>Haus2</t>
  </si>
  <si>
    <t>Matr3</t>
  </si>
  <si>
    <t>Fn3krp</t>
  </si>
  <si>
    <t>Sapcd2</t>
  </si>
  <si>
    <t>Ftsj2</t>
  </si>
  <si>
    <t>Hbp1</t>
  </si>
  <si>
    <t>Mbtd1</t>
  </si>
  <si>
    <t>Frem2</t>
  </si>
  <si>
    <t>Scn2b</t>
  </si>
  <si>
    <t>Fubp3</t>
  </si>
  <si>
    <t>Hbs1l</t>
  </si>
  <si>
    <t>Mcam</t>
  </si>
  <si>
    <t>Fstl1</t>
  </si>
  <si>
    <t>Serpina4-ps1</t>
  </si>
  <si>
    <t>Fuca2</t>
  </si>
  <si>
    <t>Heca</t>
  </si>
  <si>
    <t>Mcl1</t>
  </si>
  <si>
    <t>Fut7</t>
  </si>
  <si>
    <t>Serpinb5</t>
  </si>
  <si>
    <t>G6pc3</t>
  </si>
  <si>
    <t>Hexim1</t>
  </si>
  <si>
    <t>Mcur1</t>
  </si>
  <si>
    <t>Fv1</t>
  </si>
  <si>
    <t>Sfxn1</t>
  </si>
  <si>
    <t>Gar1</t>
  </si>
  <si>
    <t>Hic2</t>
  </si>
  <si>
    <t>Mdm2</t>
  </si>
  <si>
    <t>Galk1</t>
  </si>
  <si>
    <t>Sgol1</t>
  </si>
  <si>
    <t>Gbp8</t>
  </si>
  <si>
    <t>Hivep1</t>
  </si>
  <si>
    <t>Megf9</t>
  </si>
  <si>
    <t>Gapdh</t>
  </si>
  <si>
    <t>Sgol2a</t>
  </si>
  <si>
    <t>Gcsam</t>
  </si>
  <si>
    <t>Hmox1</t>
  </si>
  <si>
    <t>Mepce</t>
  </si>
  <si>
    <t>Gart</t>
  </si>
  <si>
    <t>Ska3</t>
  </si>
  <si>
    <t>Gda</t>
  </si>
  <si>
    <t>Hspa5</t>
  </si>
  <si>
    <t>Micu3</t>
  </si>
  <si>
    <t>Gbp5</t>
  </si>
  <si>
    <t>Skap2</t>
  </si>
  <si>
    <t>Gdpd5</t>
  </si>
  <si>
    <t>Iba57</t>
  </si>
  <si>
    <t>Mid1</t>
  </si>
  <si>
    <t>Gbp7</t>
  </si>
  <si>
    <t>Slc27a3</t>
  </si>
  <si>
    <t>Gen1</t>
  </si>
  <si>
    <t>Ica1l</t>
  </si>
  <si>
    <t>Mier3</t>
  </si>
  <si>
    <t>Gdf11</t>
  </si>
  <si>
    <t>Slc33a1</t>
  </si>
  <si>
    <t>Gfod2</t>
  </si>
  <si>
    <t>Icos</t>
  </si>
  <si>
    <t>Minpp1</t>
  </si>
  <si>
    <t>Gemin6</t>
  </si>
  <si>
    <t>Slc35a5</t>
  </si>
  <si>
    <t>Ggact</t>
  </si>
  <si>
    <t>Id2</t>
  </si>
  <si>
    <t>Mllt3</t>
  </si>
  <si>
    <t>Gimap4</t>
  </si>
  <si>
    <t>Slc39a10</t>
  </si>
  <si>
    <t>Gimap5</t>
  </si>
  <si>
    <t>Ier2</t>
  </si>
  <si>
    <t>Mob1b</t>
  </si>
  <si>
    <t>Gimap8</t>
  </si>
  <si>
    <t>Slc39a6</t>
  </si>
  <si>
    <t>Glycam1</t>
  </si>
  <si>
    <t>Ier5</t>
  </si>
  <si>
    <t>Mob4</t>
  </si>
  <si>
    <t>Gins1</t>
  </si>
  <si>
    <t>Slc43a2</t>
  </si>
  <si>
    <t>Gm10653</t>
  </si>
  <si>
    <t>Ifngr1</t>
  </si>
  <si>
    <t>Mphosph6</t>
  </si>
  <si>
    <t>Gm10033</t>
  </si>
  <si>
    <t>Slc9a5</t>
  </si>
  <si>
    <t>Gm10863</t>
  </si>
  <si>
    <t>Ifngr2</t>
  </si>
  <si>
    <t>Mrps30</t>
  </si>
  <si>
    <t>Gm12185</t>
  </si>
  <si>
    <t>Smc2</t>
  </si>
  <si>
    <t>Gm11529</t>
  </si>
  <si>
    <t>Ifrd1</t>
  </si>
  <si>
    <t>Msl2</t>
  </si>
  <si>
    <t>Gm12250</t>
  </si>
  <si>
    <t>Sntb2</t>
  </si>
  <si>
    <t>Gm12942</t>
  </si>
  <si>
    <t>Igfbp4</t>
  </si>
  <si>
    <t>Mtmr12</t>
  </si>
  <si>
    <t>Gm12253</t>
  </si>
  <si>
    <t>Snx1</t>
  </si>
  <si>
    <t>Gm13547</t>
  </si>
  <si>
    <t>Ikzf5</t>
  </si>
  <si>
    <t>Mxd1</t>
  </si>
  <si>
    <t>Gm12504</t>
  </si>
  <si>
    <t>Snx10</t>
  </si>
  <si>
    <t>Gm14325</t>
  </si>
  <si>
    <t>Il21r</t>
  </si>
  <si>
    <t>Mynn</t>
  </si>
  <si>
    <t>Gm16675</t>
  </si>
  <si>
    <t>Socs1</t>
  </si>
  <si>
    <t>Gm15326</t>
  </si>
  <si>
    <t>Il4ra</t>
  </si>
  <si>
    <t>Myo9a</t>
  </si>
  <si>
    <t>Gm19705</t>
  </si>
  <si>
    <t>Sox12</t>
  </si>
  <si>
    <t>Gm16576</t>
  </si>
  <si>
    <t>Il6st</t>
  </si>
  <si>
    <t>N4bp2l2</t>
  </si>
  <si>
    <t>Gm20939</t>
  </si>
  <si>
    <t>Sp100</t>
  </si>
  <si>
    <t>Gm19757</t>
  </si>
  <si>
    <t>Il7r</t>
  </si>
  <si>
    <t>Naa15</t>
  </si>
  <si>
    <t>Gm3002</t>
  </si>
  <si>
    <t>Spdl1</t>
  </si>
  <si>
    <t>Gm1987</t>
  </si>
  <si>
    <t>Impact</t>
  </si>
  <si>
    <t>Naf1</t>
  </si>
  <si>
    <t>Gm3558</t>
  </si>
  <si>
    <t>Specc1</t>
  </si>
  <si>
    <t>Gm3336</t>
  </si>
  <si>
    <t>Inadl</t>
  </si>
  <si>
    <t>Nasp</t>
  </si>
  <si>
    <t>Gm4737</t>
  </si>
  <si>
    <t>Srbd1</t>
  </si>
  <si>
    <t>Gm4013</t>
  </si>
  <si>
    <t>Inf2</t>
  </si>
  <si>
    <t>Ndnf</t>
  </si>
  <si>
    <t>Gm8817</t>
  </si>
  <si>
    <t>Srm</t>
  </si>
  <si>
    <t>Gm4814</t>
  </si>
  <si>
    <t>Ing3</t>
  </si>
  <si>
    <t>Ndrg3</t>
  </si>
  <si>
    <t>Gnb5</t>
  </si>
  <si>
    <t>Srsf1</t>
  </si>
  <si>
    <t>Gm5124</t>
  </si>
  <si>
    <t>Ing5</t>
  </si>
  <si>
    <t>Neu3</t>
  </si>
  <si>
    <t>Gne</t>
  </si>
  <si>
    <t>Stard10</t>
  </si>
  <si>
    <t>Gm5483</t>
  </si>
  <si>
    <t>Inpp5a</t>
  </si>
  <si>
    <t>Nfatc3</t>
  </si>
  <si>
    <t>Gng2</t>
  </si>
  <si>
    <t>Stat2</t>
  </si>
  <si>
    <t>Gm5547</t>
  </si>
  <si>
    <t>Insig1</t>
  </si>
  <si>
    <t>Nfkb2</t>
  </si>
  <si>
    <t>Golim4</t>
  </si>
  <si>
    <t>Stil</t>
  </si>
  <si>
    <t>Gm5741</t>
  </si>
  <si>
    <t>Iqcb1</t>
  </si>
  <si>
    <t>Nfkbiz</t>
  </si>
  <si>
    <t>Gpnmb</t>
  </si>
  <si>
    <t>Susd1</t>
  </si>
  <si>
    <t>Gm8013</t>
  </si>
  <si>
    <t>Irak2</t>
  </si>
  <si>
    <t>Nfyc</t>
  </si>
  <si>
    <t>Gpr155</t>
  </si>
  <si>
    <t>Tacc3</t>
  </si>
  <si>
    <t>Gngt2</t>
  </si>
  <si>
    <t>Irf4</t>
  </si>
  <si>
    <t>Nif3l1</t>
  </si>
  <si>
    <t>Gpsm2</t>
  </si>
  <si>
    <t>Tbc1d31</t>
  </si>
  <si>
    <t>Gnpda1</t>
  </si>
  <si>
    <t>Irf6</t>
  </si>
  <si>
    <t>Nipbl</t>
  </si>
  <si>
    <t>Gvin1</t>
  </si>
  <si>
    <t>Tcam1</t>
  </si>
  <si>
    <t>Gns</t>
  </si>
  <si>
    <t>Irs2</t>
  </si>
  <si>
    <t>Nmd3</t>
  </si>
  <si>
    <t>Gyg</t>
  </si>
  <si>
    <t>Tcf7l1</t>
  </si>
  <si>
    <t>Gp1ba</t>
  </si>
  <si>
    <t>Isca1</t>
  </si>
  <si>
    <t>Nmt2</t>
  </si>
  <si>
    <t>Gzma</t>
  </si>
  <si>
    <t>Tex9</t>
  </si>
  <si>
    <t>Gpm6b</t>
  </si>
  <si>
    <t>Itga4</t>
  </si>
  <si>
    <t>Npat</t>
  </si>
  <si>
    <t>Gzmb</t>
  </si>
  <si>
    <t>Tfcp2</t>
  </si>
  <si>
    <t>Itga6</t>
  </si>
  <si>
    <t>Nr3c1</t>
  </si>
  <si>
    <t>H2-T24</t>
  </si>
  <si>
    <t>Tgm7</t>
  </si>
  <si>
    <t>Grhpr</t>
  </si>
  <si>
    <t>Itga7</t>
  </si>
  <si>
    <t>Nrde2</t>
  </si>
  <si>
    <t>Hdac11</t>
  </si>
  <si>
    <t>Ticrr</t>
  </si>
  <si>
    <t>Guk1</t>
  </si>
  <si>
    <t>Itgb7</t>
  </si>
  <si>
    <t>Nsmce4a</t>
  </si>
  <si>
    <t>Hdgfrp2</t>
  </si>
  <si>
    <t>Tipin</t>
  </si>
  <si>
    <t>Gys1</t>
  </si>
  <si>
    <t>Itk</t>
  </si>
  <si>
    <t>Nt5dc3</t>
  </si>
  <si>
    <t>Higd1a</t>
  </si>
  <si>
    <t>Tlcd2</t>
  </si>
  <si>
    <t>H2-Eb2</t>
  </si>
  <si>
    <t>Itpkb</t>
  </si>
  <si>
    <t>Nuak2</t>
  </si>
  <si>
    <t>Hip1</t>
  </si>
  <si>
    <t>Tm6sf1</t>
  </si>
  <si>
    <t>H2-Ob</t>
  </si>
  <si>
    <t>Jakmip1</t>
  </si>
  <si>
    <t>Nub1</t>
  </si>
  <si>
    <t>Hist1h1b</t>
  </si>
  <si>
    <t>Tmem97</t>
  </si>
  <si>
    <t>Hacd2</t>
  </si>
  <si>
    <t>Jarid2</t>
  </si>
  <si>
    <t>Nudt15</t>
  </si>
  <si>
    <t>Hmga1</t>
  </si>
  <si>
    <t>Tmprss4</t>
  </si>
  <si>
    <t>Haghl</t>
  </si>
  <si>
    <t>Jmy</t>
  </si>
  <si>
    <t>Nufip1</t>
  </si>
  <si>
    <t>Hmmr</t>
  </si>
  <si>
    <t>Tnnt1</t>
  </si>
  <si>
    <t>Hck</t>
  </si>
  <si>
    <t>Josd1</t>
  </si>
  <si>
    <t>Nup153</t>
  </si>
  <si>
    <t>Hn1l</t>
  </si>
  <si>
    <t>Topbp1</t>
  </si>
  <si>
    <t>Hddc2</t>
  </si>
  <si>
    <t>Jun</t>
  </si>
  <si>
    <t>Osbpl8</t>
  </si>
  <si>
    <t>Hnrnpll</t>
  </si>
  <si>
    <t>Tppp</t>
  </si>
  <si>
    <t>Hddc3</t>
  </si>
  <si>
    <t>Junb</t>
  </si>
  <si>
    <t>Osgin2</t>
  </si>
  <si>
    <t>Hopx</t>
  </si>
  <si>
    <t>Trafd1</t>
  </si>
  <si>
    <t>Hebp1</t>
  </si>
  <si>
    <t>Jund</t>
  </si>
  <si>
    <t>Otud6b</t>
  </si>
  <si>
    <t>Hrh2</t>
  </si>
  <si>
    <t>Trim2</t>
  </si>
  <si>
    <t>Hic1</t>
  </si>
  <si>
    <t>Kbtbd2</t>
  </si>
  <si>
    <t>Pabpc1</t>
  </si>
  <si>
    <t>Hs1bp3</t>
  </si>
  <si>
    <t>Trio</t>
  </si>
  <si>
    <t>Hint1</t>
  </si>
  <si>
    <t>Kcna2</t>
  </si>
  <si>
    <t>Pan3</t>
  </si>
  <si>
    <t>Hsf4</t>
  </si>
  <si>
    <t>Tshz3</t>
  </si>
  <si>
    <t>Hist1h2ag</t>
  </si>
  <si>
    <t>Kctd12b</t>
  </si>
  <si>
    <t>Patl1</t>
  </si>
  <si>
    <t>Hvcn1</t>
  </si>
  <si>
    <t>Ttf2</t>
  </si>
  <si>
    <t>Hist1h3c</t>
  </si>
  <si>
    <t>Kdm2b</t>
  </si>
  <si>
    <t>Paxbp1</t>
  </si>
  <si>
    <t>Hyal2</t>
  </si>
  <si>
    <t>Ttll11</t>
  </si>
  <si>
    <t>Hist1h4f</t>
  </si>
  <si>
    <t>Kdm3a</t>
  </si>
  <si>
    <t>Pcf11</t>
  </si>
  <si>
    <t>Ifi27l2a</t>
  </si>
  <si>
    <t>Ubash3b</t>
  </si>
  <si>
    <t>Hist1h4k</t>
  </si>
  <si>
    <t>Kdm5b</t>
  </si>
  <si>
    <t>Pdzd2</t>
  </si>
  <si>
    <t>Ifi35</t>
  </si>
  <si>
    <t>Ubxn11</t>
  </si>
  <si>
    <t>Homez</t>
  </si>
  <si>
    <t>Kdm7a</t>
  </si>
  <si>
    <t>Peli1</t>
  </si>
  <si>
    <t>Ifih1</t>
  </si>
  <si>
    <t>Vkorc1l1</t>
  </si>
  <si>
    <t>Hotairm1</t>
  </si>
  <si>
    <t>Kifap3</t>
  </si>
  <si>
    <t>Pgm2l1</t>
  </si>
  <si>
    <t>Ifit1</t>
  </si>
  <si>
    <t>Wdr31</t>
  </si>
  <si>
    <t>Hoxb4</t>
  </si>
  <si>
    <t>Klf10</t>
  </si>
  <si>
    <t>Phc1</t>
  </si>
  <si>
    <t>Ifit2</t>
  </si>
  <si>
    <t>Wdr86</t>
  </si>
  <si>
    <t>Hpse</t>
  </si>
  <si>
    <t>Klf11</t>
  </si>
  <si>
    <t>Phf3</t>
  </si>
  <si>
    <t>Ifitm10</t>
  </si>
  <si>
    <t>Xist</t>
  </si>
  <si>
    <t>Hspe1</t>
  </si>
  <si>
    <t>Klf13</t>
  </si>
  <si>
    <t>Phtf1os</t>
  </si>
  <si>
    <t>Igf2bp2</t>
  </si>
  <si>
    <t>Xrcc6</t>
  </si>
  <si>
    <t>Ifi27</t>
  </si>
  <si>
    <t>Klf2</t>
  </si>
  <si>
    <t>Phtf2</t>
  </si>
  <si>
    <t>Igf2r</t>
  </si>
  <si>
    <t>Ybx3</t>
  </si>
  <si>
    <t>Ifi30</t>
  </si>
  <si>
    <t>Klf4</t>
  </si>
  <si>
    <t>Pi4k2a</t>
  </si>
  <si>
    <t>Igsf23</t>
  </si>
  <si>
    <t>Zbed4</t>
  </si>
  <si>
    <t>Ifitm2</t>
  </si>
  <si>
    <t>Klf6</t>
  </si>
  <si>
    <t>Pias1</t>
  </si>
  <si>
    <t>Il10ra</t>
  </si>
  <si>
    <t>Zbtb18</t>
  </si>
  <si>
    <t>Ifitm3</t>
  </si>
  <si>
    <t>Klf9</t>
  </si>
  <si>
    <t>Pik3c2a</t>
  </si>
  <si>
    <t>Il12rb1</t>
  </si>
  <si>
    <t>Zc3hav1l</t>
  </si>
  <si>
    <t>Ifrd2</t>
  </si>
  <si>
    <t>Klhdc2</t>
  </si>
  <si>
    <t>Pik3ca</t>
  </si>
  <si>
    <t>Il18r1</t>
  </si>
  <si>
    <t>Zdhhc2</t>
  </si>
  <si>
    <t>Ift27</t>
  </si>
  <si>
    <t>Klhl24</t>
  </si>
  <si>
    <t>Pkn2</t>
  </si>
  <si>
    <t>Il18rap</t>
  </si>
  <si>
    <t>Zdhhc6</t>
  </si>
  <si>
    <t>Igfbp3</t>
  </si>
  <si>
    <t>Kpna1</t>
  </si>
  <si>
    <t>Plcl1</t>
  </si>
  <si>
    <t>Il2rb</t>
  </si>
  <si>
    <t>Zfand4</t>
  </si>
  <si>
    <t>Il3ra</t>
  </si>
  <si>
    <t>Lats2</t>
  </si>
  <si>
    <t>Plekhf2</t>
  </si>
  <si>
    <t>Impa1</t>
  </si>
  <si>
    <t>Zfp160</t>
  </si>
  <si>
    <t>Il9r</t>
  </si>
  <si>
    <t>Ldhb</t>
  </si>
  <si>
    <t>Pmaip1</t>
  </si>
  <si>
    <t>Impa2</t>
  </si>
  <si>
    <t>Zfp322a</t>
  </si>
  <si>
    <t>Inha</t>
  </si>
  <si>
    <t>Ldlrap1</t>
  </si>
  <si>
    <t>Pogz</t>
  </si>
  <si>
    <t>Inafm2</t>
  </si>
  <si>
    <t>Zfp367</t>
  </si>
  <si>
    <t>Insl6</t>
  </si>
  <si>
    <t>Lef1</t>
  </si>
  <si>
    <t>Poldip3</t>
  </si>
  <si>
    <t>Insig2</t>
  </si>
  <si>
    <t>Zfp40</t>
  </si>
  <si>
    <t>Ipp</t>
  </si>
  <si>
    <t>Lemd3</t>
  </si>
  <si>
    <t>Polr3f</t>
  </si>
  <si>
    <t>Iqcf5</t>
  </si>
  <si>
    <t>Zfp458</t>
  </si>
  <si>
    <t>Iqcc</t>
  </si>
  <si>
    <t>Lin7c</t>
  </si>
  <si>
    <t>Pom121</t>
  </si>
  <si>
    <t>Iqgap3</t>
  </si>
  <si>
    <t>Zfp473</t>
  </si>
  <si>
    <t>Isoc2a</t>
  </si>
  <si>
    <t>Lincpint</t>
  </si>
  <si>
    <t>Ppbp</t>
  </si>
  <si>
    <t>Irak4</t>
  </si>
  <si>
    <t>Zfp560</t>
  </si>
  <si>
    <t>Itgam</t>
  </si>
  <si>
    <t>Lman1l</t>
  </si>
  <si>
    <t>Ppil4</t>
  </si>
  <si>
    <t>Irf7</t>
  </si>
  <si>
    <t>Zfp953</t>
  </si>
  <si>
    <t>Jagn1</t>
  </si>
  <si>
    <t>Lmbr1l</t>
  </si>
  <si>
    <t>Ppp1cb</t>
  </si>
  <si>
    <t>Irgm1</t>
  </si>
  <si>
    <t>Zranb3</t>
  </si>
  <si>
    <t>Josd2</t>
  </si>
  <si>
    <t>Lpin1</t>
  </si>
  <si>
    <t>Ppp1r13b</t>
  </si>
  <si>
    <t>Isg15</t>
  </si>
  <si>
    <t>Zwilch</t>
  </si>
  <si>
    <t>Jrk</t>
  </si>
  <si>
    <t>Lrig1</t>
  </si>
  <si>
    <t>Ppp1r15a</t>
  </si>
  <si>
    <t>Isoc2b</t>
  </si>
  <si>
    <t>Katnal1</t>
  </si>
  <si>
    <t>Lrp12</t>
  </si>
  <si>
    <t>Ppp2r2a</t>
  </si>
  <si>
    <t>Itgb3</t>
  </si>
  <si>
    <t>Kbtbd13</t>
  </si>
  <si>
    <t>Lrrc75b</t>
  </si>
  <si>
    <t>Ppp2r5a</t>
  </si>
  <si>
    <t>Itih5</t>
  </si>
  <si>
    <t>Kcnc1</t>
  </si>
  <si>
    <t>Lypd6b</t>
  </si>
  <si>
    <t>Ppp4r2</t>
  </si>
  <si>
    <t>Itm2a</t>
  </si>
  <si>
    <t>Kcnj8</t>
  </si>
  <si>
    <t>Lztfl1</t>
  </si>
  <si>
    <t>Prkch</t>
  </si>
  <si>
    <t>Itpripl2</t>
  </si>
  <si>
    <t>Kctd21</t>
  </si>
  <si>
    <t>Maf1</t>
  </si>
  <si>
    <t>Proser1</t>
  </si>
  <si>
    <t>Jchain</t>
  </si>
  <si>
    <t>Krt222</t>
  </si>
  <si>
    <t>Maff</t>
  </si>
  <si>
    <t>Prpf38a</t>
  </si>
  <si>
    <t>Jdp2</t>
  </si>
  <si>
    <t>Krt80</t>
  </si>
  <si>
    <t>Mafk</t>
  </si>
  <si>
    <t>Prr14</t>
  </si>
  <si>
    <t>Jrkl</t>
  </si>
  <si>
    <t>Lamtor2</t>
  </si>
  <si>
    <t>Maged1</t>
  </si>
  <si>
    <t>Psd</t>
  </si>
  <si>
    <t>Kank3</t>
  </si>
  <si>
    <t>Lamtor4</t>
  </si>
  <si>
    <t>Magee1</t>
  </si>
  <si>
    <t>Psmc6</t>
  </si>
  <si>
    <t>Kantr</t>
  </si>
  <si>
    <t>Lcmt1</t>
  </si>
  <si>
    <t>Maml1</t>
  </si>
  <si>
    <t>Ptms</t>
  </si>
  <si>
    <t>Kbtbd11</t>
  </si>
  <si>
    <t>Lcn2</t>
  </si>
  <si>
    <t>Man1c1</t>
  </si>
  <si>
    <t>Ptp4a2</t>
  </si>
  <si>
    <t>Kcna3</t>
  </si>
  <si>
    <t>Map1lc3a</t>
  </si>
  <si>
    <t>Ptpdc1</t>
  </si>
  <si>
    <t>Kcnf1</t>
  </si>
  <si>
    <t>Ldha</t>
  </si>
  <si>
    <t>Map1lc3b</t>
  </si>
  <si>
    <t>Pum1</t>
  </si>
  <si>
    <t>Kcnip3</t>
  </si>
  <si>
    <t>Lhfpl2</t>
  </si>
  <si>
    <t>Map3k14</t>
  </si>
  <si>
    <t>Qk</t>
  </si>
  <si>
    <t>Kcnk5</t>
  </si>
  <si>
    <t>Lig4</t>
  </si>
  <si>
    <t>Map3k9</t>
  </si>
  <si>
    <t>Qrich1</t>
  </si>
  <si>
    <t>Kcnk6</t>
  </si>
  <si>
    <t>Lipc</t>
  </si>
  <si>
    <t>Map4k4</t>
  </si>
  <si>
    <t>Rab11fip1</t>
  </si>
  <si>
    <t>Kctd17</t>
  </si>
  <si>
    <t>Lipt1</t>
  </si>
  <si>
    <t>Mapk8</t>
  </si>
  <si>
    <t>Rab2a</t>
  </si>
  <si>
    <t>Keap1</t>
  </si>
  <si>
    <t>Lrg1</t>
  </si>
  <si>
    <t>Marcksl1</t>
  </si>
  <si>
    <t>Rabgef1</t>
  </si>
  <si>
    <t>Kif11</t>
  </si>
  <si>
    <t>Lrp11</t>
  </si>
  <si>
    <t>Mast4</t>
  </si>
  <si>
    <t>Rabl2</t>
  </si>
  <si>
    <t>Kif14</t>
  </si>
  <si>
    <t>Lrrk2</t>
  </si>
  <si>
    <t>Mbip</t>
  </si>
  <si>
    <t>Rabl3</t>
  </si>
  <si>
    <t>Kif18b</t>
  </si>
  <si>
    <t>Lsm6</t>
  </si>
  <si>
    <t>Med13l</t>
  </si>
  <si>
    <t>Rac1</t>
  </si>
  <si>
    <t>Kif2c</t>
  </si>
  <si>
    <t>Lsm7</t>
  </si>
  <si>
    <t>Med26</t>
  </si>
  <si>
    <t>Rad21</t>
  </si>
  <si>
    <t>Kif4</t>
  </si>
  <si>
    <t>Ly6d</t>
  </si>
  <si>
    <t>Med4</t>
  </si>
  <si>
    <t>Ralgps1</t>
  </si>
  <si>
    <t>Kif5c</t>
  </si>
  <si>
    <t>Lyl1</t>
  </si>
  <si>
    <t>Med6</t>
  </si>
  <si>
    <t>Ralgps2</t>
  </si>
  <si>
    <t>Kifc1</t>
  </si>
  <si>
    <t>Madcam1</t>
  </si>
  <si>
    <t>Mef2d</t>
  </si>
  <si>
    <t>Ranbp2</t>
  </si>
  <si>
    <t>Klhl20</t>
  </si>
  <si>
    <t>Maged2</t>
  </si>
  <si>
    <t>Mex3b</t>
  </si>
  <si>
    <t>Ranbp9</t>
  </si>
  <si>
    <t>Klhl30</t>
  </si>
  <si>
    <t>Magi1</t>
  </si>
  <si>
    <t>Mex3c</t>
  </si>
  <si>
    <t>Rap1gap2</t>
  </si>
  <si>
    <t>Klhl4</t>
  </si>
  <si>
    <t>Man2b2</t>
  </si>
  <si>
    <t>Mfhas1</t>
  </si>
  <si>
    <t>Rapgef1</t>
  </si>
  <si>
    <t>Klhl42</t>
  </si>
  <si>
    <t>Mapkapk3</t>
  </si>
  <si>
    <t>Mical3</t>
  </si>
  <si>
    <t>Rapgef2</t>
  </si>
  <si>
    <t>Klhl5</t>
  </si>
  <si>
    <t>Mblac2</t>
  </si>
  <si>
    <t>Mnt</t>
  </si>
  <si>
    <t>Rasal1</t>
  </si>
  <si>
    <t>Klre1</t>
  </si>
  <si>
    <t>Mcee</t>
  </si>
  <si>
    <t>Mob2</t>
  </si>
  <si>
    <t>Rasl11a</t>
  </si>
  <si>
    <t>Klrk1</t>
  </si>
  <si>
    <t>Mcpt4</t>
  </si>
  <si>
    <t>Mrpl9</t>
  </si>
  <si>
    <t>Rbak</t>
  </si>
  <si>
    <t>Kntc1</t>
  </si>
  <si>
    <t>Msrb2</t>
  </si>
  <si>
    <t>Rbm27</t>
  </si>
  <si>
    <t>Kpna2</t>
  </si>
  <si>
    <t>Mea1</t>
  </si>
  <si>
    <t>Mtmr10</t>
  </si>
  <si>
    <t>Rbm33</t>
  </si>
  <si>
    <t>l7Rn6</t>
  </si>
  <si>
    <t>Mecr</t>
  </si>
  <si>
    <t>Mtmr14</t>
  </si>
  <si>
    <t>Rbm7</t>
  </si>
  <si>
    <t>Lactb2</t>
  </si>
  <si>
    <t>Med9</t>
  </si>
  <si>
    <t>Mtss1</t>
  </si>
  <si>
    <t>Rc3h1</t>
  </si>
  <si>
    <t>Lage3</t>
  </si>
  <si>
    <t>Mef2c</t>
  </si>
  <si>
    <t>Mturn</t>
  </si>
  <si>
    <t>Rell1</t>
  </si>
  <si>
    <t>Lair1</t>
  </si>
  <si>
    <t>Meox1</t>
  </si>
  <si>
    <t>Mxi1</t>
  </si>
  <si>
    <t>Ret</t>
  </si>
  <si>
    <t>Lamp2</t>
  </si>
  <si>
    <t>Metrnl</t>
  </si>
  <si>
    <t>Myb</t>
  </si>
  <si>
    <t>Rfk</t>
  </si>
  <si>
    <t>Lax1</t>
  </si>
  <si>
    <t>Mettl20</t>
  </si>
  <si>
    <t>Ndrg2</t>
  </si>
  <si>
    <t>Rgmb</t>
  </si>
  <si>
    <t>Lgals3bp</t>
  </si>
  <si>
    <t>Mgst1</t>
  </si>
  <si>
    <t>Necap1</t>
  </si>
  <si>
    <t>Rgs1</t>
  </si>
  <si>
    <t>Lgals9</t>
  </si>
  <si>
    <t>Mmab</t>
  </si>
  <si>
    <t>Neurl3</t>
  </si>
  <si>
    <t>Rhob</t>
  </si>
  <si>
    <t>Lgalsl</t>
  </si>
  <si>
    <t>Mmrn2</t>
  </si>
  <si>
    <t>Nfil3</t>
  </si>
  <si>
    <t>Riok1</t>
  </si>
  <si>
    <t>Lhx2</t>
  </si>
  <si>
    <t>Mob3a</t>
  </si>
  <si>
    <t>Nfkbia</t>
  </si>
  <si>
    <t>Rlim</t>
  </si>
  <si>
    <t>Lig1</t>
  </si>
  <si>
    <t>Mocos</t>
  </si>
  <si>
    <t>Nhsl1</t>
  </si>
  <si>
    <t>Rmnd5a</t>
  </si>
  <si>
    <t>Lmnb1</t>
  </si>
  <si>
    <t>Morn1</t>
  </si>
  <si>
    <t>Ninj1</t>
  </si>
  <si>
    <t>Rnf26</t>
  </si>
  <si>
    <t>Lpar5</t>
  </si>
  <si>
    <t>Mpg</t>
  </si>
  <si>
    <t>Nipal1</t>
  </si>
  <si>
    <t>Rnf4</t>
  </si>
  <si>
    <t>Lpar6</t>
  </si>
  <si>
    <t>Mpv17l</t>
  </si>
  <si>
    <t>Nr1d2</t>
  </si>
  <si>
    <t>Rpf1</t>
  </si>
  <si>
    <t>Lpgat1</t>
  </si>
  <si>
    <t>Mrpl10</t>
  </si>
  <si>
    <t>Nr4a1</t>
  </si>
  <si>
    <t>Rpl22l1</t>
  </si>
  <si>
    <t>Lrr1</t>
  </si>
  <si>
    <t>Mrpl12</t>
  </si>
  <si>
    <t>Nr4a2</t>
  </si>
  <si>
    <t>Rps24</t>
  </si>
  <si>
    <t>Lrrc75a</t>
  </si>
  <si>
    <t>Mrpl15</t>
  </si>
  <si>
    <t>Nr4a3</t>
  </si>
  <si>
    <t>Rsbn1</t>
  </si>
  <si>
    <t>Lrrk1</t>
  </si>
  <si>
    <t>Mrpl20</t>
  </si>
  <si>
    <t>Nrarp</t>
  </si>
  <si>
    <t>Rsbn1l</t>
  </si>
  <si>
    <t>Lrrn4</t>
  </si>
  <si>
    <t>Mrpl23</t>
  </si>
  <si>
    <t>Nrip1</t>
  </si>
  <si>
    <t>Samd4b</t>
  </si>
  <si>
    <t>Lsm10</t>
  </si>
  <si>
    <t>Mrpl38</t>
  </si>
  <si>
    <t>Nrip2</t>
  </si>
  <si>
    <t>Scaf8</t>
  </si>
  <si>
    <t>Lsm11</t>
  </si>
  <si>
    <t>Mrpl51</t>
  </si>
  <si>
    <t>Ntrk3</t>
  </si>
  <si>
    <t>Sdcbp</t>
  </si>
  <si>
    <t>Lta4h</t>
  </si>
  <si>
    <t>Mrpl52</t>
  </si>
  <si>
    <t>Nup98</t>
  </si>
  <si>
    <t>Sec62</t>
  </si>
  <si>
    <t>Luzp1</t>
  </si>
  <si>
    <t>Mrps17</t>
  </si>
  <si>
    <t>Nxt2</t>
  </si>
  <si>
    <t>Sec63</t>
  </si>
  <si>
    <t>Ly6a</t>
  </si>
  <si>
    <t>Mrps21</t>
  </si>
  <si>
    <t>Oat</t>
  </si>
  <si>
    <t>Senp6</t>
  </si>
  <si>
    <t>Ly6e</t>
  </si>
  <si>
    <t>Mrps33</t>
  </si>
  <si>
    <t>Odc1</t>
  </si>
  <si>
    <t>Sesn1</t>
  </si>
  <si>
    <t>Lyrm9</t>
  </si>
  <si>
    <t>Ms4a1</t>
  </si>
  <si>
    <t>Orai1</t>
  </si>
  <si>
    <t>Sesn3</t>
  </si>
  <si>
    <t>Lyst</t>
  </si>
  <si>
    <t>Ms4a2</t>
  </si>
  <si>
    <t>Osbpl9</t>
  </si>
  <si>
    <t>Setd2</t>
  </si>
  <si>
    <t>Mansc1</t>
  </si>
  <si>
    <t>Ms4a4d</t>
  </si>
  <si>
    <t>Oser1</t>
  </si>
  <si>
    <t>Sfpq</t>
  </si>
  <si>
    <t>Map6</t>
  </si>
  <si>
    <t>Msrb1</t>
  </si>
  <si>
    <t>Otud1</t>
  </si>
  <si>
    <t>Sidt1</t>
  </si>
  <si>
    <t>Marveld2</t>
  </si>
  <si>
    <t>Mtap</t>
  </si>
  <si>
    <t>P2rx4</t>
  </si>
  <si>
    <t>Sik3</t>
  </si>
  <si>
    <t>Mcm10</t>
  </si>
  <si>
    <t>Mtfp1</t>
  </si>
  <si>
    <t>Pag1</t>
  </si>
  <si>
    <t>Simc1</t>
  </si>
  <si>
    <t>Mcm2</t>
  </si>
  <si>
    <t>Mthfs</t>
  </si>
  <si>
    <t>Pak1</t>
  </si>
  <si>
    <t>Slain2</t>
  </si>
  <si>
    <t>Mcts1</t>
  </si>
  <si>
    <t>Mthfsl</t>
  </si>
  <si>
    <t>Pank4</t>
  </si>
  <si>
    <t>Slc15a2</t>
  </si>
  <si>
    <t>Melk</t>
  </si>
  <si>
    <t>Mxra7</t>
  </si>
  <si>
    <t>Pard6g</t>
  </si>
  <si>
    <t>Slc16a10</t>
  </si>
  <si>
    <t>Mettl21a</t>
  </si>
  <si>
    <t>Myh10</t>
  </si>
  <si>
    <t>Parp6</t>
  </si>
  <si>
    <t>Slc20a1</t>
  </si>
  <si>
    <t>Mettl4</t>
  </si>
  <si>
    <t>Myo1e</t>
  </si>
  <si>
    <t>Parp8</t>
  </si>
  <si>
    <t>Slc25a23</t>
  </si>
  <si>
    <t>Mettl7a1</t>
  </si>
  <si>
    <t>Mzb1</t>
  </si>
  <si>
    <t>Pcyt1a</t>
  </si>
  <si>
    <t>Slc27a6</t>
  </si>
  <si>
    <t>Mex3a</t>
  </si>
  <si>
    <t>Naa38</t>
  </si>
  <si>
    <t>Pde3b</t>
  </si>
  <si>
    <t>Slc35e1</t>
  </si>
  <si>
    <t>Mfsd10</t>
  </si>
  <si>
    <t>Nagk</t>
  </si>
  <si>
    <t>Pde4b</t>
  </si>
  <si>
    <t>Slc35e2</t>
  </si>
  <si>
    <t>Mgat1</t>
  </si>
  <si>
    <t>Napsa</t>
  </si>
  <si>
    <t>Pde4d</t>
  </si>
  <si>
    <t>Slc36a4</t>
  </si>
  <si>
    <t>Mgll</t>
  </si>
  <si>
    <t>Narf</t>
  </si>
  <si>
    <t>Pde8a</t>
  </si>
  <si>
    <t>Slc38a2</t>
  </si>
  <si>
    <t>Mif</t>
  </si>
  <si>
    <t>Ncald</t>
  </si>
  <si>
    <t>Pecam1</t>
  </si>
  <si>
    <t>Slc7a6os</t>
  </si>
  <si>
    <t>Mina</t>
  </si>
  <si>
    <t>Ncf4</t>
  </si>
  <si>
    <t>Per1</t>
  </si>
  <si>
    <t>Smarca5</t>
  </si>
  <si>
    <t>Mis12</t>
  </si>
  <si>
    <t>Ndufa1</t>
  </si>
  <si>
    <t>Perp</t>
  </si>
  <si>
    <t>Smarcd1</t>
  </si>
  <si>
    <t>Mitd1</t>
  </si>
  <si>
    <t>Ndufa11</t>
  </si>
  <si>
    <t>Pgap1</t>
  </si>
  <si>
    <t>Smg7</t>
  </si>
  <si>
    <t>Mki67</t>
  </si>
  <si>
    <t>Ndufa13</t>
  </si>
  <si>
    <t>Phf13</t>
  </si>
  <si>
    <t>Smurf2</t>
  </si>
  <si>
    <t>Mlkl</t>
  </si>
  <si>
    <t>Ndufa3</t>
  </si>
  <si>
    <t>Phlda1</t>
  </si>
  <si>
    <t>Snhg5</t>
  </si>
  <si>
    <t>Mmachc</t>
  </si>
  <si>
    <t>Ndufa4</t>
  </si>
  <si>
    <t>Phlpp1</t>
  </si>
  <si>
    <t>Snora7a</t>
  </si>
  <si>
    <t>Mmgt2</t>
  </si>
  <si>
    <t>Ndufa6</t>
  </si>
  <si>
    <t>Pi4k2b</t>
  </si>
  <si>
    <t>Snx18</t>
  </si>
  <si>
    <t>Mmp16</t>
  </si>
  <si>
    <t>Ndufa7</t>
  </si>
  <si>
    <t>Pim1</t>
  </si>
  <si>
    <t>Socs6</t>
  </si>
  <si>
    <t>Mov10</t>
  </si>
  <si>
    <t>Ndufa8</t>
  </si>
  <si>
    <t>Pim3</t>
  </si>
  <si>
    <t>Son</t>
  </si>
  <si>
    <t>Mplkip</t>
  </si>
  <si>
    <t>Ndufaf3</t>
  </si>
  <si>
    <t>Pip4k2a</t>
  </si>
  <si>
    <t>Sp3</t>
  </si>
  <si>
    <t>Mpp1</t>
  </si>
  <si>
    <t>Ndufaf7</t>
  </si>
  <si>
    <t>Pithd1</t>
  </si>
  <si>
    <t>Spata13</t>
  </si>
  <si>
    <t>Mrpl14</t>
  </si>
  <si>
    <t>Ndufb10</t>
  </si>
  <si>
    <t>Plaur</t>
  </si>
  <si>
    <t>Spice1</t>
  </si>
  <si>
    <t>Mrpl22</t>
  </si>
  <si>
    <t>Ndufb7</t>
  </si>
  <si>
    <t>Plcxd2</t>
  </si>
  <si>
    <t>Spon1</t>
  </si>
  <si>
    <t>Mrpl34</t>
  </si>
  <si>
    <t>Ndufs4</t>
  </si>
  <si>
    <t>Plekhg2</t>
  </si>
  <si>
    <t>Sppl3</t>
  </si>
  <si>
    <t>Mrpl36</t>
  </si>
  <si>
    <t>Ndufv3</t>
  </si>
  <si>
    <t>Plekho1</t>
  </si>
  <si>
    <t>Spry2</t>
  </si>
  <si>
    <t>Mrpl42</t>
  </si>
  <si>
    <t>Neat1</t>
  </si>
  <si>
    <t>Plk2</t>
  </si>
  <si>
    <t>Srfbp1</t>
  </si>
  <si>
    <t>Mrps36</t>
  </si>
  <si>
    <t>Nek6</t>
  </si>
  <si>
    <t>Plk3</t>
  </si>
  <si>
    <t>Srrm1</t>
  </si>
  <si>
    <t>Ms4a6d</t>
  </si>
  <si>
    <t>Nfe2l2</t>
  </si>
  <si>
    <t>Plxnb1</t>
  </si>
  <si>
    <t>Srsf11</t>
  </si>
  <si>
    <t>Msh2</t>
  </si>
  <si>
    <t>Nhp2</t>
  </si>
  <si>
    <t>Pnpla8</t>
  </si>
  <si>
    <t>Srsf12</t>
  </si>
  <si>
    <t>Mtch1</t>
  </si>
  <si>
    <t>Nov</t>
  </si>
  <si>
    <t>Pnrc1</t>
  </si>
  <si>
    <t>Srsf6</t>
  </si>
  <si>
    <t>Nr2f6</t>
  </si>
  <si>
    <t>Polr2d</t>
  </si>
  <si>
    <t>Ssx2ip</t>
  </si>
  <si>
    <t>Mx1</t>
  </si>
  <si>
    <t>Nt5c</t>
  </si>
  <si>
    <t>Pop4</t>
  </si>
  <si>
    <t>St3gal1</t>
  </si>
  <si>
    <t>Mx2</t>
  </si>
  <si>
    <t>Ntpcr</t>
  </si>
  <si>
    <t>Ppic</t>
  </si>
  <si>
    <t>Stam</t>
  </si>
  <si>
    <t>Myadm</t>
  </si>
  <si>
    <t>Nudt18</t>
  </si>
  <si>
    <t>Ppm1a</t>
  </si>
  <si>
    <t>Stau1</t>
  </si>
  <si>
    <t>Mybl1</t>
  </si>
  <si>
    <t>Nudt19</t>
  </si>
  <si>
    <t>Ppp1r37</t>
  </si>
  <si>
    <t>Stk4</t>
  </si>
  <si>
    <t>Myc</t>
  </si>
  <si>
    <t>Nudt2</t>
  </si>
  <si>
    <t>Ppp2cb</t>
  </si>
  <si>
    <t>Strap</t>
  </si>
  <si>
    <t>Myl10</t>
  </si>
  <si>
    <t>Nudt22</t>
  </si>
  <si>
    <t>Ppp2r2d</t>
  </si>
  <si>
    <t>Strn3</t>
  </si>
  <si>
    <t>Myl4</t>
  </si>
  <si>
    <t>Nudt3</t>
  </si>
  <si>
    <t>Ppp2r3a</t>
  </si>
  <si>
    <t>Suco</t>
  </si>
  <si>
    <t>Myo1c</t>
  </si>
  <si>
    <t>Nupr1</t>
  </si>
  <si>
    <t>Ppp2r3d</t>
  </si>
  <si>
    <t>Sumo1</t>
  </si>
  <si>
    <t>Myo3b</t>
  </si>
  <si>
    <t>Oasl1</t>
  </si>
  <si>
    <t>Pramef8</t>
  </si>
  <si>
    <t>Sun1</t>
  </si>
  <si>
    <t>Myo5a</t>
  </si>
  <si>
    <t>Obsl1</t>
  </si>
  <si>
    <t>Prdx6</t>
  </si>
  <si>
    <t>Susd4</t>
  </si>
  <si>
    <t>Myo6</t>
  </si>
  <si>
    <t>Ogg1</t>
  </si>
  <si>
    <t>Prickle1</t>
  </si>
  <si>
    <t>Susd6</t>
  </si>
  <si>
    <t>Myo7a</t>
  </si>
  <si>
    <t>Oplah</t>
  </si>
  <si>
    <t>Prkcz</t>
  </si>
  <si>
    <t>Sycp1</t>
  </si>
  <si>
    <t>N4bp1</t>
  </si>
  <si>
    <t>Osm</t>
  </si>
  <si>
    <t>Prss12</t>
  </si>
  <si>
    <t>Tab3</t>
  </si>
  <si>
    <t>N6amt2</t>
  </si>
  <si>
    <t>Ost4</t>
  </si>
  <si>
    <t>Ptbp2</t>
  </si>
  <si>
    <t>Tacc2</t>
  </si>
  <si>
    <t>Naa10</t>
  </si>
  <si>
    <t>Pafah1b3</t>
  </si>
  <si>
    <t>Pttg1ip</t>
  </si>
  <si>
    <t>Taf3</t>
  </si>
  <si>
    <t>Nabp1</t>
  </si>
  <si>
    <t>Paqr7</t>
  </si>
  <si>
    <t>Pygm</t>
  </si>
  <si>
    <t>Tanc2</t>
  </si>
  <si>
    <t>Ncapg</t>
  </si>
  <si>
    <t>Park7</t>
  </si>
  <si>
    <t>Qser1</t>
  </si>
  <si>
    <t>Tank</t>
  </si>
  <si>
    <t>Ncaph</t>
  </si>
  <si>
    <t>Parm1</t>
  </si>
  <si>
    <t>Rab22a</t>
  </si>
  <si>
    <t>Tbc1d17</t>
  </si>
  <si>
    <t>Ncbp2</t>
  </si>
  <si>
    <t>Parpbp</t>
  </si>
  <si>
    <t>Rab33b</t>
  </si>
  <si>
    <t>Tbc1d19</t>
  </si>
  <si>
    <t>Nccrp1</t>
  </si>
  <si>
    <t>Pax5</t>
  </si>
  <si>
    <t>Rab3ip</t>
  </si>
  <si>
    <t>Tbc1d32</t>
  </si>
  <si>
    <t>Ndufa12</t>
  </si>
  <si>
    <t>Pcyt2</t>
  </si>
  <si>
    <t>Rab4a</t>
  </si>
  <si>
    <t>Tcf7</t>
  </si>
  <si>
    <t>Ndufaf2</t>
  </si>
  <si>
    <t>Pdcd1lg2</t>
  </si>
  <si>
    <t>Rab5a</t>
  </si>
  <si>
    <t>Tdg</t>
  </si>
  <si>
    <t>Ndufb3</t>
  </si>
  <si>
    <t>Pddc1</t>
  </si>
  <si>
    <t>Rab7b</t>
  </si>
  <si>
    <t>Tfam</t>
  </si>
  <si>
    <t>Ndufc1</t>
  </si>
  <si>
    <t>Pde4c</t>
  </si>
  <si>
    <t>Ramp1</t>
  </si>
  <si>
    <t>Themis</t>
  </si>
  <si>
    <t>Ndufs5</t>
  </si>
  <si>
    <t>Pecr</t>
  </si>
  <si>
    <t>Ramp3</t>
  </si>
  <si>
    <t>Tle4</t>
  </si>
  <si>
    <t>Nedd1</t>
  </si>
  <si>
    <t>Pfn1</t>
  </si>
  <si>
    <t>Ranbp10</t>
  </si>
  <si>
    <t>Tlk1</t>
  </si>
  <si>
    <t>Nedd4</t>
  </si>
  <si>
    <t>Pgpep1</t>
  </si>
  <si>
    <t>Rap1b</t>
  </si>
  <si>
    <t>Tma16</t>
  </si>
  <si>
    <t>Neil3</t>
  </si>
  <si>
    <t>Phb</t>
  </si>
  <si>
    <t>Rapgef4</t>
  </si>
  <si>
    <t>Tmed7</t>
  </si>
  <si>
    <t>Nek2</t>
  </si>
  <si>
    <t>Phf24</t>
  </si>
  <si>
    <t>Rarg</t>
  </si>
  <si>
    <t>Tmem167b</t>
  </si>
  <si>
    <t>Nek4</t>
  </si>
  <si>
    <t>Phgdh</t>
  </si>
  <si>
    <t>Rasgef1b</t>
  </si>
  <si>
    <t>Tmem183a</t>
  </si>
  <si>
    <t>Neurl1b</t>
  </si>
  <si>
    <t>Phpt1</t>
  </si>
  <si>
    <t>Rasgrf2</t>
  </si>
  <si>
    <t>Tmem38b</t>
  </si>
  <si>
    <t>Nlgn2</t>
  </si>
  <si>
    <t>Pifo</t>
  </si>
  <si>
    <t>Rassf3</t>
  </si>
  <si>
    <t>Tmem57</t>
  </si>
  <si>
    <t>Nln</t>
  </si>
  <si>
    <t>Pigc</t>
  </si>
  <si>
    <t>Rb1cc1</t>
  </si>
  <si>
    <t>Tmem71</t>
  </si>
  <si>
    <t>Nlrx1</t>
  </si>
  <si>
    <t>Pigv</t>
  </si>
  <si>
    <t>Rbm18</t>
  </si>
  <si>
    <t>Tmf1</t>
  </si>
  <si>
    <t>Nme1</t>
  </si>
  <si>
    <t>Pigw</t>
  </si>
  <si>
    <t>Rbm22</t>
  </si>
  <si>
    <t>Tnks</t>
  </si>
  <si>
    <t>Nmnat2</t>
  </si>
  <si>
    <t>Pik3c2b</t>
  </si>
  <si>
    <t>Rbm39</t>
  </si>
  <si>
    <t>Tob1</t>
  </si>
  <si>
    <t>Nmral1</t>
  </si>
  <si>
    <t>Pin4</t>
  </si>
  <si>
    <t>Rbm48</t>
  </si>
  <si>
    <t>Topors</t>
  </si>
  <si>
    <t>Nod1</t>
  </si>
  <si>
    <t>Pisd-ps2</t>
  </si>
  <si>
    <t>Rbpms</t>
  </si>
  <si>
    <t>Tor1aip2</t>
  </si>
  <si>
    <t>Nop10</t>
  </si>
  <si>
    <t>Pkd2l2</t>
  </si>
  <si>
    <t>Rbsn</t>
  </si>
  <si>
    <t>Tra2a</t>
  </si>
  <si>
    <t>Npas2</t>
  </si>
  <si>
    <t>Pkig</t>
  </si>
  <si>
    <t>Rcn3</t>
  </si>
  <si>
    <t>Tra2b</t>
  </si>
  <si>
    <t>Nr1h5</t>
  </si>
  <si>
    <t>Plvap</t>
  </si>
  <si>
    <t>Rel</t>
  </si>
  <si>
    <t>Traip</t>
  </si>
  <si>
    <t>Nrp2</t>
  </si>
  <si>
    <t>Plxnb2</t>
  </si>
  <si>
    <t>Rela</t>
  </si>
  <si>
    <t>Trappc13</t>
  </si>
  <si>
    <t>Nsdhl</t>
  </si>
  <si>
    <t>Plxnc1</t>
  </si>
  <si>
    <t>Relb</t>
  </si>
  <si>
    <t>Trim23</t>
  </si>
  <si>
    <t>Nt5dc2</t>
  </si>
  <si>
    <t>Pnkd</t>
  </si>
  <si>
    <t>Reps1</t>
  </si>
  <si>
    <t>Trpm7</t>
  </si>
  <si>
    <t>Nthl1</t>
  </si>
  <si>
    <t>Polh</t>
  </si>
  <si>
    <t>Rexo1</t>
  </si>
  <si>
    <t>Tsc22d2</t>
  </si>
  <si>
    <t>Nudt16</t>
  </si>
  <si>
    <t>Polr2f</t>
  </si>
  <si>
    <t>Rfx2</t>
  </si>
  <si>
    <t>Tspan6</t>
  </si>
  <si>
    <t>Nudt7</t>
  </si>
  <si>
    <t>Polr2i</t>
  </si>
  <si>
    <t>Rfx3</t>
  </si>
  <si>
    <t>Tubb3</t>
  </si>
  <si>
    <t>Nuf2</t>
  </si>
  <si>
    <t>Polr2j</t>
  </si>
  <si>
    <t>Rgcc</t>
  </si>
  <si>
    <t>Tusc1</t>
  </si>
  <si>
    <t>Nusap1</t>
  </si>
  <si>
    <t>Pomk</t>
  </si>
  <si>
    <t>Rgs10</t>
  </si>
  <si>
    <t>Twf1</t>
  </si>
  <si>
    <t>Oas1b</t>
  </si>
  <si>
    <t>Pop1</t>
  </si>
  <si>
    <t>Rgs16</t>
  </si>
  <si>
    <t>Twistnb</t>
  </si>
  <si>
    <t>Oas2</t>
  </si>
  <si>
    <t>Pou2af1</t>
  </si>
  <si>
    <t>Rgs2</t>
  </si>
  <si>
    <t>Tyw5</t>
  </si>
  <si>
    <t>Oas3</t>
  </si>
  <si>
    <t>Ppm1j</t>
  </si>
  <si>
    <t>Rhebl1</t>
  </si>
  <si>
    <t>Ube2b</t>
  </si>
  <si>
    <t>Oasl2</t>
  </si>
  <si>
    <t>Prdm1</t>
  </si>
  <si>
    <t>Rictor</t>
  </si>
  <si>
    <t>Ube2d2a</t>
  </si>
  <si>
    <t>Ociad2</t>
  </si>
  <si>
    <t>Prf1</t>
  </si>
  <si>
    <t>Riok3</t>
  </si>
  <si>
    <t>Ube2d3</t>
  </si>
  <si>
    <t>Ogt</t>
  </si>
  <si>
    <t>Prmt7</t>
  </si>
  <si>
    <t>Ripk2</t>
  </si>
  <si>
    <t>Ube2j1</t>
  </si>
  <si>
    <t>Olig3</t>
  </si>
  <si>
    <t>Prr5l</t>
  </si>
  <si>
    <t>Ripk4</t>
  </si>
  <si>
    <t>Ube2k</t>
  </si>
  <si>
    <t>Oma1</t>
  </si>
  <si>
    <t>Prss2</t>
  </si>
  <si>
    <t>Rlf</t>
  </si>
  <si>
    <t>Ubl3</t>
  </si>
  <si>
    <t>Orai3</t>
  </si>
  <si>
    <t>Psd2</t>
  </si>
  <si>
    <t>Rnf103</t>
  </si>
  <si>
    <t>Ubxn7</t>
  </si>
  <si>
    <t>Osbpl3</t>
  </si>
  <si>
    <t>Psmd10</t>
  </si>
  <si>
    <t>Rnf125</t>
  </si>
  <si>
    <t>Uck1</t>
  </si>
  <si>
    <t>Oxld1</t>
  </si>
  <si>
    <t>Psme2</t>
  </si>
  <si>
    <t>Rnf138</t>
  </si>
  <si>
    <t>Ugcg</t>
  </si>
  <si>
    <t>P2rx7</t>
  </si>
  <si>
    <t>Psmg2</t>
  </si>
  <si>
    <t>Rnf144a</t>
  </si>
  <si>
    <t>Usp53</t>
  </si>
  <si>
    <t>Pak6</t>
  </si>
  <si>
    <t>Psmg4</t>
  </si>
  <si>
    <t>Rnf145</t>
  </si>
  <si>
    <t>Uspl1</t>
  </si>
  <si>
    <t>Pald1</t>
  </si>
  <si>
    <t>Ptger2</t>
  </si>
  <si>
    <t>Rnf146</t>
  </si>
  <si>
    <t>Utf1</t>
  </si>
  <si>
    <t>Parp11</t>
  </si>
  <si>
    <t>Ptpn18</t>
  </si>
  <si>
    <t>Rnf19b</t>
  </si>
  <si>
    <t>Vapa</t>
  </si>
  <si>
    <t>Parp12</t>
  </si>
  <si>
    <t>Ptpn9</t>
  </si>
  <si>
    <t>Rora</t>
  </si>
  <si>
    <t>Wasf2</t>
  </si>
  <si>
    <t>Parp9</t>
  </si>
  <si>
    <t>Pxdc1</t>
  </si>
  <si>
    <t>Rrad</t>
  </si>
  <si>
    <t>Wbp11</t>
  </si>
  <si>
    <t>Pcsk4</t>
  </si>
  <si>
    <t>Rab17</t>
  </si>
  <si>
    <t>Rragd</t>
  </si>
  <si>
    <t>Wdr26</t>
  </si>
  <si>
    <t>Pctp</t>
  </si>
  <si>
    <t>Rab5b</t>
  </si>
  <si>
    <t>Runx1</t>
  </si>
  <si>
    <t>Wdr37</t>
  </si>
  <si>
    <t>Pcyox1</t>
  </si>
  <si>
    <t>Rab5c</t>
  </si>
  <si>
    <t>Rybp</t>
  </si>
  <si>
    <t>Whrn</t>
  </si>
  <si>
    <t>Pdgfb</t>
  </si>
  <si>
    <t>Rab6b</t>
  </si>
  <si>
    <t>S1pr1</t>
  </si>
  <si>
    <t>Xrcc2</t>
  </si>
  <si>
    <t>Pdxp</t>
  </si>
  <si>
    <t>Rac3</t>
  </si>
  <si>
    <t>Samd8</t>
  </si>
  <si>
    <t>Yipf4</t>
  </si>
  <si>
    <t>Per3</t>
  </si>
  <si>
    <t>Rasgrp3</t>
  </si>
  <si>
    <t>Saraf</t>
  </si>
  <si>
    <t>Yrdc</t>
  </si>
  <si>
    <t>Pfdn6</t>
  </si>
  <si>
    <t>Rassf6</t>
  </si>
  <si>
    <t>Satb1</t>
  </si>
  <si>
    <t>Ythdf1</t>
  </si>
  <si>
    <t>Pfkp</t>
  </si>
  <si>
    <t>Rbks</t>
  </si>
  <si>
    <t>Sbk1</t>
  </si>
  <si>
    <t>Ythdf2</t>
  </si>
  <si>
    <t>Pgam1</t>
  </si>
  <si>
    <t>Reg3a</t>
  </si>
  <si>
    <t>Scamp1</t>
  </si>
  <si>
    <t>Ythdf3</t>
  </si>
  <si>
    <t>Pgk1</t>
  </si>
  <si>
    <t>Relt</t>
  </si>
  <si>
    <t>Scarb2</t>
  </si>
  <si>
    <t>Ywhaz</t>
  </si>
  <si>
    <t>Pglyrp2</t>
  </si>
  <si>
    <t>Rfx8</t>
  </si>
  <si>
    <t>Scg5</t>
  </si>
  <si>
    <t>Yy1</t>
  </si>
  <si>
    <t>Phf19</t>
  </si>
  <si>
    <t>Rgs13</t>
  </si>
  <si>
    <t>Scmh1</t>
  </si>
  <si>
    <t>Zbtb11</t>
  </si>
  <si>
    <t>Phlda3</t>
  </si>
  <si>
    <t>Rgs3</t>
  </si>
  <si>
    <t>Sde2</t>
  </si>
  <si>
    <t>Zbtb41</t>
  </si>
  <si>
    <t>Pif1</t>
  </si>
  <si>
    <t>Rims4</t>
  </si>
  <si>
    <t>Sdhaf1</t>
  </si>
  <si>
    <t>Zbtb43</t>
  </si>
  <si>
    <t>Pigg</t>
  </si>
  <si>
    <t>Rita1</t>
  </si>
  <si>
    <t>Selk</t>
  </si>
  <si>
    <t>Zbtb44</t>
  </si>
  <si>
    <t>Pik3ap1</t>
  </si>
  <si>
    <t>Rnase1</t>
  </si>
  <si>
    <t>Sema4f</t>
  </si>
  <si>
    <t>Zcchc10</t>
  </si>
  <si>
    <t>Pla2g15</t>
  </si>
  <si>
    <t>Rnaseh2c</t>
  </si>
  <si>
    <t>Sema6c</t>
  </si>
  <si>
    <t>Zcchc11</t>
  </si>
  <si>
    <t>Plac8</t>
  </si>
  <si>
    <t>Rnf41</t>
  </si>
  <si>
    <t>Sepp1</t>
  </si>
  <si>
    <t>Zdhhc5</t>
  </si>
  <si>
    <t>Plcb3</t>
  </si>
  <si>
    <t>Rpl27</t>
  </si>
  <si>
    <t>Serinc1</t>
  </si>
  <si>
    <t>Zfp112</t>
  </si>
  <si>
    <t>Plcd1</t>
  </si>
  <si>
    <t>Rpl29</t>
  </si>
  <si>
    <t>Serinc5</t>
  </si>
  <si>
    <t>Zfp131</t>
  </si>
  <si>
    <t>Plekhg3</t>
  </si>
  <si>
    <t>Rpl36</t>
  </si>
  <si>
    <t>Serp1</t>
  </si>
  <si>
    <t>Zfp180</t>
  </si>
  <si>
    <t>Plin3</t>
  </si>
  <si>
    <t>Rpl37</t>
  </si>
  <si>
    <t>Serpini1</t>
  </si>
  <si>
    <t>Zfp191</t>
  </si>
  <si>
    <t>Plk1</t>
  </si>
  <si>
    <t>Rpl37a</t>
  </si>
  <si>
    <t>Sertad1</t>
  </si>
  <si>
    <t>Zfp281</t>
  </si>
  <si>
    <t>Pls1</t>
  </si>
  <si>
    <t>Sesn2</t>
  </si>
  <si>
    <t>Zfp326</t>
  </si>
  <si>
    <t>Pml</t>
  </si>
  <si>
    <t>Rpph1</t>
  </si>
  <si>
    <t>Setd1b</t>
  </si>
  <si>
    <t>Zfp36l1</t>
  </si>
  <si>
    <t>Pnlip</t>
  </si>
  <si>
    <t>Rps23</t>
  </si>
  <si>
    <t>Sf1</t>
  </si>
  <si>
    <t>Zfp410</t>
  </si>
  <si>
    <t>Pnliprp1</t>
  </si>
  <si>
    <t>Rps28</t>
  </si>
  <si>
    <t>Sf3b1</t>
  </si>
  <si>
    <t>Zfp51</t>
  </si>
  <si>
    <t>Pnpo</t>
  </si>
  <si>
    <t>Rps29</t>
  </si>
  <si>
    <t>Sfr1</t>
  </si>
  <si>
    <t>Zfp619</t>
  </si>
  <si>
    <t>Pola1</t>
  </si>
  <si>
    <t>Rundc3a</t>
  </si>
  <si>
    <t>Sgk1</t>
  </si>
  <si>
    <t>Zfp622</t>
  </si>
  <si>
    <t>Polk</t>
  </si>
  <si>
    <t>Ruvbl1</t>
  </si>
  <si>
    <t>Sgms1</t>
  </si>
  <si>
    <t>Zfp654</t>
  </si>
  <si>
    <t>Polr2l</t>
  </si>
  <si>
    <t>S100a1</t>
  </si>
  <si>
    <t>Shb</t>
  </si>
  <si>
    <t>Zfp655</t>
  </si>
  <si>
    <t>Pon3</t>
  </si>
  <si>
    <t>S100a13</t>
  </si>
  <si>
    <t>Siah1a</t>
  </si>
  <si>
    <t>Zfp715</t>
  </si>
  <si>
    <t>Ppa1</t>
  </si>
  <si>
    <t>Siah2</t>
  </si>
  <si>
    <t>Zfp827</t>
  </si>
  <si>
    <t>Ppih</t>
  </si>
  <si>
    <t>Sidt2</t>
  </si>
  <si>
    <t>Zfp940</t>
  </si>
  <si>
    <t>Ppil1</t>
  </si>
  <si>
    <t>S1pr2</t>
  </si>
  <si>
    <t>Siglech</t>
  </si>
  <si>
    <t>Zfp949</t>
  </si>
  <si>
    <t>Prc1</t>
  </si>
  <si>
    <t>Saa3</t>
  </si>
  <si>
    <t>Sik1</t>
  </si>
  <si>
    <t>Zfp951</t>
  </si>
  <si>
    <t>Prelid2</t>
  </si>
  <si>
    <t>Samd9l</t>
  </si>
  <si>
    <t>Sirt1</t>
  </si>
  <si>
    <t>Zfp955b</t>
  </si>
  <si>
    <t>Pros1</t>
  </si>
  <si>
    <t>Saysd1</t>
  </si>
  <si>
    <t>Ski</t>
  </si>
  <si>
    <t>Zmym1</t>
  </si>
  <si>
    <t>Prrc1</t>
  </si>
  <si>
    <t>Scd1</t>
  </si>
  <si>
    <t>Skil</t>
  </si>
  <si>
    <t>Zpr1</t>
  </si>
  <si>
    <t>Psat1</t>
  </si>
  <si>
    <t>Scrn3</t>
  </si>
  <si>
    <t>Slc12a2</t>
  </si>
  <si>
    <t>Zswim6</t>
  </si>
  <si>
    <t>Psmb3</t>
  </si>
  <si>
    <t>Sdhaf4</t>
  </si>
  <si>
    <t>Slc12a7</t>
  </si>
  <si>
    <t>Zzz3</t>
  </si>
  <si>
    <t>Psmb8</t>
  </si>
  <si>
    <t>Sdr42e1</t>
  </si>
  <si>
    <t>Slc19a2</t>
  </si>
  <si>
    <t>Psmb9</t>
  </si>
  <si>
    <t>Selplg</t>
  </si>
  <si>
    <t>Slc25a25</t>
  </si>
  <si>
    <t>Psrc1</t>
  </si>
  <si>
    <t>Serpina1b</t>
  </si>
  <si>
    <t>Slc25a27</t>
  </si>
  <si>
    <t>Ptger3</t>
  </si>
  <si>
    <t>Serpinb1a</t>
  </si>
  <si>
    <t>Slc25a36</t>
  </si>
  <si>
    <t>Ptgr2</t>
  </si>
  <si>
    <t>Serpinb9</t>
  </si>
  <si>
    <t>Slc2a1</t>
  </si>
  <si>
    <t>Ptpn6</t>
  </si>
  <si>
    <t>Sfrp2</t>
  </si>
  <si>
    <t>Slc30a1</t>
  </si>
  <si>
    <t>Pxmp4</t>
  </si>
  <si>
    <t>Sfxn2</t>
  </si>
  <si>
    <t>Slc30a4</t>
  </si>
  <si>
    <t>Rab27a</t>
  </si>
  <si>
    <t>Sgsh</t>
  </si>
  <si>
    <t>Slc35d1</t>
  </si>
  <si>
    <t>Rabepk</t>
  </si>
  <si>
    <t>Sh2b2</t>
  </si>
  <si>
    <t>Slc3a2</t>
  </si>
  <si>
    <t>Rad51</t>
  </si>
  <si>
    <t>Shprh</t>
  </si>
  <si>
    <t>Slc44a1</t>
  </si>
  <si>
    <t>Rad51d</t>
  </si>
  <si>
    <t>Sirt5</t>
  </si>
  <si>
    <t>Slc4a7</t>
  </si>
  <si>
    <t>Ramp2</t>
  </si>
  <si>
    <t>Sirt6</t>
  </si>
  <si>
    <t>Slu7</t>
  </si>
  <si>
    <t>Rapgefl1</t>
  </si>
  <si>
    <t>Slc16a5</t>
  </si>
  <si>
    <t>Smad4</t>
  </si>
  <si>
    <t>Rars2</t>
  </si>
  <si>
    <t>Slc1a5</t>
  </si>
  <si>
    <t>Smad7</t>
  </si>
  <si>
    <t>Rassf4</t>
  </si>
  <si>
    <t>Slc25a11</t>
  </si>
  <si>
    <t>Smg9</t>
  </si>
  <si>
    <t>Rbm10</t>
  </si>
  <si>
    <t>Slc25a5</t>
  </si>
  <si>
    <t>Smim13</t>
  </si>
  <si>
    <t>Rcbtb2</t>
  </si>
  <si>
    <t>Slc35c1</t>
  </si>
  <si>
    <t>Smim3</t>
  </si>
  <si>
    <t>Rcc1</t>
  </si>
  <si>
    <t>Slc35c2</t>
  </si>
  <si>
    <t>Smndc1</t>
  </si>
  <si>
    <t>Rcn1</t>
  </si>
  <si>
    <t>Smco4</t>
  </si>
  <si>
    <t>Smurf1</t>
  </si>
  <si>
    <t>Rcor2</t>
  </si>
  <si>
    <t>Smpd1</t>
  </si>
  <si>
    <t>Snhg8</t>
  </si>
  <si>
    <t>Reep5</t>
  </si>
  <si>
    <t>Smpd5</t>
  </si>
  <si>
    <t>Snip1</t>
  </si>
  <si>
    <t>Reg1</t>
  </si>
  <si>
    <t>Smr3a</t>
  </si>
  <si>
    <t>Spata2</t>
  </si>
  <si>
    <t>Reg2</t>
  </si>
  <si>
    <t>Smug1</t>
  </si>
  <si>
    <t>Spata6</t>
  </si>
  <si>
    <t>Reg3b</t>
  </si>
  <si>
    <t>Snapc5</t>
  </si>
  <si>
    <t>Spred1</t>
  </si>
  <si>
    <t>Retnla</t>
  </si>
  <si>
    <t>Snora70</t>
  </si>
  <si>
    <t>Spry1</t>
  </si>
  <si>
    <t>Rgs12</t>
  </si>
  <si>
    <t>Snrnp35</t>
  </si>
  <si>
    <t>Spsb1</t>
  </si>
  <si>
    <t>Rhoq</t>
  </si>
  <si>
    <t>Snrpd3</t>
  </si>
  <si>
    <t>Spty2d1</t>
  </si>
  <si>
    <t>Rmi2</t>
  </si>
  <si>
    <t>Snrpf</t>
  </si>
  <si>
    <t>Sqstm1</t>
  </si>
  <si>
    <t>Rnasel</t>
  </si>
  <si>
    <t>Snx32</t>
  </si>
  <si>
    <t>Srgn</t>
  </si>
  <si>
    <t>Rnf130</t>
  </si>
  <si>
    <t>Soat2</t>
  </si>
  <si>
    <t>Srsf5</t>
  </si>
  <si>
    <t>Rnf135</t>
  </si>
  <si>
    <t>Sp6</t>
  </si>
  <si>
    <t>Ssbp3</t>
  </si>
  <si>
    <t>Rnf144b</t>
  </si>
  <si>
    <t>Sparcl1</t>
  </si>
  <si>
    <t>Ssfa2</t>
  </si>
  <si>
    <t>Rnf43</t>
  </si>
  <si>
    <t>Spats2</t>
  </si>
  <si>
    <t>Ssh2</t>
  </si>
  <si>
    <t>Rnf5</t>
  </si>
  <si>
    <t>Spib</t>
  </si>
  <si>
    <t>St8sia1</t>
  </si>
  <si>
    <t>Rpgr</t>
  </si>
  <si>
    <t>Spns2</t>
  </si>
  <si>
    <t>Stat5a</t>
  </si>
  <si>
    <t>Rpl38</t>
  </si>
  <si>
    <t>Sptbn2</t>
  </si>
  <si>
    <t>Stat5b</t>
  </si>
  <si>
    <t>Rps27</t>
  </si>
  <si>
    <t>Ssr4</t>
  </si>
  <si>
    <t>Stk11ip</t>
  </si>
  <si>
    <t>Rragb</t>
  </si>
  <si>
    <t>Ssu72</t>
  </si>
  <si>
    <t>Stk17b</t>
  </si>
  <si>
    <t>Rrm2</t>
  </si>
  <si>
    <t>Stfa3</t>
  </si>
  <si>
    <t>Stk38l</t>
  </si>
  <si>
    <t>Rtp4</t>
  </si>
  <si>
    <t>Stra13</t>
  </si>
  <si>
    <t>Stx1a</t>
  </si>
  <si>
    <t>Ruvbl2</t>
  </si>
  <si>
    <t>Suclg1</t>
  </si>
  <si>
    <t>Syf2</t>
  </si>
  <si>
    <t>Ryk</t>
  </si>
  <si>
    <t>Sycn</t>
  </si>
  <si>
    <t>Taf4b</t>
  </si>
  <si>
    <t>S100a6</t>
  </si>
  <si>
    <t>Syk</t>
  </si>
  <si>
    <t>Taf7</t>
  </si>
  <si>
    <t>S1pr5</t>
  </si>
  <si>
    <t>Syngr2</t>
  </si>
  <si>
    <t>Taf8</t>
  </si>
  <si>
    <t>Samd3</t>
  </si>
  <si>
    <t>Taf15</t>
  </si>
  <si>
    <t>Tagap</t>
  </si>
  <si>
    <t>Sarm1</t>
  </si>
  <si>
    <t>Tctn1</t>
  </si>
  <si>
    <t>Tanc1</t>
  </si>
  <si>
    <t>Scrn2</t>
  </si>
  <si>
    <t>Tgm2</t>
  </si>
  <si>
    <t>Tatdn2</t>
  </si>
  <si>
    <t>Sdc3</t>
  </si>
  <si>
    <t>Tha1</t>
  </si>
  <si>
    <t>Tax1bp1</t>
  </si>
  <si>
    <t>Sdf2l1</t>
  </si>
  <si>
    <t>Thg1l</t>
  </si>
  <si>
    <t>Tbc1d15</t>
  </si>
  <si>
    <t>Sec61g</t>
  </si>
  <si>
    <t>Thnsl2</t>
  </si>
  <si>
    <t>Tbc1d30</t>
  </si>
  <si>
    <t>Sele</t>
  </si>
  <si>
    <t>Thtpa</t>
  </si>
  <si>
    <t>Tbc1d4</t>
  </si>
  <si>
    <t>Sema6b</t>
  </si>
  <si>
    <t>Timm10</t>
  </si>
  <si>
    <t>Tbx2</t>
  </si>
  <si>
    <t>Sema7a</t>
  </si>
  <si>
    <t>Timm10b</t>
  </si>
  <si>
    <t>Tcp11l2</t>
  </si>
  <si>
    <t>Senp8</t>
  </si>
  <si>
    <t>Timm17b</t>
  </si>
  <si>
    <t>Tdp2</t>
  </si>
  <si>
    <t>Sepn1</t>
  </si>
  <si>
    <t>Tkfc</t>
  </si>
  <si>
    <t>Tdrp</t>
  </si>
  <si>
    <t>Serping1</t>
  </si>
  <si>
    <t>Tldc1</t>
  </si>
  <si>
    <t>Tet1</t>
  </si>
  <si>
    <t>Setbp1</t>
  </si>
  <si>
    <t>Tlr12</t>
  </si>
  <si>
    <t>Tex30</t>
  </si>
  <si>
    <t>Sh2d1a</t>
  </si>
  <si>
    <t>Tm2d3</t>
  </si>
  <si>
    <t>Tfb2m</t>
  </si>
  <si>
    <t>Sh3bgrl</t>
  </si>
  <si>
    <t>Tm4sf1</t>
  </si>
  <si>
    <t>Tgfbr2</t>
  </si>
  <si>
    <t>Sh3bgrl2</t>
  </si>
  <si>
    <t>Tmed3</t>
  </si>
  <si>
    <t>Tgif1</t>
  </si>
  <si>
    <t>Sh3bp2</t>
  </si>
  <si>
    <t>Tmem101</t>
  </si>
  <si>
    <t>Tgif2</t>
  </si>
  <si>
    <t>Sh3d19</t>
  </si>
  <si>
    <t>Tmem143</t>
  </si>
  <si>
    <t>Them4</t>
  </si>
  <si>
    <t>Sh3pxd2b</t>
  </si>
  <si>
    <t>Tmem147</t>
  </si>
  <si>
    <t>Thumpd1</t>
  </si>
  <si>
    <t>Shcbp1</t>
  </si>
  <si>
    <t>Tmem176b</t>
  </si>
  <si>
    <t>Thy1</t>
  </si>
  <si>
    <t>Sigmar1</t>
  </si>
  <si>
    <t>Tmem186</t>
  </si>
  <si>
    <t>Timp2</t>
  </si>
  <si>
    <t>Ska1</t>
  </si>
  <si>
    <t>Tmem258</t>
  </si>
  <si>
    <t>Tiparp</t>
  </si>
  <si>
    <t>Sla</t>
  </si>
  <si>
    <t>Tnfrsf13c</t>
  </si>
  <si>
    <t>Tiprl</t>
  </si>
  <si>
    <t>Slamf7</t>
  </si>
  <si>
    <t>Tnfrsf17</t>
  </si>
  <si>
    <t>Tle1</t>
  </si>
  <si>
    <t>Slc16a13</t>
  </si>
  <si>
    <t>Tnfsf4</t>
  </si>
  <si>
    <t>Tlk2</t>
  </si>
  <si>
    <t>Slc16a2</t>
  </si>
  <si>
    <t>Tomm5</t>
  </si>
  <si>
    <t>Tmem2</t>
  </si>
  <si>
    <t>Slc16a3</t>
  </si>
  <si>
    <t>Top1mt</t>
  </si>
  <si>
    <t>Tmem248</t>
  </si>
  <si>
    <t>Slc25a53</t>
  </si>
  <si>
    <t>Traf3ip1</t>
  </si>
  <si>
    <t>Tmem50b</t>
  </si>
  <si>
    <t>Slc37a2</t>
  </si>
  <si>
    <t>Trappc2</t>
  </si>
  <si>
    <t>Tmem55b</t>
  </si>
  <si>
    <t>Slc43a1</t>
  </si>
  <si>
    <t>Trappc6a</t>
  </si>
  <si>
    <t>Tmem64</t>
  </si>
  <si>
    <t>Slc43a3</t>
  </si>
  <si>
    <t>Trim16</t>
  </si>
  <si>
    <t>Tmem65</t>
  </si>
  <si>
    <t>Slc9a7</t>
  </si>
  <si>
    <t>Trim7</t>
  </si>
  <si>
    <t>Tmem87b</t>
  </si>
  <si>
    <t>Slfn3</t>
  </si>
  <si>
    <t>Trmt12</t>
  </si>
  <si>
    <t>Tmtc3</t>
  </si>
  <si>
    <t>Slfn5</t>
  </si>
  <si>
    <t>Trp53rka</t>
  </si>
  <si>
    <t>Tmx4</t>
  </si>
  <si>
    <t>Smim11</t>
  </si>
  <si>
    <t>Try4</t>
  </si>
  <si>
    <t>Tnfaip3</t>
  </si>
  <si>
    <t>Smim24</t>
  </si>
  <si>
    <t>Tsen54</t>
  </si>
  <si>
    <t>Tnfrsf10b</t>
  </si>
  <si>
    <t>Smpdl3b</t>
  </si>
  <si>
    <t>Tspo</t>
  </si>
  <si>
    <t>Tnfrsf25</t>
  </si>
  <si>
    <t>Smyd2</t>
  </si>
  <si>
    <t>Tspyl3</t>
  </si>
  <si>
    <t>Tnfrsf26</t>
  </si>
  <si>
    <t>Snx8</t>
  </si>
  <si>
    <t>Tspyl4</t>
  </si>
  <si>
    <t>Tnip1</t>
  </si>
  <si>
    <t>Socs2</t>
  </si>
  <si>
    <t>Tssc4</t>
  </si>
  <si>
    <t>Tns1</t>
  </si>
  <si>
    <t>Sord</t>
  </si>
  <si>
    <t>Ttc32</t>
  </si>
  <si>
    <t>Tob2</t>
  </si>
  <si>
    <t>Spag5</t>
  </si>
  <si>
    <t>Twf2</t>
  </si>
  <si>
    <t>Tollip</t>
  </si>
  <si>
    <t>Spc24</t>
  </si>
  <si>
    <t>Ubd</t>
  </si>
  <si>
    <t>Traf6</t>
  </si>
  <si>
    <t>Spc25</t>
  </si>
  <si>
    <t>Ublcp1</t>
  </si>
  <si>
    <t>Trat1</t>
  </si>
  <si>
    <t>Spin2c</t>
  </si>
  <si>
    <t>Unc5cl</t>
  </si>
  <si>
    <t>Trerf1</t>
  </si>
  <si>
    <t>St14</t>
  </si>
  <si>
    <t>Upp1</t>
  </si>
  <si>
    <t>Trib1</t>
  </si>
  <si>
    <t>St3gal6</t>
  </si>
  <si>
    <t>Uqcc3</t>
  </si>
  <si>
    <t>Trib2</t>
  </si>
  <si>
    <t>Stag3</t>
  </si>
  <si>
    <t>Uqcr10</t>
  </si>
  <si>
    <t>Trove2</t>
  </si>
  <si>
    <t>Stap1</t>
  </si>
  <si>
    <t>Uqcr11</t>
  </si>
  <si>
    <t>Trp53bp2</t>
  </si>
  <si>
    <t>Stat1</t>
  </si>
  <si>
    <t>Uqcrq</t>
  </si>
  <si>
    <t>Trp53inp2</t>
  </si>
  <si>
    <t>Stc2</t>
  </si>
  <si>
    <t>Usmg5</t>
  </si>
  <si>
    <t>Trps1</t>
  </si>
  <si>
    <t>Stmn1</t>
  </si>
  <si>
    <t>Vamp1</t>
  </si>
  <si>
    <t>Tsc22d1</t>
  </si>
  <si>
    <t>Stx11</t>
  </si>
  <si>
    <t>Vdac1</t>
  </si>
  <si>
    <t>Tsc22d3</t>
  </si>
  <si>
    <t>Sult5a1</t>
  </si>
  <si>
    <t>Vim</t>
  </si>
  <si>
    <t>Tshz1</t>
  </si>
  <si>
    <t>Swi5</t>
  </si>
  <si>
    <t>Vps25</t>
  </si>
  <si>
    <t>Tspan13</t>
  </si>
  <si>
    <t>Taco1</t>
  </si>
  <si>
    <t>Wbscr27</t>
  </si>
  <si>
    <t>Tspan5</t>
  </si>
  <si>
    <t>Tagap1</t>
  </si>
  <si>
    <t>Wdr5b</t>
  </si>
  <si>
    <t>Tspyl1</t>
  </si>
  <si>
    <t>Tbc1d16</t>
  </si>
  <si>
    <t>Wdr8</t>
  </si>
  <si>
    <t>Tspyl2</t>
  </si>
  <si>
    <t>Tbkbp1</t>
  </si>
  <si>
    <t>Wdr92</t>
  </si>
  <si>
    <t>Ttc28</t>
  </si>
  <si>
    <t>Tbl2</t>
  </si>
  <si>
    <t>Wfikkn2</t>
  </si>
  <si>
    <t>Tubb2a</t>
  </si>
  <si>
    <t>Tbx21</t>
  </si>
  <si>
    <t>Xlr</t>
  </si>
  <si>
    <t>Tubb2b</t>
  </si>
  <si>
    <t>Tbxa2r</t>
  </si>
  <si>
    <t>Zbtb12</t>
  </si>
  <si>
    <t>Tulp3</t>
  </si>
  <si>
    <t>Tcf19</t>
  </si>
  <si>
    <t>Zbtb7b</t>
  </si>
  <si>
    <t>Twsg1</t>
  </si>
  <si>
    <t>Tefm</t>
  </si>
  <si>
    <t>Zbtb8os</t>
  </si>
  <si>
    <t>Txnip</t>
  </si>
  <si>
    <t>Tfap4</t>
  </si>
  <si>
    <t>Zdhhc12</t>
  </si>
  <si>
    <t>Txnrd3</t>
  </si>
  <si>
    <t>Tfdp1</t>
  </si>
  <si>
    <t>Zfp174</t>
  </si>
  <si>
    <t>Ubc</t>
  </si>
  <si>
    <t>Thap2</t>
  </si>
  <si>
    <t>Zfp239</t>
  </si>
  <si>
    <t>Ube2e3</t>
  </si>
  <si>
    <t>Themis2</t>
  </si>
  <si>
    <t>Zfp296</t>
  </si>
  <si>
    <t>Ubn1</t>
  </si>
  <si>
    <t>Timm8a1</t>
  </si>
  <si>
    <t>Zfp316</t>
  </si>
  <si>
    <t>Ulk1</t>
  </si>
  <si>
    <t>Timm9</t>
  </si>
  <si>
    <t>Zfr2</t>
  </si>
  <si>
    <t>Unc45a</t>
  </si>
  <si>
    <t>Tjp2</t>
  </si>
  <si>
    <t>Zg16</t>
  </si>
  <si>
    <t>Usp12</t>
  </si>
  <si>
    <t>Tk1</t>
  </si>
  <si>
    <t>Zkscan7</t>
  </si>
  <si>
    <t>Usp16</t>
  </si>
  <si>
    <t>Tlr7</t>
  </si>
  <si>
    <t>Zscan22</t>
  </si>
  <si>
    <t>Usp2</t>
  </si>
  <si>
    <t>Tmco1</t>
  </si>
  <si>
    <t>Usp22</t>
  </si>
  <si>
    <t>Tmem106a</t>
  </si>
  <si>
    <t>Usp28</t>
  </si>
  <si>
    <t>Tmem151a</t>
  </si>
  <si>
    <t>Usp38</t>
  </si>
  <si>
    <t>Tmem159</t>
  </si>
  <si>
    <t>Usp6nl</t>
  </si>
  <si>
    <t>Tmem18</t>
  </si>
  <si>
    <t>Vamp2</t>
  </si>
  <si>
    <t>Tmem181a</t>
  </si>
  <si>
    <t>Vamp3</t>
  </si>
  <si>
    <t>Tmem256</t>
  </si>
  <si>
    <t>Vav3</t>
  </si>
  <si>
    <t>Tmem261</t>
  </si>
  <si>
    <t>Vgll4</t>
  </si>
  <si>
    <t>Tmem37</t>
  </si>
  <si>
    <t>Vhl</t>
  </si>
  <si>
    <t>Tmem59l</t>
  </si>
  <si>
    <t>Vipr1</t>
  </si>
  <si>
    <t>Tmevpg1</t>
  </si>
  <si>
    <t>Vps18</t>
  </si>
  <si>
    <t>Tmsb4x</t>
  </si>
  <si>
    <t>Vps37b</t>
  </si>
  <si>
    <t>Tnfaip8</t>
  </si>
  <si>
    <t>Wac</t>
  </si>
  <si>
    <t>Tnfsf10</t>
  </si>
  <si>
    <t>Wasl</t>
  </si>
  <si>
    <t>Tnfsf14</t>
  </si>
  <si>
    <t>Wdr45b</t>
  </si>
  <si>
    <t>Tnfsf8</t>
  </si>
  <si>
    <t>Wipi2</t>
  </si>
  <si>
    <t>Top2a</t>
  </si>
  <si>
    <t>Wls</t>
  </si>
  <si>
    <t>Tor4a</t>
  </si>
  <si>
    <t>Wnt5b</t>
  </si>
  <si>
    <t>Tpi1</t>
  </si>
  <si>
    <t>Wsb1</t>
  </si>
  <si>
    <t>Tpx2</t>
  </si>
  <si>
    <t>Xkrx</t>
  </si>
  <si>
    <t>Trim12c</t>
  </si>
  <si>
    <t>Yeats4</t>
  </si>
  <si>
    <t>Trim14</t>
  </si>
  <si>
    <t>Ypel5</t>
  </si>
  <si>
    <t>Trim42</t>
  </si>
  <si>
    <t>Ythdc1</t>
  </si>
  <si>
    <t>Trim46</t>
  </si>
  <si>
    <t>Zbed3</t>
  </si>
  <si>
    <t>Trim56</t>
  </si>
  <si>
    <t>Zbtb10</t>
  </si>
  <si>
    <t>Trim65</t>
  </si>
  <si>
    <t>Zbtb21</t>
  </si>
  <si>
    <t>Trip13</t>
  </si>
  <si>
    <t>Zc3h12a</t>
  </si>
  <si>
    <t>Trmt2b</t>
  </si>
  <si>
    <t>Zc3hav1</t>
  </si>
  <si>
    <t>Troap</t>
  </si>
  <si>
    <t>Zc3hc1</t>
  </si>
  <si>
    <t>Tsfm</t>
  </si>
  <si>
    <t>Zcchc3</t>
  </si>
  <si>
    <t>Tshr</t>
  </si>
  <si>
    <t>Zfand2a</t>
  </si>
  <si>
    <t>Tspan9</t>
  </si>
  <si>
    <t>Zfp472</t>
  </si>
  <si>
    <t>Ttc16</t>
  </si>
  <si>
    <t>Zfp516</t>
  </si>
  <si>
    <t>Ttc39c</t>
  </si>
  <si>
    <t>Zfp592</t>
  </si>
  <si>
    <t>Ttk</t>
  </si>
  <si>
    <t>Zfp703</t>
  </si>
  <si>
    <t>Tubd1</t>
  </si>
  <si>
    <t>Zfp821</t>
  </si>
  <si>
    <t>Tufm</t>
  </si>
  <si>
    <t>Zfp954</t>
  </si>
  <si>
    <t>Txn1</t>
  </si>
  <si>
    <t>Zfyve28</t>
  </si>
  <si>
    <t>Txndc5</t>
  </si>
  <si>
    <t>Zhx2</t>
  </si>
  <si>
    <t>Tyms</t>
  </si>
  <si>
    <t>Zik1</t>
  </si>
  <si>
    <t>Tyro3</t>
  </si>
  <si>
    <t>Zkscan14</t>
  </si>
  <si>
    <t>Uap1l1</t>
  </si>
  <si>
    <t>Zkscan5</t>
  </si>
  <si>
    <t>Uba1</t>
  </si>
  <si>
    <t>Zranb1</t>
  </si>
  <si>
    <t>Ube2c</t>
  </si>
  <si>
    <t>Zrsr1</t>
  </si>
  <si>
    <t>Ufsp2</t>
  </si>
  <si>
    <t>Zscan18</t>
  </si>
  <si>
    <t>Uhrf1</t>
  </si>
  <si>
    <t>Zswim4</t>
  </si>
  <si>
    <t>Ulbp1</t>
  </si>
  <si>
    <t>Zyg11b</t>
  </si>
  <si>
    <t>Unc93b1</t>
  </si>
  <si>
    <t>Uprt</t>
  </si>
  <si>
    <t>Uqcc2</t>
  </si>
  <si>
    <t>Usp18</t>
  </si>
  <si>
    <t>Vmn2r84</t>
  </si>
  <si>
    <t>Vwa5a</t>
  </si>
  <si>
    <t>Wdr76</t>
  </si>
  <si>
    <t>Wdr95</t>
  </si>
  <si>
    <t>Wee1</t>
  </si>
  <si>
    <t>Whsc1</t>
  </si>
  <si>
    <t>Wnt8a</t>
  </si>
  <si>
    <t>Xaf1</t>
  </si>
  <si>
    <t>Xk</t>
  </si>
  <si>
    <t>Xkr8</t>
  </si>
  <si>
    <t>Ywhag</t>
  </si>
  <si>
    <t>Zbp1</t>
  </si>
  <si>
    <t>Zbtb3</t>
  </si>
  <si>
    <t>Zcchc18</t>
  </si>
  <si>
    <t>Zdhhc14</t>
  </si>
  <si>
    <t>Zdhhc24</t>
  </si>
  <si>
    <t>Zfp113</t>
  </si>
  <si>
    <t>Zfp217</t>
  </si>
  <si>
    <t>Zfp3</t>
  </si>
  <si>
    <t>Zfp300</t>
  </si>
  <si>
    <t>Zfp324</t>
  </si>
  <si>
    <t>Zfp329</t>
  </si>
  <si>
    <t>Zfp365</t>
  </si>
  <si>
    <t>Zfp397</t>
  </si>
  <si>
    <t>Zfp41</t>
  </si>
  <si>
    <t>Zfp493</t>
  </si>
  <si>
    <t>Zfp512</t>
  </si>
  <si>
    <t>Zfp7</t>
  </si>
  <si>
    <t>Zfp709</t>
  </si>
  <si>
    <t>Zfp712</t>
  </si>
  <si>
    <t>Zfp759</t>
  </si>
  <si>
    <t>Zfp760</t>
  </si>
  <si>
    <t>Zfp790</t>
  </si>
  <si>
    <t>Zfp934</t>
  </si>
  <si>
    <t>Zfp958</t>
  </si>
  <si>
    <t>Zmat3</t>
  </si>
  <si>
    <t>conserved</t>
  </si>
  <si>
    <t>Mut only</t>
  </si>
  <si>
    <t>Het only</t>
  </si>
  <si>
    <t>Gene</t>
  </si>
  <si>
    <t xml:space="preserve">S8 Table. RNAseq heatmap. Related to Figure 7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34"/>
  <sheetViews>
    <sheetView tabSelected="1" workbookViewId="0">
      <selection activeCell="I21" sqref="I21"/>
    </sheetView>
  </sheetViews>
  <sheetFormatPr defaultRowHeight="15" x14ac:dyDescent="0.25"/>
  <sheetData>
    <row r="1" spans="1:5" s="1" customFormat="1" ht="18.75" x14ac:dyDescent="0.3">
      <c r="A1" s="1" t="s">
        <v>3130</v>
      </c>
    </row>
    <row r="3" spans="1:5" ht="16.5" customHeight="1" x14ac:dyDescent="0.25">
      <c r="A3" t="s">
        <v>3129</v>
      </c>
      <c r="B3" t="s">
        <v>0</v>
      </c>
      <c r="C3" t="s">
        <v>1</v>
      </c>
      <c r="D3" t="s">
        <v>2</v>
      </c>
    </row>
    <row r="4" spans="1:5" ht="16.5" customHeight="1" x14ac:dyDescent="0.25">
      <c r="A4" t="s">
        <v>3</v>
      </c>
      <c r="B4">
        <v>1</v>
      </c>
      <c r="C4">
        <v>2.0139343459088681</v>
      </c>
      <c r="D4">
        <v>2.5484494046821551</v>
      </c>
      <c r="E4" t="s">
        <v>3126</v>
      </c>
    </row>
    <row r="5" spans="1:5" ht="16.5" customHeight="1" x14ac:dyDescent="0.25">
      <c r="A5" t="s">
        <v>9</v>
      </c>
      <c r="B5">
        <v>1</v>
      </c>
      <c r="C5">
        <v>5.7434334935598246</v>
      </c>
      <c r="D5">
        <v>4.9568394975997352</v>
      </c>
      <c r="E5" t="s">
        <v>3126</v>
      </c>
    </row>
    <row r="6" spans="1:5" ht="16.5" customHeight="1" x14ac:dyDescent="0.25">
      <c r="A6" t="s">
        <v>15</v>
      </c>
      <c r="B6">
        <v>1</v>
      </c>
      <c r="C6">
        <v>2.8368628986682189</v>
      </c>
      <c r="D6">
        <v>2.0016352263741339</v>
      </c>
      <c r="E6" t="s">
        <v>3126</v>
      </c>
    </row>
    <row r="7" spans="1:5" ht="16.5" customHeight="1" x14ac:dyDescent="0.25">
      <c r="A7" t="s">
        <v>21</v>
      </c>
      <c r="B7">
        <v>1</v>
      </c>
      <c r="C7">
        <v>9.8971376790687042</v>
      </c>
      <c r="D7">
        <v>12.998950388438233</v>
      </c>
      <c r="E7" t="s">
        <v>3126</v>
      </c>
    </row>
    <row r="8" spans="1:5" ht="16.5" customHeight="1" x14ac:dyDescent="0.25">
      <c r="A8" t="s">
        <v>27</v>
      </c>
      <c r="B8">
        <v>1</v>
      </c>
      <c r="C8">
        <v>4.5407513746309487</v>
      </c>
      <c r="D8">
        <v>3.87345317465675</v>
      </c>
      <c r="E8" t="s">
        <v>3126</v>
      </c>
    </row>
    <row r="9" spans="1:5" ht="16.5" customHeight="1" x14ac:dyDescent="0.25">
      <c r="A9" t="s">
        <v>33</v>
      </c>
      <c r="B9">
        <v>1</v>
      </c>
      <c r="C9">
        <v>3.3374228755741924</v>
      </c>
      <c r="D9">
        <v>5.3478936770099139</v>
      </c>
      <c r="E9" t="s">
        <v>3126</v>
      </c>
    </row>
    <row r="10" spans="1:5" ht="16.5" customHeight="1" x14ac:dyDescent="0.25">
      <c r="A10" t="s">
        <v>39</v>
      </c>
      <c r="B10">
        <v>1</v>
      </c>
      <c r="C10">
        <v>2.4628231329102581</v>
      </c>
      <c r="D10">
        <v>2.4081874269242367</v>
      </c>
      <c r="E10" t="s">
        <v>3126</v>
      </c>
    </row>
    <row r="11" spans="1:5" ht="16.5" customHeight="1" x14ac:dyDescent="0.25">
      <c r="A11" t="s">
        <v>45</v>
      </c>
      <c r="B11">
        <v>1</v>
      </c>
      <c r="C11">
        <v>5.1929214350714279</v>
      </c>
      <c r="D11">
        <v>6.6904967886470725</v>
      </c>
      <c r="E11" t="s">
        <v>3126</v>
      </c>
    </row>
    <row r="12" spans="1:5" ht="16.5" customHeight="1" x14ac:dyDescent="0.25">
      <c r="A12" t="s">
        <v>51</v>
      </c>
      <c r="B12">
        <v>1</v>
      </c>
      <c r="C12">
        <v>5.130729705660424</v>
      </c>
      <c r="D12">
        <v>4.6430963717764522</v>
      </c>
      <c r="E12" t="s">
        <v>3126</v>
      </c>
    </row>
    <row r="13" spans="1:5" ht="16.5" customHeight="1" x14ac:dyDescent="0.25">
      <c r="A13" t="s">
        <v>57</v>
      </c>
      <c r="B13">
        <v>1</v>
      </c>
      <c r="C13">
        <v>8.3580693389268585</v>
      </c>
      <c r="D13">
        <v>5.9084950843235271</v>
      </c>
      <c r="E13" t="s">
        <v>3126</v>
      </c>
    </row>
    <row r="14" spans="1:5" ht="16.5" customHeight="1" x14ac:dyDescent="0.25">
      <c r="A14" t="s">
        <v>63</v>
      </c>
      <c r="B14">
        <v>1</v>
      </c>
      <c r="C14">
        <v>7.3554448533565759</v>
      </c>
      <c r="D14">
        <v>10.419885340461937</v>
      </c>
      <c r="E14" t="s">
        <v>3126</v>
      </c>
    </row>
    <row r="15" spans="1:5" ht="16.5" customHeight="1" x14ac:dyDescent="0.25">
      <c r="A15" t="s">
        <v>69</v>
      </c>
      <c r="B15">
        <v>1</v>
      </c>
      <c r="C15">
        <v>186.51208333333332</v>
      </c>
      <c r="D15">
        <v>125.84199999999998</v>
      </c>
      <c r="E15" t="s">
        <v>3126</v>
      </c>
    </row>
    <row r="16" spans="1:5" ht="16.5" customHeight="1" x14ac:dyDescent="0.25">
      <c r="A16" t="s">
        <v>75</v>
      </c>
      <c r="B16">
        <v>1</v>
      </c>
      <c r="C16">
        <v>4.0305643512305611</v>
      </c>
      <c r="D16">
        <v>3.0537402892141174</v>
      </c>
      <c r="E16" t="s">
        <v>3126</v>
      </c>
    </row>
    <row r="17" spans="1:5" ht="16.5" customHeight="1" x14ac:dyDescent="0.25">
      <c r="A17" t="s">
        <v>81</v>
      </c>
      <c r="B17">
        <v>1</v>
      </c>
      <c r="C17">
        <v>2.5997186650466779</v>
      </c>
      <c r="D17">
        <v>2.2442392774535991</v>
      </c>
      <c r="E17" t="s">
        <v>3126</v>
      </c>
    </row>
    <row r="18" spans="1:5" ht="16.5" customHeight="1" x14ac:dyDescent="0.25">
      <c r="A18" t="s">
        <v>87</v>
      </c>
      <c r="B18">
        <v>1</v>
      </c>
      <c r="C18">
        <v>2.998553828462966</v>
      </c>
      <c r="D18">
        <v>2.7867871267893403</v>
      </c>
      <c r="E18" t="s">
        <v>3126</v>
      </c>
    </row>
    <row r="19" spans="1:5" ht="16.5" customHeight="1" x14ac:dyDescent="0.25">
      <c r="A19" t="s">
        <v>93</v>
      </c>
      <c r="B19">
        <v>1</v>
      </c>
      <c r="C19">
        <v>4.825924677800205</v>
      </c>
      <c r="D19">
        <v>3.2759366341963165</v>
      </c>
      <c r="E19" t="s">
        <v>3126</v>
      </c>
    </row>
    <row r="20" spans="1:5" ht="16.5" customHeight="1" x14ac:dyDescent="0.25">
      <c r="A20" t="s">
        <v>99</v>
      </c>
      <c r="B20">
        <v>1</v>
      </c>
      <c r="C20">
        <v>9.9816927141652645</v>
      </c>
      <c r="D20">
        <v>20.269154295344418</v>
      </c>
      <c r="E20" t="s">
        <v>3126</v>
      </c>
    </row>
    <row r="21" spans="1:5" ht="16.5" customHeight="1" x14ac:dyDescent="0.25">
      <c r="A21" t="s">
        <v>105</v>
      </c>
      <c r="B21">
        <v>1</v>
      </c>
      <c r="C21">
        <v>3.437255388627201</v>
      </c>
      <c r="D21">
        <v>10.552230428524586</v>
      </c>
      <c r="E21" t="s">
        <v>3126</v>
      </c>
    </row>
    <row r="22" spans="1:5" ht="16.5" customHeight="1" x14ac:dyDescent="0.25">
      <c r="A22" t="s">
        <v>111</v>
      </c>
      <c r="B22">
        <v>1</v>
      </c>
      <c r="C22">
        <v>2.8320749382538235</v>
      </c>
      <c r="D22">
        <v>2.4729042377942729</v>
      </c>
      <c r="E22" t="s">
        <v>3126</v>
      </c>
    </row>
    <row r="23" spans="1:5" ht="16.5" customHeight="1" x14ac:dyDescent="0.25">
      <c r="A23" t="s">
        <v>117</v>
      </c>
      <c r="B23">
        <v>1</v>
      </c>
      <c r="C23">
        <v>5.5214072322721348</v>
      </c>
      <c r="D23">
        <v>8.9559113241265162</v>
      </c>
      <c r="E23" t="s">
        <v>3126</v>
      </c>
    </row>
    <row r="24" spans="1:5" ht="16.5" customHeight="1" x14ac:dyDescent="0.25">
      <c r="A24" t="s">
        <v>123</v>
      </c>
      <c r="B24">
        <v>1</v>
      </c>
      <c r="C24">
        <v>7.9811473870025873</v>
      </c>
      <c r="D24">
        <v>4.4759152666635469</v>
      </c>
      <c r="E24" t="s">
        <v>3126</v>
      </c>
    </row>
    <row r="25" spans="1:5" ht="16.5" customHeight="1" x14ac:dyDescent="0.25">
      <c r="A25" t="s">
        <v>129</v>
      </c>
      <c r="B25">
        <v>1</v>
      </c>
      <c r="C25">
        <v>4.777602174719207</v>
      </c>
      <c r="D25">
        <v>6.8086343228603727</v>
      </c>
      <c r="E25" t="s">
        <v>3126</v>
      </c>
    </row>
    <row r="26" spans="1:5" ht="16.5" customHeight="1" x14ac:dyDescent="0.25">
      <c r="A26" t="s">
        <v>135</v>
      </c>
      <c r="B26">
        <v>1</v>
      </c>
      <c r="C26">
        <v>16.217659999999999</v>
      </c>
      <c r="D26">
        <v>4.0578999999999992</v>
      </c>
      <c r="E26" t="s">
        <v>3126</v>
      </c>
    </row>
    <row r="27" spans="1:5" ht="16.5" customHeight="1" x14ac:dyDescent="0.25">
      <c r="A27" t="s">
        <v>141</v>
      </c>
      <c r="B27">
        <v>1</v>
      </c>
      <c r="C27">
        <v>61.795900000000003</v>
      </c>
      <c r="D27">
        <v>13.541700000000001</v>
      </c>
      <c r="E27" t="s">
        <v>3126</v>
      </c>
    </row>
    <row r="28" spans="1:5" ht="16.5" customHeight="1" x14ac:dyDescent="0.25">
      <c r="A28" t="s">
        <v>147</v>
      </c>
      <c r="B28">
        <v>1</v>
      </c>
      <c r="C28">
        <v>58.8643</v>
      </c>
      <c r="D28">
        <v>3.7213766666666661</v>
      </c>
      <c r="E28" t="s">
        <v>3126</v>
      </c>
    </row>
    <row r="29" spans="1:5" ht="16.5" customHeight="1" x14ac:dyDescent="0.25">
      <c r="A29" t="s">
        <v>153</v>
      </c>
      <c r="B29">
        <v>1</v>
      </c>
      <c r="C29">
        <v>4.8283551340359203</v>
      </c>
      <c r="D29">
        <v>5.7018148438887195</v>
      </c>
      <c r="E29" t="s">
        <v>3126</v>
      </c>
    </row>
    <row r="30" spans="1:5" ht="16.5" customHeight="1" x14ac:dyDescent="0.25">
      <c r="A30" t="s">
        <v>159</v>
      </c>
      <c r="B30">
        <v>1</v>
      </c>
      <c r="C30">
        <v>4.2042396958560007</v>
      </c>
      <c r="D30">
        <v>4.633517748530978</v>
      </c>
      <c r="E30" t="s">
        <v>3126</v>
      </c>
    </row>
    <row r="31" spans="1:5" ht="16.5" customHeight="1" x14ac:dyDescent="0.25">
      <c r="A31" t="s">
        <v>165</v>
      </c>
      <c r="B31">
        <v>1</v>
      </c>
      <c r="C31">
        <v>97.142183741910557</v>
      </c>
      <c r="D31">
        <v>81.955624279874954</v>
      </c>
      <c r="E31" t="s">
        <v>3126</v>
      </c>
    </row>
    <row r="32" spans="1:5" ht="16.5" customHeight="1" x14ac:dyDescent="0.25">
      <c r="A32" t="s">
        <v>171</v>
      </c>
      <c r="B32">
        <v>1</v>
      </c>
      <c r="C32">
        <v>16.602428088983746</v>
      </c>
      <c r="D32">
        <v>6.2597133415147779</v>
      </c>
      <c r="E32" t="s">
        <v>3126</v>
      </c>
    </row>
    <row r="33" spans="1:5" ht="16.5" customHeight="1" x14ac:dyDescent="0.25">
      <c r="A33" t="s">
        <v>177</v>
      </c>
      <c r="B33">
        <v>1</v>
      </c>
      <c r="C33">
        <v>2.9462152590191488</v>
      </c>
      <c r="D33">
        <v>3.4084921667175148</v>
      </c>
      <c r="E33" t="s">
        <v>3126</v>
      </c>
    </row>
    <row r="34" spans="1:5" ht="16.5" customHeight="1" x14ac:dyDescent="0.25">
      <c r="A34" t="s">
        <v>183</v>
      </c>
      <c r="B34">
        <v>1</v>
      </c>
      <c r="C34">
        <v>2.4861180579692945</v>
      </c>
      <c r="D34">
        <v>2.2965700403616451</v>
      </c>
      <c r="E34" t="s">
        <v>3126</v>
      </c>
    </row>
    <row r="35" spans="1:5" ht="16.5" customHeight="1" x14ac:dyDescent="0.25">
      <c r="A35" t="s">
        <v>188</v>
      </c>
      <c r="B35">
        <v>1</v>
      </c>
      <c r="C35">
        <v>4.3432428377237482</v>
      </c>
      <c r="D35">
        <v>3.3277237927986869</v>
      </c>
      <c r="E35" t="s">
        <v>3126</v>
      </c>
    </row>
    <row r="36" spans="1:5" ht="16.5" customHeight="1" x14ac:dyDescent="0.25">
      <c r="A36" t="s">
        <v>194</v>
      </c>
      <c r="B36">
        <v>1</v>
      </c>
      <c r="C36">
        <v>2.3547733214387496</v>
      </c>
      <c r="D36">
        <v>2.7997095278302457</v>
      </c>
      <c r="E36" t="s">
        <v>3126</v>
      </c>
    </row>
    <row r="37" spans="1:5" ht="16.5" customHeight="1" x14ac:dyDescent="0.25">
      <c r="A37" t="s">
        <v>200</v>
      </c>
      <c r="B37">
        <v>1</v>
      </c>
      <c r="C37">
        <v>3.757864670828841</v>
      </c>
      <c r="D37">
        <v>2.949445737081839</v>
      </c>
      <c r="E37" t="s">
        <v>3126</v>
      </c>
    </row>
    <row r="38" spans="1:5" ht="16.5" customHeight="1" x14ac:dyDescent="0.25">
      <c r="A38" t="s">
        <v>206</v>
      </c>
      <c r="B38">
        <v>1</v>
      </c>
      <c r="C38">
        <v>2.8346373327828793</v>
      </c>
      <c r="D38">
        <v>3.0428910028069307</v>
      </c>
      <c r="E38" t="s">
        <v>3126</v>
      </c>
    </row>
    <row r="39" spans="1:5" ht="16.5" customHeight="1" x14ac:dyDescent="0.25">
      <c r="A39" t="s">
        <v>212</v>
      </c>
      <c r="B39">
        <v>1</v>
      </c>
      <c r="C39">
        <v>3.749192713320582</v>
      </c>
      <c r="D39">
        <v>2.920730243123955</v>
      </c>
      <c r="E39" t="s">
        <v>3126</v>
      </c>
    </row>
    <row r="40" spans="1:5" ht="16.5" customHeight="1" x14ac:dyDescent="0.25">
      <c r="A40" t="s">
        <v>218</v>
      </c>
      <c r="B40">
        <v>1</v>
      </c>
      <c r="C40">
        <v>3.5872932012466094</v>
      </c>
      <c r="D40">
        <v>3.7738502819832491</v>
      </c>
      <c r="E40" t="s">
        <v>3126</v>
      </c>
    </row>
    <row r="41" spans="1:5" ht="16.5" customHeight="1" x14ac:dyDescent="0.25">
      <c r="A41" t="s">
        <v>224</v>
      </c>
      <c r="B41">
        <v>1</v>
      </c>
      <c r="C41">
        <v>5.0822265491430256</v>
      </c>
      <c r="D41">
        <v>3.6361556200193923</v>
      </c>
      <c r="E41" t="s">
        <v>3126</v>
      </c>
    </row>
    <row r="42" spans="1:5" ht="16.5" customHeight="1" x14ac:dyDescent="0.25">
      <c r="A42" t="s">
        <v>230</v>
      </c>
      <c r="B42">
        <v>1</v>
      </c>
      <c r="C42">
        <v>4.7374702981075982</v>
      </c>
      <c r="D42">
        <v>4.8268549041534179</v>
      </c>
      <c r="E42" t="s">
        <v>3126</v>
      </c>
    </row>
    <row r="43" spans="1:5" ht="16.5" customHeight="1" x14ac:dyDescent="0.25">
      <c r="A43" t="s">
        <v>236</v>
      </c>
      <c r="B43">
        <v>1</v>
      </c>
      <c r="C43">
        <v>3.1742686796611146</v>
      </c>
      <c r="D43">
        <v>2.5719196109532692</v>
      </c>
      <c r="E43" t="s">
        <v>3126</v>
      </c>
    </row>
    <row r="44" spans="1:5" ht="16.5" customHeight="1" x14ac:dyDescent="0.25">
      <c r="A44" t="s">
        <v>242</v>
      </c>
      <c r="B44">
        <v>1</v>
      </c>
      <c r="C44">
        <v>2.835928745005003</v>
      </c>
      <c r="D44">
        <v>2.4124753341763467</v>
      </c>
      <c r="E44" t="s">
        <v>3126</v>
      </c>
    </row>
    <row r="45" spans="1:5" ht="16.5" customHeight="1" x14ac:dyDescent="0.25">
      <c r="A45" t="s">
        <v>248</v>
      </c>
      <c r="B45">
        <v>1</v>
      </c>
      <c r="C45">
        <v>3.0672648457265042</v>
      </c>
      <c r="D45">
        <v>3.3808529648436418</v>
      </c>
      <c r="E45" t="s">
        <v>3126</v>
      </c>
    </row>
    <row r="46" spans="1:5" ht="16.5" customHeight="1" x14ac:dyDescent="0.25">
      <c r="A46" t="s">
        <v>254</v>
      </c>
      <c r="B46">
        <v>1</v>
      </c>
      <c r="C46">
        <v>2.2137956829357774</v>
      </c>
      <c r="D46">
        <v>2.0540300352095575</v>
      </c>
      <c r="E46" t="s">
        <v>3126</v>
      </c>
    </row>
    <row r="47" spans="1:5" ht="16.5" customHeight="1" x14ac:dyDescent="0.25">
      <c r="A47" t="s">
        <v>260</v>
      </c>
      <c r="B47">
        <v>1</v>
      </c>
      <c r="C47">
        <v>3.3923663411148506</v>
      </c>
      <c r="D47">
        <v>2.2528968837676051</v>
      </c>
      <c r="E47" t="s">
        <v>3126</v>
      </c>
    </row>
    <row r="48" spans="1:5" ht="16.5" customHeight="1" x14ac:dyDescent="0.25">
      <c r="A48" t="s">
        <v>266</v>
      </c>
      <c r="B48">
        <v>1</v>
      </c>
      <c r="C48">
        <v>5.4613364980914909</v>
      </c>
      <c r="D48">
        <v>7.5973062314525714</v>
      </c>
      <c r="E48" t="s">
        <v>3126</v>
      </c>
    </row>
    <row r="49" spans="1:5" ht="16.5" customHeight="1" x14ac:dyDescent="0.25">
      <c r="A49" t="s">
        <v>272</v>
      </c>
      <c r="B49">
        <v>1</v>
      </c>
      <c r="C49">
        <v>11.397035945840269</v>
      </c>
      <c r="D49">
        <v>11.296014787480321</v>
      </c>
      <c r="E49" t="s">
        <v>3126</v>
      </c>
    </row>
    <row r="50" spans="1:5" ht="16.5" customHeight="1" x14ac:dyDescent="0.25">
      <c r="A50" t="s">
        <v>278</v>
      </c>
      <c r="B50">
        <v>1</v>
      </c>
      <c r="C50">
        <v>2.7570945896202677</v>
      </c>
      <c r="D50">
        <v>2.3879553201866717</v>
      </c>
      <c r="E50" t="s">
        <v>3126</v>
      </c>
    </row>
    <row r="51" spans="1:5" ht="16.5" customHeight="1" x14ac:dyDescent="0.25">
      <c r="A51" t="s">
        <v>284</v>
      </c>
      <c r="B51">
        <v>1</v>
      </c>
      <c r="C51">
        <v>3.1036426751032606</v>
      </c>
      <c r="D51">
        <v>6.0184065110977452</v>
      </c>
      <c r="E51" t="s">
        <v>3126</v>
      </c>
    </row>
    <row r="52" spans="1:5" ht="16.5" customHeight="1" x14ac:dyDescent="0.25">
      <c r="A52" t="s">
        <v>290</v>
      </c>
      <c r="B52">
        <v>1</v>
      </c>
      <c r="C52">
        <v>2.2567688605710039</v>
      </c>
      <c r="D52">
        <v>2.2377958756012761</v>
      </c>
      <c r="E52" t="s">
        <v>3126</v>
      </c>
    </row>
    <row r="53" spans="1:5" ht="16.5" customHeight="1" x14ac:dyDescent="0.25">
      <c r="A53" t="s">
        <v>296</v>
      </c>
      <c r="B53">
        <v>1</v>
      </c>
      <c r="C53">
        <v>6.6159312498159002</v>
      </c>
      <c r="D53">
        <v>4.2526148790299727</v>
      </c>
      <c r="E53" t="s">
        <v>3126</v>
      </c>
    </row>
    <row r="54" spans="1:5" ht="16.5" customHeight="1" x14ac:dyDescent="0.25">
      <c r="A54" t="s">
        <v>302</v>
      </c>
      <c r="B54">
        <v>1</v>
      </c>
      <c r="C54">
        <v>9.1965252678315217</v>
      </c>
      <c r="D54">
        <v>14.612652519037917</v>
      </c>
      <c r="E54" t="s">
        <v>3126</v>
      </c>
    </row>
    <row r="55" spans="1:5" ht="16.5" customHeight="1" x14ac:dyDescent="0.25">
      <c r="A55" t="s">
        <v>308</v>
      </c>
      <c r="B55">
        <v>1</v>
      </c>
      <c r="C55">
        <v>2.4062372604973503</v>
      </c>
      <c r="D55">
        <v>2.0483082011518867</v>
      </c>
      <c r="E55" t="s">
        <v>3126</v>
      </c>
    </row>
    <row r="56" spans="1:5" ht="16.5" customHeight="1" x14ac:dyDescent="0.25">
      <c r="A56" t="s">
        <v>314</v>
      </c>
      <c r="B56">
        <v>1</v>
      </c>
      <c r="C56">
        <v>2.6383775095047772</v>
      </c>
      <c r="D56">
        <v>2.4664477265018392</v>
      </c>
      <c r="E56" t="s">
        <v>3126</v>
      </c>
    </row>
    <row r="57" spans="1:5" ht="16.5" customHeight="1" x14ac:dyDescent="0.25">
      <c r="A57" t="s">
        <v>320</v>
      </c>
      <c r="B57">
        <v>1</v>
      </c>
      <c r="C57">
        <v>7.631475213986092</v>
      </c>
      <c r="D57">
        <v>9.9103296103364329</v>
      </c>
      <c r="E57" t="s">
        <v>3126</v>
      </c>
    </row>
    <row r="58" spans="1:5" ht="16.5" customHeight="1" x14ac:dyDescent="0.25">
      <c r="A58" t="s">
        <v>326</v>
      </c>
      <c r="B58">
        <v>1</v>
      </c>
      <c r="C58">
        <v>2.8364660914227846</v>
      </c>
      <c r="D58">
        <v>4.2483466020983309</v>
      </c>
      <c r="E58" t="s">
        <v>3126</v>
      </c>
    </row>
    <row r="59" spans="1:5" ht="16.5" customHeight="1" x14ac:dyDescent="0.25">
      <c r="A59" t="s">
        <v>332</v>
      </c>
      <c r="B59">
        <v>1</v>
      </c>
      <c r="C59">
        <v>4.9757201176274837</v>
      </c>
      <c r="D59">
        <v>10.253839951383979</v>
      </c>
      <c r="E59" t="s">
        <v>3126</v>
      </c>
    </row>
    <row r="60" spans="1:5" ht="16.5" customHeight="1" x14ac:dyDescent="0.25">
      <c r="A60" t="s">
        <v>338</v>
      </c>
      <c r="B60">
        <v>1</v>
      </c>
      <c r="C60">
        <v>2.1291386159908128</v>
      </c>
      <c r="D60">
        <v>2.5067373848742149</v>
      </c>
      <c r="E60" t="s">
        <v>3126</v>
      </c>
    </row>
    <row r="61" spans="1:5" ht="16.5" customHeight="1" x14ac:dyDescent="0.25">
      <c r="A61" t="s">
        <v>344</v>
      </c>
      <c r="B61">
        <v>1</v>
      </c>
      <c r="C61">
        <v>6.8208858570451731</v>
      </c>
      <c r="D61">
        <v>6.2667065870281657</v>
      </c>
      <c r="E61" t="s">
        <v>3126</v>
      </c>
    </row>
    <row r="62" spans="1:5" ht="16.5" customHeight="1" x14ac:dyDescent="0.25">
      <c r="A62" t="s">
        <v>350</v>
      </c>
      <c r="B62">
        <v>1</v>
      </c>
      <c r="C62">
        <v>2.5964812415999226</v>
      </c>
      <c r="D62">
        <v>4.7047894863534374</v>
      </c>
      <c r="E62" t="s">
        <v>3126</v>
      </c>
    </row>
    <row r="63" spans="1:5" ht="16.5" customHeight="1" x14ac:dyDescent="0.25">
      <c r="A63" t="s">
        <v>356</v>
      </c>
      <c r="B63">
        <v>1</v>
      </c>
      <c r="C63">
        <v>4.8435320645892332</v>
      </c>
      <c r="D63">
        <v>3.7114837361347655</v>
      </c>
      <c r="E63" t="s">
        <v>3126</v>
      </c>
    </row>
    <row r="64" spans="1:5" ht="16.5" customHeight="1" x14ac:dyDescent="0.25">
      <c r="A64" t="s">
        <v>362</v>
      </c>
      <c r="B64">
        <v>1</v>
      </c>
      <c r="C64">
        <v>4.1010855351262778</v>
      </c>
      <c r="D64">
        <v>3.876091157093938</v>
      </c>
      <c r="E64" t="s">
        <v>3126</v>
      </c>
    </row>
    <row r="65" spans="1:5" ht="16.5" customHeight="1" x14ac:dyDescent="0.25">
      <c r="A65" t="s">
        <v>368</v>
      </c>
      <c r="B65">
        <v>1</v>
      </c>
      <c r="C65">
        <v>6.6179920111907045</v>
      </c>
      <c r="D65">
        <v>9.1354867779999438</v>
      </c>
      <c r="E65" t="s">
        <v>3126</v>
      </c>
    </row>
    <row r="66" spans="1:5" ht="16.5" customHeight="1" x14ac:dyDescent="0.25">
      <c r="A66" t="s">
        <v>374</v>
      </c>
      <c r="B66">
        <v>1</v>
      </c>
      <c r="C66">
        <v>2.2298464436355654</v>
      </c>
      <c r="D66">
        <v>2.4620782911369301</v>
      </c>
      <c r="E66" t="s">
        <v>3126</v>
      </c>
    </row>
    <row r="67" spans="1:5" ht="16.5" customHeight="1" x14ac:dyDescent="0.25">
      <c r="A67" t="s">
        <v>380</v>
      </c>
      <c r="B67">
        <v>1</v>
      </c>
      <c r="C67">
        <v>12.875437651385329</v>
      </c>
      <c r="D67">
        <v>13.172899626101533</v>
      </c>
      <c r="E67" t="s">
        <v>3126</v>
      </c>
    </row>
    <row r="68" spans="1:5" ht="16.5" customHeight="1" x14ac:dyDescent="0.25">
      <c r="A68" t="s">
        <v>386</v>
      </c>
      <c r="B68">
        <v>1</v>
      </c>
      <c r="C68">
        <v>4.4938286169318564</v>
      </c>
      <c r="D68">
        <v>3.3140780882156973</v>
      </c>
      <c r="E68" t="s">
        <v>3126</v>
      </c>
    </row>
    <row r="69" spans="1:5" ht="16.5" customHeight="1" x14ac:dyDescent="0.25">
      <c r="A69" t="s">
        <v>392</v>
      </c>
      <c r="B69">
        <v>1</v>
      </c>
      <c r="C69">
        <v>2.1892094769788844</v>
      </c>
      <c r="D69">
        <v>3.8152278613252499</v>
      </c>
      <c r="E69" t="s">
        <v>3126</v>
      </c>
    </row>
    <row r="70" spans="1:5" ht="16.5" customHeight="1" x14ac:dyDescent="0.25">
      <c r="A70" t="s">
        <v>398</v>
      </c>
      <c r="B70">
        <v>1</v>
      </c>
      <c r="C70">
        <v>3.9657761233325184</v>
      </c>
      <c r="D70">
        <v>3.4640184911364358</v>
      </c>
      <c r="E70" t="s">
        <v>3126</v>
      </c>
    </row>
    <row r="71" spans="1:5" ht="16.5" customHeight="1" x14ac:dyDescent="0.25">
      <c r="A71" t="s">
        <v>404</v>
      </c>
      <c r="B71">
        <v>1</v>
      </c>
      <c r="C71">
        <v>13.171745466373688</v>
      </c>
      <c r="D71">
        <v>14.701094687012825</v>
      </c>
      <c r="E71" t="s">
        <v>3126</v>
      </c>
    </row>
    <row r="72" spans="1:5" ht="16.5" customHeight="1" x14ac:dyDescent="0.25">
      <c r="A72" t="s">
        <v>410</v>
      </c>
      <c r="B72">
        <v>1</v>
      </c>
      <c r="C72">
        <v>3.004352061447463</v>
      </c>
      <c r="D72">
        <v>3.9856651252565363</v>
      </c>
      <c r="E72" t="s">
        <v>3126</v>
      </c>
    </row>
    <row r="73" spans="1:5" ht="16.5" customHeight="1" x14ac:dyDescent="0.25">
      <c r="A73" t="s">
        <v>416</v>
      </c>
      <c r="B73">
        <v>1</v>
      </c>
      <c r="C73">
        <v>8.4781918869186281</v>
      </c>
      <c r="D73">
        <v>16.138650214008241</v>
      </c>
      <c r="E73" t="s">
        <v>3126</v>
      </c>
    </row>
    <row r="74" spans="1:5" ht="16.5" customHeight="1" x14ac:dyDescent="0.25">
      <c r="A74" t="s">
        <v>422</v>
      </c>
      <c r="B74">
        <v>1</v>
      </c>
      <c r="C74">
        <v>4.1322006079241476</v>
      </c>
      <c r="D74">
        <v>4.19028846281127</v>
      </c>
      <c r="E74" t="s">
        <v>3126</v>
      </c>
    </row>
    <row r="75" spans="1:5" ht="16.5" customHeight="1" x14ac:dyDescent="0.25">
      <c r="A75" t="s">
        <v>428</v>
      </c>
      <c r="B75">
        <v>1</v>
      </c>
      <c r="C75">
        <v>2.479688024788647</v>
      </c>
      <c r="D75">
        <v>2.4197928104391151</v>
      </c>
      <c r="E75" t="s">
        <v>3126</v>
      </c>
    </row>
    <row r="76" spans="1:5" ht="16.5" customHeight="1" x14ac:dyDescent="0.25">
      <c r="A76" t="s">
        <v>434</v>
      </c>
      <c r="B76">
        <v>1</v>
      </c>
      <c r="C76">
        <v>2.5797889985180888</v>
      </c>
      <c r="D76">
        <v>2.286808622691419</v>
      </c>
      <c r="E76" t="s">
        <v>3126</v>
      </c>
    </row>
    <row r="77" spans="1:5" ht="16.5" customHeight="1" x14ac:dyDescent="0.25">
      <c r="A77" t="s">
        <v>440</v>
      </c>
      <c r="B77">
        <v>1</v>
      </c>
      <c r="C77">
        <v>11.143469479007665</v>
      </c>
      <c r="D77">
        <v>5.2614715823366289</v>
      </c>
      <c r="E77" t="s">
        <v>3126</v>
      </c>
    </row>
    <row r="78" spans="1:5" ht="16.5" customHeight="1" x14ac:dyDescent="0.25">
      <c r="A78" t="s">
        <v>446</v>
      </c>
      <c r="B78">
        <v>1</v>
      </c>
      <c r="C78">
        <v>2.7981852405576126</v>
      </c>
      <c r="D78">
        <v>2.401613358299568</v>
      </c>
      <c r="E78" t="s">
        <v>3126</v>
      </c>
    </row>
    <row r="79" spans="1:5" ht="16.5" customHeight="1" x14ac:dyDescent="0.25">
      <c r="A79" t="s">
        <v>452</v>
      </c>
      <c r="B79">
        <v>1</v>
      </c>
      <c r="C79">
        <v>4.827662317714414</v>
      </c>
      <c r="D79">
        <v>3.796246214102855</v>
      </c>
      <c r="E79" t="s">
        <v>3126</v>
      </c>
    </row>
    <row r="80" spans="1:5" ht="16.5" customHeight="1" x14ac:dyDescent="0.25">
      <c r="A80" t="s">
        <v>458</v>
      </c>
      <c r="B80">
        <v>1</v>
      </c>
      <c r="C80">
        <v>3.7253532224715218</v>
      </c>
      <c r="D80">
        <v>7.9890823175085339</v>
      </c>
      <c r="E80" t="s">
        <v>3126</v>
      </c>
    </row>
    <row r="81" spans="1:5" ht="16.5" customHeight="1" x14ac:dyDescent="0.25">
      <c r="A81" t="s">
        <v>464</v>
      </c>
      <c r="B81">
        <v>1</v>
      </c>
      <c r="C81">
        <v>3.9271759604363541</v>
      </c>
      <c r="D81">
        <v>2.7381941088085116</v>
      </c>
      <c r="E81" t="s">
        <v>3126</v>
      </c>
    </row>
    <row r="82" spans="1:5" ht="16.5" customHeight="1" x14ac:dyDescent="0.25">
      <c r="A82" t="s">
        <v>470</v>
      </c>
      <c r="B82">
        <v>1</v>
      </c>
      <c r="C82">
        <v>4.405639250472567</v>
      </c>
      <c r="D82">
        <v>5.2287059608466038</v>
      </c>
      <c r="E82" t="s">
        <v>3126</v>
      </c>
    </row>
    <row r="83" spans="1:5" ht="16.5" customHeight="1" x14ac:dyDescent="0.25">
      <c r="A83" t="s">
        <v>476</v>
      </c>
      <c r="B83">
        <v>1</v>
      </c>
      <c r="C83">
        <v>4.9614052234980486</v>
      </c>
      <c r="D83">
        <v>3.8873766305381632</v>
      </c>
      <c r="E83" t="s">
        <v>3126</v>
      </c>
    </row>
    <row r="84" spans="1:5" ht="16.5" customHeight="1" x14ac:dyDescent="0.25">
      <c r="A84" t="s">
        <v>482</v>
      </c>
      <c r="B84">
        <v>1</v>
      </c>
      <c r="C84">
        <v>2.6476255624969092</v>
      </c>
      <c r="D84">
        <v>2.4716961203891863</v>
      </c>
      <c r="E84" t="s">
        <v>3126</v>
      </c>
    </row>
    <row r="85" spans="1:5" ht="16.5" customHeight="1" x14ac:dyDescent="0.25">
      <c r="A85" t="s">
        <v>488</v>
      </c>
      <c r="B85">
        <v>1</v>
      </c>
      <c r="C85">
        <v>3.7171041523975408</v>
      </c>
      <c r="D85">
        <v>5.1983138172335179</v>
      </c>
      <c r="E85" t="s">
        <v>3126</v>
      </c>
    </row>
    <row r="86" spans="1:5" ht="16.5" customHeight="1" x14ac:dyDescent="0.25">
      <c r="A86" t="s">
        <v>494</v>
      </c>
      <c r="B86">
        <v>1</v>
      </c>
      <c r="C86">
        <v>2.7551224729462636</v>
      </c>
      <c r="D86">
        <v>2.6596666093402228</v>
      </c>
      <c r="E86" t="s">
        <v>3126</v>
      </c>
    </row>
    <row r="87" spans="1:5" ht="16.5" customHeight="1" x14ac:dyDescent="0.25">
      <c r="A87" t="s">
        <v>500</v>
      </c>
      <c r="B87">
        <v>1</v>
      </c>
      <c r="C87">
        <v>124.82163333333334</v>
      </c>
      <c r="D87">
        <v>152.08746666666664</v>
      </c>
      <c r="E87" t="s">
        <v>3126</v>
      </c>
    </row>
    <row r="88" spans="1:5" ht="16.5" customHeight="1" x14ac:dyDescent="0.25">
      <c r="A88" t="s">
        <v>506</v>
      </c>
      <c r="B88">
        <v>1</v>
      </c>
      <c r="C88">
        <v>5.5279793810219227</v>
      </c>
      <c r="D88">
        <v>11.926021643656625</v>
      </c>
      <c r="E88" t="s">
        <v>3126</v>
      </c>
    </row>
    <row r="89" spans="1:5" ht="16.5" customHeight="1" x14ac:dyDescent="0.25">
      <c r="A89" t="s">
        <v>512</v>
      </c>
      <c r="B89">
        <v>1</v>
      </c>
      <c r="C89">
        <v>2.3162328353139223</v>
      </c>
      <c r="D89">
        <v>4.3739774824840092</v>
      </c>
      <c r="E89" t="s">
        <v>3126</v>
      </c>
    </row>
    <row r="90" spans="1:5" ht="16.5" customHeight="1" x14ac:dyDescent="0.25">
      <c r="A90" t="s">
        <v>518</v>
      </c>
      <c r="B90">
        <v>1</v>
      </c>
      <c r="C90">
        <v>2.5862561870231531</v>
      </c>
      <c r="D90">
        <v>2.5068164018424861</v>
      </c>
      <c r="E90" t="s">
        <v>3126</v>
      </c>
    </row>
    <row r="91" spans="1:5" ht="16.5" customHeight="1" x14ac:dyDescent="0.25">
      <c r="A91" t="s">
        <v>524</v>
      </c>
      <c r="B91">
        <v>1</v>
      </c>
      <c r="C91">
        <v>11.313139760060226</v>
      </c>
      <c r="D91">
        <v>13.801647903902452</v>
      </c>
      <c r="E91" t="s">
        <v>3126</v>
      </c>
    </row>
    <row r="92" spans="1:5" ht="16.5" customHeight="1" x14ac:dyDescent="0.25">
      <c r="A92" t="s">
        <v>530</v>
      </c>
      <c r="B92">
        <v>1</v>
      </c>
      <c r="C92">
        <v>7.6936650430359812</v>
      </c>
      <c r="D92">
        <v>7.8544281332830446</v>
      </c>
      <c r="E92" t="s">
        <v>3126</v>
      </c>
    </row>
    <row r="93" spans="1:5" ht="16.5" customHeight="1" x14ac:dyDescent="0.25">
      <c r="A93" t="s">
        <v>536</v>
      </c>
      <c r="B93">
        <v>1</v>
      </c>
      <c r="C93">
        <v>3.9512784409299244</v>
      </c>
      <c r="D93">
        <v>2.5851406333594169</v>
      </c>
      <c r="E93" t="s">
        <v>3126</v>
      </c>
    </row>
    <row r="94" spans="1:5" ht="16.5" customHeight="1" x14ac:dyDescent="0.25">
      <c r="A94" t="s">
        <v>542</v>
      </c>
      <c r="B94">
        <v>1</v>
      </c>
      <c r="C94">
        <v>3.0698894384462792</v>
      </c>
      <c r="D94">
        <v>9.3795946020009069</v>
      </c>
      <c r="E94" t="s">
        <v>3126</v>
      </c>
    </row>
    <row r="95" spans="1:5" ht="16.5" customHeight="1" x14ac:dyDescent="0.25">
      <c r="A95" t="s">
        <v>548</v>
      </c>
      <c r="B95">
        <v>1</v>
      </c>
      <c r="C95">
        <v>5.595329816867185</v>
      </c>
      <c r="D95">
        <v>14.637558730282759</v>
      </c>
      <c r="E95" t="s">
        <v>3126</v>
      </c>
    </row>
    <row r="96" spans="1:5" ht="16.5" customHeight="1" x14ac:dyDescent="0.25">
      <c r="A96" t="s">
        <v>554</v>
      </c>
      <c r="B96">
        <v>1</v>
      </c>
      <c r="C96">
        <v>7.1536494834115389</v>
      </c>
      <c r="D96">
        <v>21.40873858837486</v>
      </c>
      <c r="E96" t="s">
        <v>3126</v>
      </c>
    </row>
    <row r="97" spans="1:5" ht="16.5" customHeight="1" x14ac:dyDescent="0.25">
      <c r="A97" t="s">
        <v>560</v>
      </c>
      <c r="B97">
        <v>1</v>
      </c>
      <c r="C97">
        <v>3.5142439209103129</v>
      </c>
      <c r="D97">
        <v>2.3154789836488971</v>
      </c>
      <c r="E97" t="s">
        <v>3126</v>
      </c>
    </row>
    <row r="98" spans="1:5" ht="16.5" customHeight="1" x14ac:dyDescent="0.25">
      <c r="A98" t="s">
        <v>566</v>
      </c>
      <c r="B98">
        <v>1</v>
      </c>
      <c r="C98">
        <v>13.034366063388713</v>
      </c>
      <c r="D98">
        <v>12.654360742750407</v>
      </c>
      <c r="E98" t="s">
        <v>3126</v>
      </c>
    </row>
    <row r="99" spans="1:5" ht="16.5" customHeight="1" x14ac:dyDescent="0.25">
      <c r="A99" t="s">
        <v>572</v>
      </c>
      <c r="B99">
        <v>1</v>
      </c>
      <c r="C99">
        <v>31.568317696029812</v>
      </c>
      <c r="D99">
        <v>25.240019903181327</v>
      </c>
      <c r="E99" t="s">
        <v>3126</v>
      </c>
    </row>
    <row r="100" spans="1:5" ht="16.5" customHeight="1" x14ac:dyDescent="0.25">
      <c r="A100" t="s">
        <v>578</v>
      </c>
      <c r="B100">
        <v>1</v>
      </c>
      <c r="C100">
        <v>5.8740088445608754</v>
      </c>
      <c r="D100">
        <v>6.0222856696080731</v>
      </c>
      <c r="E100" t="s">
        <v>3126</v>
      </c>
    </row>
    <row r="101" spans="1:5" ht="16.5" customHeight="1" x14ac:dyDescent="0.25">
      <c r="A101" t="s">
        <v>584</v>
      </c>
      <c r="B101">
        <v>1</v>
      </c>
      <c r="C101">
        <v>3.9229915003108746</v>
      </c>
      <c r="D101">
        <v>4.3763761697088999</v>
      </c>
      <c r="E101" t="s">
        <v>3126</v>
      </c>
    </row>
    <row r="102" spans="1:5" ht="16.5" customHeight="1" x14ac:dyDescent="0.25">
      <c r="A102" t="s">
        <v>590</v>
      </c>
      <c r="B102">
        <v>1</v>
      </c>
      <c r="C102">
        <v>2.0468233731170584</v>
      </c>
      <c r="D102">
        <v>2.2313359909868336</v>
      </c>
      <c r="E102" t="s">
        <v>3126</v>
      </c>
    </row>
    <row r="103" spans="1:5" ht="16.5" customHeight="1" x14ac:dyDescent="0.25">
      <c r="A103" t="s">
        <v>596</v>
      </c>
      <c r="B103">
        <v>1</v>
      </c>
      <c r="C103">
        <v>4.1096405596475547</v>
      </c>
      <c r="D103">
        <v>8.1051502242564126</v>
      </c>
      <c r="E103" t="s">
        <v>3126</v>
      </c>
    </row>
    <row r="104" spans="1:5" ht="16.5" customHeight="1" x14ac:dyDescent="0.25">
      <c r="A104" t="s">
        <v>602</v>
      </c>
      <c r="B104">
        <v>1</v>
      </c>
      <c r="C104">
        <v>2.4996167620229954</v>
      </c>
      <c r="D104">
        <v>2.1717361732661118</v>
      </c>
      <c r="E104" t="s">
        <v>3126</v>
      </c>
    </row>
    <row r="105" spans="1:5" ht="16.5" customHeight="1" x14ac:dyDescent="0.25">
      <c r="A105" t="s">
        <v>608</v>
      </c>
      <c r="B105">
        <v>1</v>
      </c>
      <c r="C105">
        <v>4.0644520915454647</v>
      </c>
      <c r="D105">
        <v>5.4484785453024687</v>
      </c>
      <c r="E105" t="s">
        <v>3126</v>
      </c>
    </row>
    <row r="106" spans="1:5" ht="16.5" customHeight="1" x14ac:dyDescent="0.25">
      <c r="A106" t="s">
        <v>614</v>
      </c>
      <c r="B106">
        <v>1</v>
      </c>
      <c r="C106">
        <v>4.0474596381202605</v>
      </c>
      <c r="D106">
        <v>13.495045031345986</v>
      </c>
      <c r="E106" t="s">
        <v>3126</v>
      </c>
    </row>
    <row r="107" spans="1:5" ht="16.5" customHeight="1" x14ac:dyDescent="0.25">
      <c r="A107" t="s">
        <v>620</v>
      </c>
      <c r="B107">
        <v>1</v>
      </c>
      <c r="C107">
        <v>2.3247390038275202</v>
      </c>
      <c r="D107">
        <v>2.7787843588683931</v>
      </c>
      <c r="E107" t="s">
        <v>3126</v>
      </c>
    </row>
    <row r="108" spans="1:5" ht="16.5" customHeight="1" x14ac:dyDescent="0.25">
      <c r="A108" t="s">
        <v>626</v>
      </c>
      <c r="B108">
        <v>1</v>
      </c>
      <c r="C108">
        <v>5.2195429250426288</v>
      </c>
      <c r="D108">
        <v>10.241034320347396</v>
      </c>
      <c r="E108" t="s">
        <v>3126</v>
      </c>
    </row>
    <row r="109" spans="1:5" ht="16.5" customHeight="1" x14ac:dyDescent="0.25">
      <c r="A109" t="s">
        <v>632</v>
      </c>
      <c r="B109">
        <v>1</v>
      </c>
      <c r="C109">
        <v>4.7369268594889675</v>
      </c>
      <c r="D109">
        <v>3.5661182605144619</v>
      </c>
      <c r="E109" t="s">
        <v>3126</v>
      </c>
    </row>
    <row r="110" spans="1:5" ht="16.5" customHeight="1" x14ac:dyDescent="0.25">
      <c r="A110" t="s">
        <v>638</v>
      </c>
      <c r="B110">
        <v>1</v>
      </c>
      <c r="C110">
        <v>4.1751008343198208</v>
      </c>
      <c r="D110">
        <v>5.9850492743930657</v>
      </c>
      <c r="E110" t="s">
        <v>3126</v>
      </c>
    </row>
    <row r="111" spans="1:5" ht="16.5" customHeight="1" x14ac:dyDescent="0.25">
      <c r="A111" t="s">
        <v>644</v>
      </c>
      <c r="B111">
        <v>1</v>
      </c>
      <c r="C111">
        <v>3.1647534655791625</v>
      </c>
      <c r="D111">
        <v>2.9750211392317554</v>
      </c>
      <c r="E111" t="s">
        <v>3126</v>
      </c>
    </row>
    <row r="112" spans="1:5" ht="16.5" customHeight="1" x14ac:dyDescent="0.25">
      <c r="A112" t="s">
        <v>650</v>
      </c>
      <c r="B112">
        <v>1</v>
      </c>
      <c r="C112">
        <v>2.9510250794887876</v>
      </c>
      <c r="D112">
        <v>3.0146567036805494</v>
      </c>
      <c r="E112" t="s">
        <v>3126</v>
      </c>
    </row>
    <row r="113" spans="1:5" ht="16.5" customHeight="1" x14ac:dyDescent="0.25">
      <c r="A113" t="s">
        <v>656</v>
      </c>
      <c r="B113">
        <v>1</v>
      </c>
      <c r="C113">
        <v>2.4420024550640376</v>
      </c>
      <c r="D113">
        <v>3.3155624507189212</v>
      </c>
      <c r="E113" t="s">
        <v>3126</v>
      </c>
    </row>
    <row r="114" spans="1:5" ht="16.5" customHeight="1" x14ac:dyDescent="0.25">
      <c r="A114" t="s">
        <v>662</v>
      </c>
      <c r="B114">
        <v>1</v>
      </c>
      <c r="C114">
        <v>157.51283333333333</v>
      </c>
      <c r="D114">
        <v>252.09220000000002</v>
      </c>
      <c r="E114" t="s">
        <v>3126</v>
      </c>
    </row>
    <row r="115" spans="1:5" ht="16.5" customHeight="1" x14ac:dyDescent="0.25">
      <c r="A115" t="s">
        <v>668</v>
      </c>
      <c r="B115">
        <v>1</v>
      </c>
      <c r="C115">
        <v>4.4075047917002381</v>
      </c>
      <c r="D115">
        <v>11.673732871257986</v>
      </c>
      <c r="E115" t="s">
        <v>3126</v>
      </c>
    </row>
    <row r="116" spans="1:5" ht="16.5" customHeight="1" x14ac:dyDescent="0.25">
      <c r="A116" t="s">
        <v>674</v>
      </c>
      <c r="B116">
        <v>1</v>
      </c>
      <c r="C116">
        <v>5.5079645634591277</v>
      </c>
      <c r="D116">
        <v>9.2046504485699643</v>
      </c>
      <c r="E116" t="s">
        <v>3126</v>
      </c>
    </row>
    <row r="117" spans="1:5" ht="16.5" customHeight="1" x14ac:dyDescent="0.25">
      <c r="A117" t="s">
        <v>680</v>
      </c>
      <c r="B117">
        <v>1</v>
      </c>
      <c r="C117">
        <v>4.3810043114823154</v>
      </c>
      <c r="D117">
        <v>5.6228965016106462</v>
      </c>
      <c r="E117" t="s">
        <v>3126</v>
      </c>
    </row>
    <row r="118" spans="1:5" ht="16.5" customHeight="1" x14ac:dyDescent="0.25">
      <c r="A118" t="s">
        <v>686</v>
      </c>
      <c r="B118">
        <v>1</v>
      </c>
      <c r="C118">
        <v>5.7468595390925303</v>
      </c>
      <c r="D118">
        <v>13.647658750369407</v>
      </c>
      <c r="E118" t="s">
        <v>3126</v>
      </c>
    </row>
    <row r="119" spans="1:5" ht="16.5" customHeight="1" x14ac:dyDescent="0.25">
      <c r="A119" t="s">
        <v>692</v>
      </c>
      <c r="B119">
        <v>1</v>
      </c>
      <c r="C119">
        <v>2.7610657651206196</v>
      </c>
      <c r="D119">
        <v>2.6371399242267257</v>
      </c>
      <c r="E119" t="s">
        <v>3126</v>
      </c>
    </row>
    <row r="120" spans="1:5" ht="16.5" customHeight="1" x14ac:dyDescent="0.25">
      <c r="A120" t="s">
        <v>698</v>
      </c>
      <c r="B120">
        <v>1</v>
      </c>
      <c r="C120">
        <v>3.6105646171900716</v>
      </c>
      <c r="D120">
        <v>4.8617462639888549</v>
      </c>
      <c r="E120" t="s">
        <v>3126</v>
      </c>
    </row>
    <row r="121" spans="1:5" ht="16.5" customHeight="1" x14ac:dyDescent="0.25">
      <c r="A121" t="s">
        <v>704</v>
      </c>
      <c r="B121">
        <v>1</v>
      </c>
      <c r="C121">
        <v>2.4437556073877209</v>
      </c>
      <c r="D121">
        <v>3.4294071668027311</v>
      </c>
      <c r="E121" t="s">
        <v>3126</v>
      </c>
    </row>
    <row r="122" spans="1:5" ht="16.5" customHeight="1" x14ac:dyDescent="0.25">
      <c r="A122" t="s">
        <v>710</v>
      </c>
      <c r="B122">
        <v>1</v>
      </c>
      <c r="C122">
        <v>12.728763338610211</v>
      </c>
      <c r="D122">
        <v>29.02940089146065</v>
      </c>
      <c r="E122" t="s">
        <v>3126</v>
      </c>
    </row>
    <row r="123" spans="1:5" ht="16.5" customHeight="1" x14ac:dyDescent="0.25">
      <c r="A123" t="s">
        <v>716</v>
      </c>
      <c r="B123">
        <v>1</v>
      </c>
      <c r="C123">
        <v>4.2131636934165471</v>
      </c>
      <c r="D123">
        <v>5.6814006932755357</v>
      </c>
      <c r="E123" t="s">
        <v>3126</v>
      </c>
    </row>
    <row r="124" spans="1:5" ht="16.5" customHeight="1" x14ac:dyDescent="0.25">
      <c r="A124" t="s">
        <v>722</v>
      </c>
      <c r="B124">
        <v>1</v>
      </c>
      <c r="C124">
        <v>2.0170550929503288</v>
      </c>
      <c r="D124">
        <v>2.0108083061000968</v>
      </c>
      <c r="E124" t="s">
        <v>3126</v>
      </c>
    </row>
    <row r="125" spans="1:5" ht="16.5" customHeight="1" x14ac:dyDescent="0.25">
      <c r="A125" t="s">
        <v>728</v>
      </c>
      <c r="B125">
        <v>1</v>
      </c>
      <c r="C125">
        <v>4.787372182245238</v>
      </c>
      <c r="D125">
        <v>2.4871943813698052</v>
      </c>
      <c r="E125" t="s">
        <v>3126</v>
      </c>
    </row>
    <row r="126" spans="1:5" ht="16.5" customHeight="1" x14ac:dyDescent="0.25">
      <c r="A126" t="s">
        <v>734</v>
      </c>
      <c r="B126">
        <v>1</v>
      </c>
      <c r="C126">
        <v>7.5171351824044734</v>
      </c>
      <c r="D126">
        <v>12.924348936520861</v>
      </c>
      <c r="E126" t="s">
        <v>3126</v>
      </c>
    </row>
    <row r="127" spans="1:5" ht="16.5" customHeight="1" x14ac:dyDescent="0.25">
      <c r="A127" t="s">
        <v>740</v>
      </c>
      <c r="B127">
        <v>1</v>
      </c>
      <c r="C127">
        <v>2.550556753010544</v>
      </c>
      <c r="D127">
        <v>4.6956748950524858</v>
      </c>
      <c r="E127" t="s">
        <v>3126</v>
      </c>
    </row>
    <row r="128" spans="1:5" ht="16.5" customHeight="1" x14ac:dyDescent="0.25">
      <c r="A128" t="s">
        <v>746</v>
      </c>
      <c r="B128">
        <v>1</v>
      </c>
      <c r="C128">
        <v>5.8954026432304669</v>
      </c>
      <c r="D128">
        <v>14.149048110698532</v>
      </c>
      <c r="E128" t="s">
        <v>3126</v>
      </c>
    </row>
    <row r="129" spans="1:5" ht="16.5" customHeight="1" x14ac:dyDescent="0.25">
      <c r="A129" t="s">
        <v>752</v>
      </c>
      <c r="B129">
        <v>1</v>
      </c>
      <c r="C129">
        <v>4.0074454702655835</v>
      </c>
      <c r="D129">
        <v>8.7353298156311947</v>
      </c>
      <c r="E129" t="s">
        <v>3126</v>
      </c>
    </row>
    <row r="130" spans="1:5" ht="16.5" customHeight="1" x14ac:dyDescent="0.25">
      <c r="A130" t="s">
        <v>758</v>
      </c>
      <c r="B130">
        <v>1</v>
      </c>
      <c r="C130">
        <v>4.7851784872725629</v>
      </c>
      <c r="D130">
        <v>7.6933975159607835</v>
      </c>
      <c r="E130" t="s">
        <v>3126</v>
      </c>
    </row>
    <row r="131" spans="1:5" ht="16.5" customHeight="1" x14ac:dyDescent="0.25">
      <c r="A131" t="s">
        <v>764</v>
      </c>
      <c r="B131">
        <v>1</v>
      </c>
      <c r="C131">
        <v>6.7208215586204956</v>
      </c>
      <c r="D131">
        <v>9.2583578054760824</v>
      </c>
      <c r="E131" t="s">
        <v>3126</v>
      </c>
    </row>
    <row r="132" spans="1:5" ht="16.5" customHeight="1" x14ac:dyDescent="0.25">
      <c r="A132" t="s">
        <v>770</v>
      </c>
      <c r="B132">
        <v>1</v>
      </c>
      <c r="C132">
        <v>2.1459913052269739</v>
      </c>
      <c r="D132">
        <v>2.6199757349609252</v>
      </c>
      <c r="E132" t="s">
        <v>3126</v>
      </c>
    </row>
    <row r="133" spans="1:5" ht="16.5" customHeight="1" x14ac:dyDescent="0.25">
      <c r="A133" t="s">
        <v>776</v>
      </c>
      <c r="B133">
        <v>1</v>
      </c>
      <c r="C133">
        <v>4.5661325206667591</v>
      </c>
      <c r="D133">
        <v>8.0526508182232028</v>
      </c>
      <c r="E133" t="s">
        <v>3126</v>
      </c>
    </row>
    <row r="134" spans="1:5" ht="16.5" customHeight="1" x14ac:dyDescent="0.25">
      <c r="A134" t="s">
        <v>782</v>
      </c>
      <c r="B134">
        <v>1</v>
      </c>
      <c r="C134">
        <v>7.1500672149497584</v>
      </c>
      <c r="D134">
        <v>11.424235868138812</v>
      </c>
      <c r="E134" t="s">
        <v>3126</v>
      </c>
    </row>
    <row r="135" spans="1:5" ht="16.5" customHeight="1" x14ac:dyDescent="0.25">
      <c r="A135" t="s">
        <v>788</v>
      </c>
      <c r="B135">
        <v>1</v>
      </c>
      <c r="C135">
        <v>2.6734377566535121</v>
      </c>
      <c r="D135">
        <v>2.3404618298273911</v>
      </c>
      <c r="E135" t="s">
        <v>3126</v>
      </c>
    </row>
    <row r="136" spans="1:5" ht="16.5" customHeight="1" x14ac:dyDescent="0.25">
      <c r="A136" t="s">
        <v>794</v>
      </c>
      <c r="B136">
        <v>1</v>
      </c>
      <c r="C136">
        <v>2.2534081509653556</v>
      </c>
      <c r="D136">
        <v>2.142073218554247</v>
      </c>
      <c r="E136" t="s">
        <v>3126</v>
      </c>
    </row>
    <row r="137" spans="1:5" ht="16.5" customHeight="1" x14ac:dyDescent="0.25">
      <c r="A137" t="s">
        <v>800</v>
      </c>
      <c r="B137">
        <v>1</v>
      </c>
      <c r="C137">
        <v>5.0718279786956657</v>
      </c>
      <c r="D137">
        <v>2.7253164171797417</v>
      </c>
      <c r="E137" t="s">
        <v>3126</v>
      </c>
    </row>
    <row r="138" spans="1:5" ht="16.5" customHeight="1" x14ac:dyDescent="0.25">
      <c r="A138" t="s">
        <v>806</v>
      </c>
      <c r="B138">
        <v>1</v>
      </c>
      <c r="C138">
        <v>149.83892666666668</v>
      </c>
      <c r="D138">
        <v>77.778796666666665</v>
      </c>
      <c r="E138" t="s">
        <v>3126</v>
      </c>
    </row>
    <row r="139" spans="1:5" ht="16.5" customHeight="1" x14ac:dyDescent="0.25">
      <c r="A139" t="s">
        <v>812</v>
      </c>
      <c r="B139">
        <v>1</v>
      </c>
      <c r="C139">
        <v>3.5201491230780326</v>
      </c>
      <c r="D139">
        <v>10.009670381168592</v>
      </c>
      <c r="E139" t="s">
        <v>3126</v>
      </c>
    </row>
    <row r="140" spans="1:5" ht="16.5" customHeight="1" x14ac:dyDescent="0.25">
      <c r="A140" t="s">
        <v>818</v>
      </c>
      <c r="B140">
        <v>1</v>
      </c>
      <c r="C140">
        <v>6.0648331647331872</v>
      </c>
      <c r="D140">
        <v>18.799280507125122</v>
      </c>
      <c r="E140" t="s">
        <v>3126</v>
      </c>
    </row>
    <row r="141" spans="1:5" ht="16.5" customHeight="1" x14ac:dyDescent="0.25">
      <c r="A141" t="s">
        <v>824</v>
      </c>
      <c r="B141">
        <v>1</v>
      </c>
      <c r="C141">
        <v>4.2946479396114334</v>
      </c>
      <c r="D141">
        <v>5.8123297704695567</v>
      </c>
      <c r="E141" t="s">
        <v>3126</v>
      </c>
    </row>
    <row r="142" spans="1:5" ht="16.5" customHeight="1" x14ac:dyDescent="0.25">
      <c r="A142" t="s">
        <v>830</v>
      </c>
      <c r="B142">
        <v>1</v>
      </c>
      <c r="C142">
        <v>4.0811617710514767</v>
      </c>
      <c r="D142">
        <v>8.1563392340656122</v>
      </c>
      <c r="E142" t="s">
        <v>3126</v>
      </c>
    </row>
    <row r="143" spans="1:5" ht="16.5" customHeight="1" x14ac:dyDescent="0.25">
      <c r="A143" t="s">
        <v>836</v>
      </c>
      <c r="B143">
        <v>1</v>
      </c>
      <c r="C143">
        <v>4.1122878479293963</v>
      </c>
      <c r="D143">
        <v>6.4875781026456165</v>
      </c>
      <c r="E143" t="s">
        <v>3126</v>
      </c>
    </row>
    <row r="144" spans="1:5" ht="16.5" customHeight="1" x14ac:dyDescent="0.25">
      <c r="A144" t="s">
        <v>842</v>
      </c>
      <c r="B144">
        <v>1</v>
      </c>
      <c r="C144">
        <v>2.051657575131391</v>
      </c>
      <c r="D144">
        <v>5.5324465990915899</v>
      </c>
      <c r="E144" t="s">
        <v>3126</v>
      </c>
    </row>
    <row r="145" spans="1:5" ht="16.5" customHeight="1" x14ac:dyDescent="0.25">
      <c r="A145" t="s">
        <v>848</v>
      </c>
      <c r="B145">
        <v>1</v>
      </c>
      <c r="C145">
        <v>3.0030265066654058</v>
      </c>
      <c r="D145">
        <v>2.3531466334979205</v>
      </c>
      <c r="E145" t="s">
        <v>3126</v>
      </c>
    </row>
    <row r="146" spans="1:5" ht="16.5" customHeight="1" x14ac:dyDescent="0.25">
      <c r="A146" t="s">
        <v>854</v>
      </c>
      <c r="B146">
        <v>1</v>
      </c>
      <c r="C146">
        <v>3.6561976494992612</v>
      </c>
      <c r="D146">
        <v>6.1792469233102469</v>
      </c>
      <c r="E146" t="s">
        <v>3126</v>
      </c>
    </row>
    <row r="147" spans="1:5" ht="16.5" customHeight="1" x14ac:dyDescent="0.25">
      <c r="A147" t="s">
        <v>860</v>
      </c>
      <c r="B147">
        <v>1</v>
      </c>
      <c r="C147">
        <v>4.8358784693568353</v>
      </c>
      <c r="D147">
        <v>7.1738120800511487</v>
      </c>
      <c r="E147" t="s">
        <v>3126</v>
      </c>
    </row>
    <row r="148" spans="1:5" ht="16.5" customHeight="1" x14ac:dyDescent="0.25">
      <c r="A148" t="s">
        <v>866</v>
      </c>
      <c r="B148">
        <v>1</v>
      </c>
      <c r="C148">
        <v>587.31883333333337</v>
      </c>
      <c r="D148">
        <v>74.226566666666685</v>
      </c>
      <c r="E148" t="s">
        <v>3126</v>
      </c>
    </row>
    <row r="149" spans="1:5" ht="16.5" customHeight="1" x14ac:dyDescent="0.25">
      <c r="A149" t="s">
        <v>872</v>
      </c>
      <c r="B149">
        <v>1</v>
      </c>
      <c r="C149">
        <v>2.1598953261692944</v>
      </c>
      <c r="D149">
        <v>2.4519161105353917</v>
      </c>
      <c r="E149" t="s">
        <v>3126</v>
      </c>
    </row>
    <row r="150" spans="1:5" ht="16.5" customHeight="1" x14ac:dyDescent="0.25">
      <c r="A150" t="s">
        <v>878</v>
      </c>
      <c r="B150">
        <v>1</v>
      </c>
      <c r="C150">
        <v>2.3050722050949215</v>
      </c>
      <c r="D150">
        <v>3.2809474669240979</v>
      </c>
      <c r="E150" t="s">
        <v>3126</v>
      </c>
    </row>
    <row r="151" spans="1:5" ht="16.5" customHeight="1" x14ac:dyDescent="0.25">
      <c r="A151" t="s">
        <v>884</v>
      </c>
      <c r="B151">
        <v>1</v>
      </c>
      <c r="C151">
        <v>2.4471573241308353</v>
      </c>
      <c r="D151">
        <v>2.4976315816318775</v>
      </c>
      <c r="E151" t="s">
        <v>3126</v>
      </c>
    </row>
    <row r="152" spans="1:5" ht="16.5" customHeight="1" x14ac:dyDescent="0.25">
      <c r="A152" t="s">
        <v>890</v>
      </c>
      <c r="B152">
        <v>1</v>
      </c>
      <c r="C152">
        <v>2.7986387731660747</v>
      </c>
      <c r="D152">
        <v>2.9459360175315261</v>
      </c>
      <c r="E152" t="s">
        <v>3126</v>
      </c>
    </row>
    <row r="153" spans="1:5" ht="16.5" customHeight="1" x14ac:dyDescent="0.25">
      <c r="A153" t="s">
        <v>896</v>
      </c>
      <c r="B153">
        <v>1</v>
      </c>
      <c r="C153">
        <v>3.384980726111976</v>
      </c>
      <c r="D153">
        <v>6.3385921702536097</v>
      </c>
      <c r="E153" t="s">
        <v>3126</v>
      </c>
    </row>
    <row r="154" spans="1:5" ht="16.5" customHeight="1" x14ac:dyDescent="0.25">
      <c r="A154" t="s">
        <v>902</v>
      </c>
      <c r="B154">
        <v>1</v>
      </c>
      <c r="C154">
        <v>2.9248523250821052</v>
      </c>
      <c r="D154">
        <v>7.4710705250406377</v>
      </c>
      <c r="E154" t="s">
        <v>3126</v>
      </c>
    </row>
    <row r="155" spans="1:5" ht="16.5" customHeight="1" x14ac:dyDescent="0.25">
      <c r="A155" t="s">
        <v>908</v>
      </c>
      <c r="B155">
        <v>1</v>
      </c>
      <c r="C155">
        <v>3.7427462300303582</v>
      </c>
      <c r="D155">
        <v>4.9794258850306674</v>
      </c>
      <c r="E155" t="s">
        <v>3126</v>
      </c>
    </row>
    <row r="156" spans="1:5" ht="16.5" customHeight="1" x14ac:dyDescent="0.25">
      <c r="A156" t="s">
        <v>914</v>
      </c>
      <c r="B156">
        <v>1</v>
      </c>
      <c r="C156">
        <v>18.502035196680414</v>
      </c>
      <c r="D156">
        <v>17.609282804435974</v>
      </c>
      <c r="E156" t="s">
        <v>3126</v>
      </c>
    </row>
    <row r="157" spans="1:5" ht="16.5" customHeight="1" x14ac:dyDescent="0.25">
      <c r="A157" t="s">
        <v>920</v>
      </c>
      <c r="B157">
        <v>1</v>
      </c>
      <c r="C157">
        <v>13.139173386555703</v>
      </c>
      <c r="D157">
        <v>3.7376808445931267</v>
      </c>
      <c r="E157" t="s">
        <v>3126</v>
      </c>
    </row>
    <row r="158" spans="1:5" ht="16.5" customHeight="1" x14ac:dyDescent="0.25">
      <c r="A158" t="s">
        <v>926</v>
      </c>
      <c r="B158">
        <v>1</v>
      </c>
      <c r="C158">
        <v>4.2360956475485612</v>
      </c>
      <c r="D158">
        <v>6.4688582908324799</v>
      </c>
      <c r="E158" t="s">
        <v>3126</v>
      </c>
    </row>
    <row r="159" spans="1:5" ht="16.5" customHeight="1" x14ac:dyDescent="0.25">
      <c r="A159" t="s">
        <v>932</v>
      </c>
      <c r="B159">
        <v>1</v>
      </c>
      <c r="C159">
        <v>3.0105170330784761</v>
      </c>
      <c r="D159">
        <v>3.281379396779029</v>
      </c>
      <c r="E159" t="s">
        <v>3126</v>
      </c>
    </row>
    <row r="160" spans="1:5" ht="16.5" customHeight="1" x14ac:dyDescent="0.25">
      <c r="A160" t="s">
        <v>938</v>
      </c>
      <c r="B160">
        <v>1</v>
      </c>
      <c r="C160">
        <v>4.1618753051409092</v>
      </c>
      <c r="D160">
        <v>9.2488440034050434</v>
      </c>
      <c r="E160" t="s">
        <v>3126</v>
      </c>
    </row>
    <row r="161" spans="1:5" ht="16.5" customHeight="1" x14ac:dyDescent="0.25">
      <c r="A161" t="s">
        <v>944</v>
      </c>
      <c r="B161">
        <v>1</v>
      </c>
      <c r="C161">
        <v>5.5537214368495933</v>
      </c>
      <c r="D161">
        <v>3.2805194984884092</v>
      </c>
      <c r="E161" t="s">
        <v>3126</v>
      </c>
    </row>
    <row r="162" spans="1:5" ht="16.5" customHeight="1" x14ac:dyDescent="0.25">
      <c r="A162" t="s">
        <v>950</v>
      </c>
      <c r="B162">
        <v>1</v>
      </c>
      <c r="C162">
        <v>4.8043018012289753</v>
      </c>
      <c r="D162">
        <v>9.0363640503677392</v>
      </c>
      <c r="E162" t="s">
        <v>3126</v>
      </c>
    </row>
    <row r="163" spans="1:5" ht="16.5" customHeight="1" x14ac:dyDescent="0.25">
      <c r="A163" t="s">
        <v>956</v>
      </c>
      <c r="B163">
        <v>1</v>
      </c>
      <c r="C163">
        <v>2.3477748789201494</v>
      </c>
      <c r="D163">
        <v>2.1444823205046992</v>
      </c>
      <c r="E163" t="s">
        <v>3126</v>
      </c>
    </row>
    <row r="164" spans="1:5" ht="16.5" customHeight="1" x14ac:dyDescent="0.25">
      <c r="A164" t="s">
        <v>962</v>
      </c>
      <c r="B164">
        <v>1</v>
      </c>
      <c r="C164">
        <v>5.2567102779957162</v>
      </c>
      <c r="D164">
        <v>3.091149218281001</v>
      </c>
      <c r="E164" t="s">
        <v>3126</v>
      </c>
    </row>
    <row r="165" spans="1:5" ht="16.5" customHeight="1" x14ac:dyDescent="0.25">
      <c r="A165" t="s">
        <v>968</v>
      </c>
      <c r="B165">
        <v>1</v>
      </c>
      <c r="C165">
        <v>2.4667197802967511</v>
      </c>
      <c r="D165">
        <v>2.3401682733682527</v>
      </c>
      <c r="E165" t="s">
        <v>3126</v>
      </c>
    </row>
    <row r="166" spans="1:5" ht="16.5" customHeight="1" x14ac:dyDescent="0.25">
      <c r="A166" t="s">
        <v>974</v>
      </c>
      <c r="B166">
        <v>1</v>
      </c>
      <c r="C166">
        <v>3.9882095634904342</v>
      </c>
      <c r="D166">
        <v>2.6061921121367835</v>
      </c>
      <c r="E166" t="s">
        <v>3126</v>
      </c>
    </row>
    <row r="167" spans="1:5" ht="16.5" customHeight="1" x14ac:dyDescent="0.25">
      <c r="A167" t="s">
        <v>980</v>
      </c>
      <c r="B167">
        <v>1</v>
      </c>
      <c r="C167">
        <v>3.7397691175331214</v>
      </c>
      <c r="D167">
        <v>3.3134334157198402</v>
      </c>
      <c r="E167" t="s">
        <v>3126</v>
      </c>
    </row>
    <row r="168" spans="1:5" ht="16.5" customHeight="1" x14ac:dyDescent="0.25">
      <c r="A168" t="s">
        <v>986</v>
      </c>
      <c r="B168">
        <v>1</v>
      </c>
      <c r="C168">
        <v>2.6326921459704846</v>
      </c>
      <c r="D168">
        <v>2.5907983813368469</v>
      </c>
      <c r="E168" t="s">
        <v>3126</v>
      </c>
    </row>
    <row r="169" spans="1:5" ht="16.5" customHeight="1" x14ac:dyDescent="0.25">
      <c r="A169" t="s">
        <v>992</v>
      </c>
      <c r="B169">
        <v>1</v>
      </c>
      <c r="C169">
        <v>65.424813333333333</v>
      </c>
      <c r="D169">
        <v>80.971446666666665</v>
      </c>
      <c r="E169" t="s">
        <v>3126</v>
      </c>
    </row>
    <row r="170" spans="1:5" ht="16.5" customHeight="1" x14ac:dyDescent="0.25">
      <c r="A170" t="s">
        <v>998</v>
      </c>
      <c r="B170">
        <v>1</v>
      </c>
      <c r="C170">
        <v>2.1887966463497666</v>
      </c>
      <c r="D170">
        <v>3.9947344140172776</v>
      </c>
      <c r="E170" t="s">
        <v>3126</v>
      </c>
    </row>
    <row r="171" spans="1:5" ht="16.5" customHeight="1" x14ac:dyDescent="0.25">
      <c r="A171" t="s">
        <v>1004</v>
      </c>
      <c r="B171">
        <v>1</v>
      </c>
      <c r="C171">
        <v>4.3089159421228382</v>
      </c>
      <c r="D171">
        <v>2.5773418851663696</v>
      </c>
      <c r="E171" t="s">
        <v>3126</v>
      </c>
    </row>
    <row r="172" spans="1:5" ht="16.5" customHeight="1" x14ac:dyDescent="0.25">
      <c r="A172" t="s">
        <v>1010</v>
      </c>
      <c r="B172">
        <v>1</v>
      </c>
      <c r="C172">
        <v>163.82635333333332</v>
      </c>
      <c r="D172">
        <v>204.55899999999997</v>
      </c>
      <c r="E172" t="s">
        <v>3126</v>
      </c>
    </row>
    <row r="173" spans="1:5" ht="16.5" customHeight="1" x14ac:dyDescent="0.25">
      <c r="A173" t="s">
        <v>1016</v>
      </c>
      <c r="B173">
        <v>1</v>
      </c>
      <c r="C173">
        <v>2.1552452165962448</v>
      </c>
      <c r="D173">
        <v>2.6778123768048503</v>
      </c>
      <c r="E173" t="s">
        <v>3126</v>
      </c>
    </row>
    <row r="174" spans="1:5" ht="16.5" customHeight="1" x14ac:dyDescent="0.25">
      <c r="A174" t="s">
        <v>1022</v>
      </c>
      <c r="B174">
        <v>1</v>
      </c>
      <c r="C174">
        <v>2.0684897364026158</v>
      </c>
      <c r="D174">
        <v>2.270178595299623</v>
      </c>
      <c r="E174" t="s">
        <v>3126</v>
      </c>
    </row>
    <row r="175" spans="1:5" ht="16.5" customHeight="1" x14ac:dyDescent="0.25">
      <c r="A175" t="s">
        <v>1028</v>
      </c>
      <c r="B175">
        <v>1</v>
      </c>
      <c r="C175">
        <v>3.6339072341926473</v>
      </c>
      <c r="D175">
        <v>2.6180352641495515</v>
      </c>
      <c r="E175" t="s">
        <v>3126</v>
      </c>
    </row>
    <row r="176" spans="1:5" ht="16.5" customHeight="1" x14ac:dyDescent="0.25">
      <c r="A176" t="s">
        <v>1034</v>
      </c>
      <c r="B176">
        <v>1</v>
      </c>
      <c r="C176">
        <v>2.0874303437131463</v>
      </c>
      <c r="D176">
        <v>2.1746785740452186</v>
      </c>
      <c r="E176" t="s">
        <v>3126</v>
      </c>
    </row>
    <row r="177" spans="1:5" ht="16.5" customHeight="1" x14ac:dyDescent="0.25">
      <c r="A177" t="s">
        <v>1040</v>
      </c>
      <c r="B177">
        <v>1</v>
      </c>
      <c r="C177">
        <v>2.9087162582153243</v>
      </c>
      <c r="D177">
        <v>2.6294432267354937</v>
      </c>
      <c r="E177" t="s">
        <v>3126</v>
      </c>
    </row>
    <row r="178" spans="1:5" ht="16.5" customHeight="1" x14ac:dyDescent="0.25">
      <c r="A178" t="s">
        <v>1046</v>
      </c>
      <c r="B178">
        <v>1</v>
      </c>
      <c r="C178">
        <v>3.4634402800061812</v>
      </c>
      <c r="D178">
        <v>3.9048386180080716</v>
      </c>
      <c r="E178" t="s">
        <v>3126</v>
      </c>
    </row>
    <row r="179" spans="1:5" ht="16.5" customHeight="1" x14ac:dyDescent="0.25">
      <c r="A179" t="s">
        <v>1052</v>
      </c>
      <c r="B179">
        <v>1</v>
      </c>
      <c r="C179">
        <v>2808.3917566666664</v>
      </c>
      <c r="D179">
        <v>1662.8608333333332</v>
      </c>
      <c r="E179" t="s">
        <v>3126</v>
      </c>
    </row>
    <row r="180" spans="1:5" ht="16.5" customHeight="1" x14ac:dyDescent="0.25">
      <c r="A180" t="s">
        <v>1058</v>
      </c>
      <c r="B180">
        <v>1</v>
      </c>
      <c r="C180">
        <v>6.8136995875125672</v>
      </c>
      <c r="D180">
        <v>4.4791618720623338</v>
      </c>
      <c r="E180" t="s">
        <v>3126</v>
      </c>
    </row>
    <row r="181" spans="1:5" ht="16.5" customHeight="1" x14ac:dyDescent="0.25">
      <c r="A181" t="s">
        <v>1064</v>
      </c>
      <c r="B181">
        <v>1</v>
      </c>
      <c r="C181">
        <v>3.1704010239200628</v>
      </c>
      <c r="D181">
        <v>4.6356558394650902</v>
      </c>
      <c r="E181" t="s">
        <v>3126</v>
      </c>
    </row>
    <row r="182" spans="1:5" ht="16.5" customHeight="1" x14ac:dyDescent="0.25">
      <c r="A182" t="s">
        <v>1070</v>
      </c>
      <c r="B182">
        <v>1</v>
      </c>
      <c r="C182">
        <v>3.6514708893876135</v>
      </c>
      <c r="D182">
        <v>5.1319804716865178</v>
      </c>
      <c r="E182" t="s">
        <v>3126</v>
      </c>
    </row>
    <row r="183" spans="1:5" ht="16.5" customHeight="1" x14ac:dyDescent="0.25">
      <c r="A183" t="s">
        <v>1076</v>
      </c>
      <c r="B183">
        <v>1</v>
      </c>
      <c r="C183">
        <v>15.916433282560927</v>
      </c>
      <c r="D183">
        <v>25.53593492798672</v>
      </c>
      <c r="E183" t="s">
        <v>3126</v>
      </c>
    </row>
    <row r="184" spans="1:5" ht="16.5" customHeight="1" x14ac:dyDescent="0.25">
      <c r="A184" t="s">
        <v>1082</v>
      </c>
      <c r="B184">
        <v>1</v>
      </c>
      <c r="C184">
        <v>2.3969982142735899</v>
      </c>
      <c r="D184">
        <v>2.5599791078394571</v>
      </c>
      <c r="E184" t="s">
        <v>3126</v>
      </c>
    </row>
    <row r="185" spans="1:5" ht="16.5" customHeight="1" x14ac:dyDescent="0.25">
      <c r="A185" t="s">
        <v>1088</v>
      </c>
      <c r="B185">
        <v>1</v>
      </c>
      <c r="C185">
        <v>2.2610367827349616</v>
      </c>
      <c r="D185">
        <v>2.4497685882130531</v>
      </c>
      <c r="E185" t="s">
        <v>3126</v>
      </c>
    </row>
    <row r="186" spans="1:5" ht="16.5" customHeight="1" x14ac:dyDescent="0.25">
      <c r="A186" t="s">
        <v>1094</v>
      </c>
      <c r="B186">
        <v>1</v>
      </c>
      <c r="C186">
        <v>3.3875665527857644</v>
      </c>
      <c r="D186">
        <v>4.2209239205230507</v>
      </c>
      <c r="E186" t="s">
        <v>3126</v>
      </c>
    </row>
    <row r="187" spans="1:5" ht="16.5" customHeight="1" x14ac:dyDescent="0.25">
      <c r="A187" t="s">
        <v>1100</v>
      </c>
      <c r="B187">
        <v>1</v>
      </c>
      <c r="C187">
        <v>2.114208735560565</v>
      </c>
      <c r="D187">
        <v>2.503129336802405</v>
      </c>
      <c r="E187" t="s">
        <v>3126</v>
      </c>
    </row>
    <row r="188" spans="1:5" ht="16.5" customHeight="1" x14ac:dyDescent="0.25">
      <c r="A188" t="s">
        <v>1106</v>
      </c>
      <c r="B188">
        <v>1</v>
      </c>
      <c r="C188">
        <v>3.128632570122615</v>
      </c>
      <c r="D188">
        <v>3.2637141203938222</v>
      </c>
      <c r="E188" t="s">
        <v>3126</v>
      </c>
    </row>
    <row r="189" spans="1:5" ht="16.5" customHeight="1" x14ac:dyDescent="0.25">
      <c r="A189" t="s">
        <v>1112</v>
      </c>
      <c r="B189">
        <v>1</v>
      </c>
      <c r="C189">
        <v>6.0621056843012333</v>
      </c>
      <c r="D189">
        <v>5.4816806750980271</v>
      </c>
      <c r="E189" t="s">
        <v>3126</v>
      </c>
    </row>
    <row r="190" spans="1:5" ht="16.5" customHeight="1" x14ac:dyDescent="0.25">
      <c r="A190" t="s">
        <v>1117</v>
      </c>
      <c r="B190">
        <v>1</v>
      </c>
      <c r="C190">
        <v>5.0927655193124455</v>
      </c>
      <c r="D190">
        <v>4.6678399223044051</v>
      </c>
      <c r="E190" t="s">
        <v>3126</v>
      </c>
    </row>
    <row r="191" spans="1:5" ht="16.5" customHeight="1" x14ac:dyDescent="0.25">
      <c r="A191" t="s">
        <v>1122</v>
      </c>
      <c r="B191">
        <v>1</v>
      </c>
      <c r="C191">
        <v>32.507694866656635</v>
      </c>
      <c r="D191">
        <v>15.997595921826905</v>
      </c>
      <c r="E191" t="s">
        <v>3126</v>
      </c>
    </row>
    <row r="192" spans="1:5" ht="16.5" customHeight="1" x14ac:dyDescent="0.25">
      <c r="A192" t="s">
        <v>1127</v>
      </c>
      <c r="B192">
        <v>1</v>
      </c>
      <c r="C192">
        <v>29.118281911441137</v>
      </c>
      <c r="D192">
        <v>7.9904056566861534</v>
      </c>
      <c r="E192" t="s">
        <v>3126</v>
      </c>
    </row>
    <row r="193" spans="1:5" ht="16.5" customHeight="1" x14ac:dyDescent="0.25">
      <c r="A193" t="s">
        <v>1132</v>
      </c>
      <c r="B193">
        <v>1</v>
      </c>
      <c r="C193">
        <v>2.8083662482952354</v>
      </c>
      <c r="D193">
        <v>9.3187629403213617</v>
      </c>
      <c r="E193" t="s">
        <v>3126</v>
      </c>
    </row>
    <row r="194" spans="1:5" ht="16.5" customHeight="1" x14ac:dyDescent="0.25">
      <c r="A194" t="s">
        <v>1137</v>
      </c>
      <c r="B194">
        <v>1</v>
      </c>
      <c r="C194">
        <v>3.484717573316642</v>
      </c>
      <c r="D194">
        <v>5.5459040546191973</v>
      </c>
      <c r="E194" t="s">
        <v>3126</v>
      </c>
    </row>
    <row r="195" spans="1:5" ht="16.5" customHeight="1" x14ac:dyDescent="0.25">
      <c r="A195" t="s">
        <v>1142</v>
      </c>
      <c r="B195">
        <v>1</v>
      </c>
      <c r="C195">
        <v>2.2110345910939264</v>
      </c>
      <c r="D195">
        <v>2.0090498930701903</v>
      </c>
      <c r="E195" t="s">
        <v>3126</v>
      </c>
    </row>
    <row r="196" spans="1:5" ht="16.5" customHeight="1" x14ac:dyDescent="0.25">
      <c r="A196" t="s">
        <v>1147</v>
      </c>
      <c r="B196">
        <v>1</v>
      </c>
      <c r="C196">
        <v>7.756086741153168</v>
      </c>
      <c r="D196">
        <v>8.4699753489387604</v>
      </c>
      <c r="E196" t="s">
        <v>3126</v>
      </c>
    </row>
    <row r="197" spans="1:5" ht="16.5" customHeight="1" x14ac:dyDescent="0.25">
      <c r="A197" t="s">
        <v>1152</v>
      </c>
      <c r="B197">
        <v>1</v>
      </c>
      <c r="C197">
        <v>5.73419032552441</v>
      </c>
      <c r="D197">
        <v>10.182181329732666</v>
      </c>
      <c r="E197" t="s">
        <v>3126</v>
      </c>
    </row>
    <row r="198" spans="1:5" ht="16.5" customHeight="1" x14ac:dyDescent="0.25">
      <c r="A198" t="s">
        <v>1157</v>
      </c>
      <c r="B198">
        <v>1</v>
      </c>
      <c r="C198">
        <v>2.286881281940687</v>
      </c>
      <c r="D198">
        <v>2.3982379939113412</v>
      </c>
      <c r="E198" t="s">
        <v>3126</v>
      </c>
    </row>
    <row r="199" spans="1:5" ht="16.5" customHeight="1" x14ac:dyDescent="0.25">
      <c r="A199" t="s">
        <v>1162</v>
      </c>
      <c r="B199">
        <v>1</v>
      </c>
      <c r="C199">
        <v>34.082337838254972</v>
      </c>
      <c r="D199">
        <v>32.938278225603732</v>
      </c>
      <c r="E199" t="s">
        <v>3126</v>
      </c>
    </row>
    <row r="200" spans="1:5" ht="16.5" customHeight="1" x14ac:dyDescent="0.25">
      <c r="A200" t="s">
        <v>1167</v>
      </c>
      <c r="B200">
        <v>1</v>
      </c>
      <c r="C200">
        <v>3.9696558774717099</v>
      </c>
      <c r="D200">
        <v>7.5024740660872675</v>
      </c>
      <c r="E200" t="s">
        <v>3126</v>
      </c>
    </row>
    <row r="201" spans="1:5" ht="16.5" customHeight="1" x14ac:dyDescent="0.25">
      <c r="A201" t="s">
        <v>1172</v>
      </c>
      <c r="B201">
        <v>1</v>
      </c>
      <c r="C201">
        <v>5.6966625922891287</v>
      </c>
      <c r="D201">
        <v>11.410936140360539</v>
      </c>
      <c r="E201" t="s">
        <v>3126</v>
      </c>
    </row>
    <row r="202" spans="1:5" ht="16.5" customHeight="1" x14ac:dyDescent="0.25">
      <c r="A202" t="s">
        <v>1177</v>
      </c>
      <c r="B202">
        <v>1</v>
      </c>
      <c r="C202">
        <v>2.7851114842310665</v>
      </c>
      <c r="D202">
        <v>2.304433127020308</v>
      </c>
      <c r="E202" t="s">
        <v>3126</v>
      </c>
    </row>
    <row r="203" spans="1:5" ht="16.5" customHeight="1" x14ac:dyDescent="0.25">
      <c r="A203" t="s">
        <v>1182</v>
      </c>
      <c r="B203">
        <v>1</v>
      </c>
      <c r="C203">
        <v>2.1000099065605728</v>
      </c>
      <c r="D203">
        <v>2.8030076548172613</v>
      </c>
      <c r="E203" t="s">
        <v>3126</v>
      </c>
    </row>
    <row r="204" spans="1:5" ht="16.5" customHeight="1" x14ac:dyDescent="0.25">
      <c r="A204" t="s">
        <v>1187</v>
      </c>
      <c r="B204">
        <v>1</v>
      </c>
      <c r="C204">
        <v>3.0776647451059933</v>
      </c>
      <c r="D204">
        <v>3.6889939406855596</v>
      </c>
      <c r="E204" t="s">
        <v>3126</v>
      </c>
    </row>
    <row r="205" spans="1:5" ht="16.5" customHeight="1" x14ac:dyDescent="0.25">
      <c r="A205" t="s">
        <v>1192</v>
      </c>
      <c r="B205">
        <v>1</v>
      </c>
      <c r="C205">
        <v>2.3362788180314382</v>
      </c>
      <c r="D205">
        <v>2.1395048867388833</v>
      </c>
      <c r="E205" t="s">
        <v>3126</v>
      </c>
    </row>
    <row r="206" spans="1:5" ht="16.5" customHeight="1" x14ac:dyDescent="0.25">
      <c r="A206" t="s">
        <v>1197</v>
      </c>
      <c r="B206">
        <v>1</v>
      </c>
      <c r="C206">
        <v>4.7938724216164763</v>
      </c>
      <c r="D206">
        <v>20.954346364619788</v>
      </c>
      <c r="E206" t="s">
        <v>3126</v>
      </c>
    </row>
    <row r="207" spans="1:5" ht="16.5" customHeight="1" x14ac:dyDescent="0.25">
      <c r="A207" t="s">
        <v>1202</v>
      </c>
      <c r="B207">
        <v>1</v>
      </c>
      <c r="C207">
        <v>23.260882694820463</v>
      </c>
      <c r="D207">
        <v>60.823789913860487</v>
      </c>
      <c r="E207" t="s">
        <v>3126</v>
      </c>
    </row>
    <row r="208" spans="1:5" ht="16.5" customHeight="1" x14ac:dyDescent="0.25">
      <c r="A208" t="s">
        <v>1207</v>
      </c>
      <c r="B208">
        <v>1</v>
      </c>
      <c r="C208">
        <v>2.0162381251016193</v>
      </c>
      <c r="D208">
        <v>2.2867030848252514</v>
      </c>
      <c r="E208" t="s">
        <v>3126</v>
      </c>
    </row>
    <row r="209" spans="1:5" ht="16.5" customHeight="1" x14ac:dyDescent="0.25">
      <c r="A209" t="s">
        <v>1212</v>
      </c>
      <c r="B209">
        <v>1</v>
      </c>
      <c r="C209">
        <v>3.0216827828947994</v>
      </c>
      <c r="D209">
        <v>4.9228617828763284</v>
      </c>
      <c r="E209" t="s">
        <v>3126</v>
      </c>
    </row>
    <row r="210" spans="1:5" ht="16.5" customHeight="1" x14ac:dyDescent="0.25">
      <c r="A210" t="s">
        <v>1217</v>
      </c>
      <c r="B210">
        <v>1</v>
      </c>
      <c r="C210">
        <v>5.5927098896383667</v>
      </c>
      <c r="D210">
        <v>3.0378881366107464</v>
      </c>
      <c r="E210" t="s">
        <v>3126</v>
      </c>
    </row>
    <row r="211" spans="1:5" ht="16.5" customHeight="1" x14ac:dyDescent="0.25">
      <c r="A211" t="s">
        <v>1222</v>
      </c>
      <c r="B211">
        <v>1</v>
      </c>
      <c r="C211">
        <v>2.5595009791016534</v>
      </c>
      <c r="D211">
        <v>2.3320529305196889</v>
      </c>
      <c r="E211" t="s">
        <v>3126</v>
      </c>
    </row>
    <row r="212" spans="1:5" ht="16.5" customHeight="1" x14ac:dyDescent="0.25">
      <c r="A212" t="s">
        <v>1227</v>
      </c>
      <c r="B212">
        <v>1</v>
      </c>
      <c r="C212">
        <v>2.2128102821800066</v>
      </c>
      <c r="D212">
        <v>3.0962428737210494</v>
      </c>
      <c r="E212" t="s">
        <v>3126</v>
      </c>
    </row>
    <row r="213" spans="1:5" ht="16.5" customHeight="1" x14ac:dyDescent="0.25">
      <c r="A213" t="s">
        <v>1232</v>
      </c>
      <c r="B213">
        <v>1</v>
      </c>
      <c r="C213">
        <v>2.9522387088699853</v>
      </c>
      <c r="D213">
        <v>7.2104779536422949</v>
      </c>
      <c r="E213" t="s">
        <v>3126</v>
      </c>
    </row>
    <row r="214" spans="1:5" ht="16.5" customHeight="1" x14ac:dyDescent="0.25">
      <c r="A214" t="s">
        <v>1237</v>
      </c>
      <c r="B214">
        <v>1</v>
      </c>
      <c r="C214">
        <v>4.0359200231546319</v>
      </c>
      <c r="D214">
        <v>10.676083475172588</v>
      </c>
      <c r="E214" t="s">
        <v>3126</v>
      </c>
    </row>
    <row r="215" spans="1:5" ht="16.5" customHeight="1" x14ac:dyDescent="0.25">
      <c r="A215" t="s">
        <v>1242</v>
      </c>
      <c r="B215">
        <v>1</v>
      </c>
      <c r="C215">
        <v>3.194145512099908</v>
      </c>
      <c r="D215">
        <v>2.7144003167553237</v>
      </c>
      <c r="E215" t="s">
        <v>3126</v>
      </c>
    </row>
    <row r="216" spans="1:5" ht="16.5" customHeight="1" x14ac:dyDescent="0.25">
      <c r="A216" t="s">
        <v>1247</v>
      </c>
      <c r="B216">
        <v>1</v>
      </c>
      <c r="C216">
        <v>3.1861997172797394</v>
      </c>
      <c r="D216">
        <v>2.2416448238737043</v>
      </c>
      <c r="E216" t="s">
        <v>3126</v>
      </c>
    </row>
    <row r="217" spans="1:5" ht="16.5" customHeight="1" x14ac:dyDescent="0.25">
      <c r="A217" t="s">
        <v>1252</v>
      </c>
      <c r="B217">
        <v>1</v>
      </c>
      <c r="C217">
        <v>2.5850075703072153</v>
      </c>
      <c r="D217">
        <v>6.569495284006007</v>
      </c>
      <c r="E217" t="s">
        <v>3126</v>
      </c>
    </row>
    <row r="218" spans="1:5" ht="16.5" customHeight="1" x14ac:dyDescent="0.25">
      <c r="A218" t="s">
        <v>1257</v>
      </c>
      <c r="B218">
        <v>1</v>
      </c>
      <c r="C218">
        <v>13.375280196887124</v>
      </c>
      <c r="D218">
        <v>10.468202601438128</v>
      </c>
      <c r="E218" t="s">
        <v>3126</v>
      </c>
    </row>
    <row r="219" spans="1:5" ht="16.5" customHeight="1" x14ac:dyDescent="0.25">
      <c r="A219" t="s">
        <v>1262</v>
      </c>
      <c r="B219">
        <v>1</v>
      </c>
      <c r="C219">
        <v>4.7850665414223172</v>
      </c>
      <c r="D219">
        <v>7.3728088774049345</v>
      </c>
      <c r="E219" t="s">
        <v>3126</v>
      </c>
    </row>
    <row r="220" spans="1:5" ht="16.5" customHeight="1" x14ac:dyDescent="0.25">
      <c r="A220" t="s">
        <v>1267</v>
      </c>
      <c r="B220">
        <v>1</v>
      </c>
      <c r="C220">
        <v>11.085995330411427</v>
      </c>
      <c r="D220">
        <v>3.3613787059617657</v>
      </c>
      <c r="E220" t="s">
        <v>3126</v>
      </c>
    </row>
    <row r="221" spans="1:5" ht="16.5" customHeight="1" x14ac:dyDescent="0.25">
      <c r="A221" t="s">
        <v>1272</v>
      </c>
      <c r="B221">
        <v>1</v>
      </c>
      <c r="C221">
        <v>2.6756878921242242</v>
      </c>
      <c r="D221">
        <v>2.439444148404716</v>
      </c>
      <c r="E221" t="s">
        <v>3126</v>
      </c>
    </row>
    <row r="222" spans="1:5" ht="16.5" customHeight="1" x14ac:dyDescent="0.25">
      <c r="A222" t="s">
        <v>1277</v>
      </c>
      <c r="B222">
        <v>1</v>
      </c>
      <c r="C222">
        <v>3.3925025231203878</v>
      </c>
      <c r="D222">
        <v>2.210359217589529</v>
      </c>
      <c r="E222" t="s">
        <v>3126</v>
      </c>
    </row>
    <row r="223" spans="1:5" ht="16.5" customHeight="1" x14ac:dyDescent="0.25">
      <c r="A223" t="s">
        <v>1282</v>
      </c>
      <c r="B223">
        <v>1</v>
      </c>
      <c r="C223">
        <v>4.4725177368646634</v>
      </c>
      <c r="D223">
        <v>3.6386706254697891</v>
      </c>
      <c r="E223" t="s">
        <v>3126</v>
      </c>
    </row>
    <row r="224" spans="1:5" ht="16.5" customHeight="1" x14ac:dyDescent="0.25">
      <c r="A224" t="s">
        <v>1287</v>
      </c>
      <c r="B224">
        <v>1</v>
      </c>
      <c r="C224">
        <v>6.3129653542444375</v>
      </c>
      <c r="D224">
        <v>7.4806023819089758</v>
      </c>
      <c r="E224" t="s">
        <v>3126</v>
      </c>
    </row>
    <row r="225" spans="1:5" ht="16.5" customHeight="1" x14ac:dyDescent="0.25">
      <c r="A225" t="s">
        <v>1292</v>
      </c>
      <c r="B225">
        <v>1</v>
      </c>
      <c r="C225">
        <v>3.912529390076581</v>
      </c>
      <c r="D225">
        <v>5.8880837246895865</v>
      </c>
      <c r="E225" t="s">
        <v>3126</v>
      </c>
    </row>
    <row r="226" spans="1:5" ht="16.5" customHeight="1" x14ac:dyDescent="0.25">
      <c r="A226" t="s">
        <v>1297</v>
      </c>
      <c r="B226">
        <v>1</v>
      </c>
      <c r="C226">
        <v>3.5710217497759964</v>
      </c>
      <c r="D226">
        <v>2.9908526566297478</v>
      </c>
      <c r="E226" t="s">
        <v>3126</v>
      </c>
    </row>
    <row r="227" spans="1:5" ht="16.5" customHeight="1" x14ac:dyDescent="0.25">
      <c r="A227" t="s">
        <v>1302</v>
      </c>
      <c r="B227">
        <v>1</v>
      </c>
      <c r="C227">
        <v>2.1718563068957124</v>
      </c>
      <c r="D227">
        <v>2.2861301123163185</v>
      </c>
      <c r="E227" t="s">
        <v>3126</v>
      </c>
    </row>
    <row r="228" spans="1:5" ht="16.5" customHeight="1" x14ac:dyDescent="0.25">
      <c r="A228" t="s">
        <v>1307</v>
      </c>
      <c r="B228">
        <v>1</v>
      </c>
      <c r="C228">
        <v>3.9747715303453766</v>
      </c>
      <c r="D228">
        <v>11.811994504223884</v>
      </c>
      <c r="E228" t="s">
        <v>3126</v>
      </c>
    </row>
    <row r="229" spans="1:5" ht="16.5" customHeight="1" x14ac:dyDescent="0.25">
      <c r="A229" t="s">
        <v>1312</v>
      </c>
      <c r="B229">
        <v>1</v>
      </c>
      <c r="C229">
        <v>11.014661065982109</v>
      </c>
      <c r="D229">
        <v>28.514970974968275</v>
      </c>
      <c r="E229" t="s">
        <v>3126</v>
      </c>
    </row>
    <row r="230" spans="1:5" ht="16.5" customHeight="1" x14ac:dyDescent="0.25">
      <c r="A230" t="s">
        <v>1317</v>
      </c>
      <c r="B230">
        <v>1</v>
      </c>
      <c r="C230">
        <v>10.928592773948385</v>
      </c>
      <c r="D230">
        <v>5.4599268208241591</v>
      </c>
      <c r="E230" t="s">
        <v>3126</v>
      </c>
    </row>
    <row r="231" spans="1:5" ht="16.5" customHeight="1" x14ac:dyDescent="0.25">
      <c r="A231" t="s">
        <v>1322</v>
      </c>
      <c r="B231">
        <v>1</v>
      </c>
      <c r="C231">
        <v>974.88333333333321</v>
      </c>
      <c r="D231">
        <v>161.27366666666666</v>
      </c>
      <c r="E231" t="s">
        <v>3126</v>
      </c>
    </row>
    <row r="232" spans="1:5" ht="16.5" customHeight="1" x14ac:dyDescent="0.25">
      <c r="A232" t="s">
        <v>1327</v>
      </c>
      <c r="B232">
        <v>1</v>
      </c>
      <c r="C232">
        <v>3.1661772269507074</v>
      </c>
      <c r="D232">
        <v>2.2242861407586769</v>
      </c>
      <c r="E232" t="s">
        <v>3126</v>
      </c>
    </row>
    <row r="233" spans="1:5" ht="16.5" customHeight="1" x14ac:dyDescent="0.25">
      <c r="A233" t="s">
        <v>1332</v>
      </c>
      <c r="B233">
        <v>1</v>
      </c>
      <c r="C233">
        <v>87.216799999999992</v>
      </c>
      <c r="D233">
        <v>87.923536666666664</v>
      </c>
      <c r="E233" t="s">
        <v>3126</v>
      </c>
    </row>
    <row r="234" spans="1:5" ht="16.5" customHeight="1" x14ac:dyDescent="0.25">
      <c r="A234" t="s">
        <v>1337</v>
      </c>
      <c r="B234">
        <v>1</v>
      </c>
      <c r="C234">
        <v>7.85687140092924</v>
      </c>
      <c r="D234">
        <v>4.0428767933632201</v>
      </c>
      <c r="E234" t="s">
        <v>3126</v>
      </c>
    </row>
    <row r="235" spans="1:5" ht="16.5" customHeight="1" x14ac:dyDescent="0.25">
      <c r="A235" t="s">
        <v>1342</v>
      </c>
      <c r="B235">
        <v>1</v>
      </c>
      <c r="C235">
        <v>7.9839901862123295</v>
      </c>
      <c r="D235">
        <v>4.1736356250350202</v>
      </c>
      <c r="E235" t="s">
        <v>3126</v>
      </c>
    </row>
    <row r="236" spans="1:5" ht="16.5" customHeight="1" x14ac:dyDescent="0.25">
      <c r="A236" t="s">
        <v>1347</v>
      </c>
      <c r="B236">
        <v>1</v>
      </c>
      <c r="C236">
        <v>4.2136319244209446</v>
      </c>
      <c r="D236">
        <v>5.1317397735538846</v>
      </c>
      <c r="E236" t="s">
        <v>3126</v>
      </c>
    </row>
    <row r="237" spans="1:5" ht="16.5" customHeight="1" x14ac:dyDescent="0.25">
      <c r="A237" t="s">
        <v>1352</v>
      </c>
      <c r="B237">
        <v>1</v>
      </c>
      <c r="C237">
        <v>2.1900480404551201</v>
      </c>
      <c r="D237">
        <v>2.2369710187461913</v>
      </c>
      <c r="E237" t="s">
        <v>3126</v>
      </c>
    </row>
    <row r="238" spans="1:5" ht="16.5" customHeight="1" x14ac:dyDescent="0.25">
      <c r="A238" t="s">
        <v>1357</v>
      </c>
      <c r="B238">
        <v>1</v>
      </c>
      <c r="C238">
        <v>3.314176364382317</v>
      </c>
      <c r="D238">
        <v>2.7491988705083839</v>
      </c>
      <c r="E238" t="s">
        <v>3126</v>
      </c>
    </row>
    <row r="239" spans="1:5" ht="16.5" customHeight="1" x14ac:dyDescent="0.25">
      <c r="A239" t="s">
        <v>1362</v>
      </c>
      <c r="B239">
        <v>1</v>
      </c>
      <c r="C239">
        <v>50.033423751985779</v>
      </c>
      <c r="D239">
        <v>19.97604327851862</v>
      </c>
      <c r="E239" t="s">
        <v>3126</v>
      </c>
    </row>
    <row r="240" spans="1:5" ht="16.5" customHeight="1" x14ac:dyDescent="0.25">
      <c r="A240" t="s">
        <v>1367</v>
      </c>
      <c r="B240">
        <v>1</v>
      </c>
      <c r="C240">
        <v>2.868524691185121</v>
      </c>
      <c r="D240">
        <v>3.8713538373095715</v>
      </c>
      <c r="E240" t="s">
        <v>3126</v>
      </c>
    </row>
    <row r="241" spans="1:5" ht="16.5" customHeight="1" x14ac:dyDescent="0.25">
      <c r="A241" t="s">
        <v>1372</v>
      </c>
      <c r="B241">
        <v>1</v>
      </c>
      <c r="C241">
        <v>28.249779293031441</v>
      </c>
      <c r="D241">
        <v>6.7012497021541009</v>
      </c>
      <c r="E241" t="s">
        <v>3126</v>
      </c>
    </row>
    <row r="242" spans="1:5" ht="16.5" customHeight="1" x14ac:dyDescent="0.25">
      <c r="A242" t="s">
        <v>1377</v>
      </c>
      <c r="B242">
        <v>1</v>
      </c>
      <c r="C242">
        <v>7.5472954402047039</v>
      </c>
      <c r="D242">
        <v>5.950007327635972</v>
      </c>
      <c r="E242" t="s">
        <v>3126</v>
      </c>
    </row>
    <row r="243" spans="1:5" ht="16.5" customHeight="1" x14ac:dyDescent="0.25">
      <c r="A243" t="s">
        <v>1382</v>
      </c>
      <c r="B243">
        <v>1</v>
      </c>
      <c r="C243">
        <v>25.178743426174677</v>
      </c>
      <c r="D243">
        <v>36.478784493540722</v>
      </c>
      <c r="E243" t="s">
        <v>3126</v>
      </c>
    </row>
    <row r="244" spans="1:5" ht="16.5" customHeight="1" x14ac:dyDescent="0.25">
      <c r="A244" t="s">
        <v>1387</v>
      </c>
      <c r="B244">
        <v>1</v>
      </c>
      <c r="C244">
        <v>3.1715260895413615</v>
      </c>
      <c r="D244">
        <v>4.103798237855071</v>
      </c>
      <c r="E244" t="s">
        <v>3126</v>
      </c>
    </row>
    <row r="245" spans="1:5" ht="16.5" customHeight="1" x14ac:dyDescent="0.25">
      <c r="A245" t="s">
        <v>1392</v>
      </c>
      <c r="B245">
        <v>1</v>
      </c>
      <c r="C245">
        <v>3.6576296452024968</v>
      </c>
      <c r="D245">
        <v>5.6701147321898935</v>
      </c>
      <c r="E245" t="s">
        <v>3126</v>
      </c>
    </row>
    <row r="246" spans="1:5" ht="16.5" customHeight="1" x14ac:dyDescent="0.25">
      <c r="A246" t="s">
        <v>1397</v>
      </c>
      <c r="B246">
        <v>1</v>
      </c>
      <c r="C246">
        <v>3.7380467065315508</v>
      </c>
      <c r="D246">
        <v>10.088341891774949</v>
      </c>
      <c r="E246" t="s">
        <v>3126</v>
      </c>
    </row>
    <row r="247" spans="1:5" ht="16.5" customHeight="1" x14ac:dyDescent="0.25">
      <c r="A247" t="s">
        <v>1402</v>
      </c>
      <c r="B247">
        <v>1</v>
      </c>
      <c r="C247">
        <v>2.2963356312019045</v>
      </c>
      <c r="D247">
        <v>6.0233651805950368</v>
      </c>
      <c r="E247" t="s">
        <v>3126</v>
      </c>
    </row>
    <row r="248" spans="1:5" ht="16.5" customHeight="1" x14ac:dyDescent="0.25">
      <c r="A248" t="s">
        <v>1407</v>
      </c>
      <c r="B248">
        <v>1</v>
      </c>
      <c r="C248">
        <v>3.0986970687577888</v>
      </c>
      <c r="D248">
        <v>3.7826817906512757</v>
      </c>
      <c r="E248" t="s">
        <v>3126</v>
      </c>
    </row>
    <row r="249" spans="1:5" ht="16.5" customHeight="1" x14ac:dyDescent="0.25">
      <c r="A249" t="s">
        <v>1412</v>
      </c>
      <c r="B249">
        <v>1</v>
      </c>
      <c r="C249">
        <v>2.3825537647700767</v>
      </c>
      <c r="D249">
        <v>2.6275366187908236</v>
      </c>
      <c r="E249" t="s">
        <v>3126</v>
      </c>
    </row>
    <row r="250" spans="1:5" ht="16.5" customHeight="1" x14ac:dyDescent="0.25">
      <c r="A250" t="s">
        <v>1417</v>
      </c>
      <c r="B250">
        <v>1</v>
      </c>
      <c r="C250">
        <v>3.1320778462733556</v>
      </c>
      <c r="D250">
        <v>3.1515756861267246</v>
      </c>
      <c r="E250" t="s">
        <v>3126</v>
      </c>
    </row>
    <row r="251" spans="1:5" ht="16.5" customHeight="1" x14ac:dyDescent="0.25">
      <c r="A251" t="s">
        <v>1422</v>
      </c>
      <c r="B251">
        <v>1</v>
      </c>
      <c r="C251">
        <v>4.0455879886240638</v>
      </c>
      <c r="D251">
        <v>4.0955938851630291</v>
      </c>
      <c r="E251" t="s">
        <v>3126</v>
      </c>
    </row>
    <row r="252" spans="1:5" ht="16.5" customHeight="1" x14ac:dyDescent="0.25">
      <c r="A252" t="s">
        <v>1427</v>
      </c>
      <c r="B252">
        <v>1</v>
      </c>
      <c r="C252">
        <v>22.300845328340408</v>
      </c>
      <c r="D252">
        <v>24.411900072606965</v>
      </c>
      <c r="E252" t="s">
        <v>3126</v>
      </c>
    </row>
    <row r="253" spans="1:5" ht="16.5" customHeight="1" x14ac:dyDescent="0.25">
      <c r="A253" t="s">
        <v>1432</v>
      </c>
      <c r="B253">
        <v>1</v>
      </c>
      <c r="C253">
        <v>4.1101445906815028</v>
      </c>
      <c r="D253">
        <v>7.2399694507592134</v>
      </c>
      <c r="E253" t="s">
        <v>3126</v>
      </c>
    </row>
    <row r="254" spans="1:5" ht="16.5" customHeight="1" x14ac:dyDescent="0.25">
      <c r="A254" t="s">
        <v>1437</v>
      </c>
      <c r="B254">
        <v>1</v>
      </c>
      <c r="C254">
        <v>6.0359211801873558</v>
      </c>
      <c r="D254">
        <v>11.486133567705302</v>
      </c>
      <c r="E254" t="s">
        <v>3126</v>
      </c>
    </row>
    <row r="255" spans="1:5" ht="16.5" customHeight="1" x14ac:dyDescent="0.25">
      <c r="A255" t="s">
        <v>1442</v>
      </c>
      <c r="B255">
        <v>1</v>
      </c>
      <c r="C255">
        <v>3.7601406342814383</v>
      </c>
      <c r="D255">
        <v>4.5616246207863922</v>
      </c>
      <c r="E255" t="s">
        <v>3126</v>
      </c>
    </row>
    <row r="256" spans="1:5" ht="16.5" customHeight="1" x14ac:dyDescent="0.25">
      <c r="A256" t="s">
        <v>1447</v>
      </c>
      <c r="B256">
        <v>1</v>
      </c>
      <c r="C256">
        <v>24.080948153004869</v>
      </c>
      <c r="D256">
        <v>68.457110906154199</v>
      </c>
      <c r="E256" t="s">
        <v>3126</v>
      </c>
    </row>
    <row r="257" spans="1:5" ht="16.5" customHeight="1" x14ac:dyDescent="0.25">
      <c r="A257" t="s">
        <v>1452</v>
      </c>
      <c r="B257">
        <v>1</v>
      </c>
      <c r="C257">
        <v>30.536652586133808</v>
      </c>
      <c r="D257">
        <v>42.481526660101594</v>
      </c>
      <c r="E257" t="s">
        <v>3126</v>
      </c>
    </row>
    <row r="258" spans="1:5" ht="16.5" customHeight="1" x14ac:dyDescent="0.25">
      <c r="A258" t="s">
        <v>1457</v>
      </c>
      <c r="B258">
        <v>1</v>
      </c>
      <c r="C258">
        <v>11.684769372146189</v>
      </c>
      <c r="D258">
        <v>6.1975258525696804</v>
      </c>
      <c r="E258" t="s">
        <v>3126</v>
      </c>
    </row>
    <row r="259" spans="1:5" ht="16.5" customHeight="1" x14ac:dyDescent="0.25">
      <c r="A259" t="s">
        <v>1462</v>
      </c>
      <c r="B259">
        <v>1</v>
      </c>
      <c r="C259">
        <v>3.7741515153917926</v>
      </c>
      <c r="D259">
        <v>2.458318348713926</v>
      </c>
      <c r="E259" t="s">
        <v>3126</v>
      </c>
    </row>
    <row r="260" spans="1:5" ht="16.5" customHeight="1" x14ac:dyDescent="0.25">
      <c r="A260" t="s">
        <v>1467</v>
      </c>
      <c r="B260">
        <v>1</v>
      </c>
      <c r="C260">
        <v>3.5556997568697297</v>
      </c>
      <c r="D260">
        <v>2.9697596454787893</v>
      </c>
      <c r="E260" t="s">
        <v>3126</v>
      </c>
    </row>
    <row r="261" spans="1:5" ht="16.5" customHeight="1" x14ac:dyDescent="0.25">
      <c r="A261" t="s">
        <v>1472</v>
      </c>
      <c r="B261">
        <v>1</v>
      </c>
      <c r="C261">
        <v>2.6778634908933476</v>
      </c>
      <c r="D261">
        <v>2.4483705473299349</v>
      </c>
      <c r="E261" t="s">
        <v>3126</v>
      </c>
    </row>
    <row r="262" spans="1:5" ht="16.5" customHeight="1" x14ac:dyDescent="0.25">
      <c r="A262" t="s">
        <v>1477</v>
      </c>
      <c r="B262">
        <v>1</v>
      </c>
      <c r="C262">
        <v>2.4516408969008818</v>
      </c>
      <c r="D262">
        <v>2.1774092849719238</v>
      </c>
      <c r="E262" t="s">
        <v>3126</v>
      </c>
    </row>
    <row r="263" spans="1:5" ht="16.5" customHeight="1" x14ac:dyDescent="0.25">
      <c r="A263" t="s">
        <v>1482</v>
      </c>
      <c r="B263">
        <v>1</v>
      </c>
      <c r="C263">
        <v>3.2548278973514</v>
      </c>
      <c r="D263">
        <v>3.5822600268204909</v>
      </c>
      <c r="E263" t="s">
        <v>3126</v>
      </c>
    </row>
    <row r="264" spans="1:5" ht="16.5" customHeight="1" x14ac:dyDescent="0.25">
      <c r="A264" t="s">
        <v>1487</v>
      </c>
      <c r="B264">
        <v>1</v>
      </c>
      <c r="C264">
        <v>4.0422266594987581</v>
      </c>
      <c r="D264">
        <v>5.8907696812659793</v>
      </c>
      <c r="E264" t="s">
        <v>3126</v>
      </c>
    </row>
    <row r="265" spans="1:5" ht="16.5" customHeight="1" x14ac:dyDescent="0.25">
      <c r="A265" t="s">
        <v>1492</v>
      </c>
      <c r="B265">
        <v>1</v>
      </c>
      <c r="C265">
        <v>4.9125937492395026</v>
      </c>
      <c r="D265">
        <v>4.8191514658983925</v>
      </c>
      <c r="E265" t="s">
        <v>3126</v>
      </c>
    </row>
    <row r="266" spans="1:5" ht="16.5" customHeight="1" x14ac:dyDescent="0.25">
      <c r="A266" t="s">
        <v>1497</v>
      </c>
      <c r="B266">
        <v>1</v>
      </c>
      <c r="C266">
        <v>3.309291118073209</v>
      </c>
      <c r="D266">
        <v>3.247209557338258</v>
      </c>
      <c r="E266" t="s">
        <v>3126</v>
      </c>
    </row>
    <row r="267" spans="1:5" ht="16.5" customHeight="1" x14ac:dyDescent="0.25">
      <c r="A267" t="s">
        <v>1502</v>
      </c>
      <c r="B267">
        <v>1</v>
      </c>
      <c r="C267">
        <v>2.7580942424910639</v>
      </c>
      <c r="D267">
        <v>2.8790513135372473</v>
      </c>
      <c r="E267" t="s">
        <v>3126</v>
      </c>
    </row>
    <row r="268" spans="1:5" ht="16.5" customHeight="1" x14ac:dyDescent="0.25">
      <c r="A268" t="s">
        <v>1507</v>
      </c>
      <c r="B268">
        <v>1</v>
      </c>
      <c r="C268">
        <v>2.1627940463447124</v>
      </c>
      <c r="D268">
        <v>2.0952162026886487</v>
      </c>
      <c r="E268" t="s">
        <v>3126</v>
      </c>
    </row>
    <row r="269" spans="1:5" ht="16.5" customHeight="1" x14ac:dyDescent="0.25">
      <c r="A269" t="s">
        <v>1512</v>
      </c>
      <c r="B269">
        <v>1</v>
      </c>
      <c r="C269">
        <v>7.2101209153550245</v>
      </c>
      <c r="D269">
        <v>8.5574631965677916</v>
      </c>
      <c r="E269" t="s">
        <v>3126</v>
      </c>
    </row>
    <row r="270" spans="1:5" ht="16.5" customHeight="1" x14ac:dyDescent="0.25">
      <c r="A270" t="s">
        <v>1517</v>
      </c>
      <c r="B270">
        <v>1</v>
      </c>
      <c r="C270">
        <v>3.015649649250423</v>
      </c>
      <c r="D270">
        <v>2.8889514274919699</v>
      </c>
      <c r="E270" t="s">
        <v>3126</v>
      </c>
    </row>
    <row r="271" spans="1:5" ht="16.5" customHeight="1" x14ac:dyDescent="0.25">
      <c r="A271" t="s">
        <v>1522</v>
      </c>
      <c r="B271">
        <v>1</v>
      </c>
      <c r="C271">
        <v>3.0300350696117215</v>
      </c>
      <c r="D271">
        <v>5.3803406645367282</v>
      </c>
      <c r="E271" t="s">
        <v>3126</v>
      </c>
    </row>
    <row r="272" spans="1:5" ht="16.5" customHeight="1" x14ac:dyDescent="0.25">
      <c r="A272" t="s">
        <v>1527</v>
      </c>
      <c r="B272">
        <v>1</v>
      </c>
      <c r="C272">
        <v>39.891019462404259</v>
      </c>
      <c r="D272">
        <v>49.320136878619756</v>
      </c>
      <c r="E272" t="s">
        <v>3126</v>
      </c>
    </row>
    <row r="273" spans="1:5" ht="16.5" customHeight="1" x14ac:dyDescent="0.25">
      <c r="A273" t="s">
        <v>1532</v>
      </c>
      <c r="B273">
        <v>1</v>
      </c>
      <c r="C273">
        <v>16.8010338903803</v>
      </c>
      <c r="D273">
        <v>14.709276896701061</v>
      </c>
      <c r="E273" t="s">
        <v>3126</v>
      </c>
    </row>
    <row r="274" spans="1:5" ht="16.5" customHeight="1" x14ac:dyDescent="0.25">
      <c r="A274" t="s">
        <v>1537</v>
      </c>
      <c r="B274">
        <v>1</v>
      </c>
      <c r="C274">
        <v>6.8529617814474237</v>
      </c>
      <c r="D274">
        <v>3.2284631237253203</v>
      </c>
      <c r="E274" t="s">
        <v>3126</v>
      </c>
    </row>
    <row r="275" spans="1:5" ht="16.5" customHeight="1" x14ac:dyDescent="0.25">
      <c r="A275" t="s">
        <v>1542</v>
      </c>
      <c r="B275">
        <v>1</v>
      </c>
      <c r="C275">
        <v>4.3383539961181192</v>
      </c>
      <c r="D275">
        <v>3.0646201108245221</v>
      </c>
      <c r="E275" t="s">
        <v>3126</v>
      </c>
    </row>
    <row r="276" spans="1:5" ht="16.5" customHeight="1" x14ac:dyDescent="0.25">
      <c r="A276" t="s">
        <v>1547</v>
      </c>
      <c r="B276">
        <v>1</v>
      </c>
      <c r="C276">
        <v>5.5673902340970312</v>
      </c>
      <c r="D276">
        <v>7.3932002402783459</v>
      </c>
      <c r="E276" t="s">
        <v>3126</v>
      </c>
    </row>
    <row r="277" spans="1:5" ht="16.5" customHeight="1" x14ac:dyDescent="0.25">
      <c r="A277" t="s">
        <v>1552</v>
      </c>
      <c r="B277">
        <v>1</v>
      </c>
      <c r="C277">
        <v>6.8951745299756917</v>
      </c>
      <c r="D277">
        <v>6.8466160008798314</v>
      </c>
      <c r="E277" t="s">
        <v>3126</v>
      </c>
    </row>
    <row r="278" spans="1:5" ht="16.5" customHeight="1" x14ac:dyDescent="0.25">
      <c r="A278" t="s">
        <v>1557</v>
      </c>
      <c r="B278">
        <v>1</v>
      </c>
      <c r="C278">
        <v>3.4126607216887286</v>
      </c>
      <c r="D278">
        <v>4.471039569806817</v>
      </c>
      <c r="E278" t="s">
        <v>3126</v>
      </c>
    </row>
    <row r="279" spans="1:5" ht="16.5" customHeight="1" x14ac:dyDescent="0.25">
      <c r="A279" t="s">
        <v>1562</v>
      </c>
      <c r="B279">
        <v>1</v>
      </c>
      <c r="C279">
        <v>10.358334320734098</v>
      </c>
      <c r="D279">
        <v>14.816027370997951</v>
      </c>
      <c r="E279" t="s">
        <v>3126</v>
      </c>
    </row>
    <row r="280" spans="1:5" ht="16.5" customHeight="1" x14ac:dyDescent="0.25">
      <c r="A280" t="s">
        <v>1567</v>
      </c>
      <c r="B280">
        <v>1</v>
      </c>
      <c r="C280">
        <v>2.6000518917107018</v>
      </c>
      <c r="D280">
        <v>2.5908157077734209</v>
      </c>
      <c r="E280" t="s">
        <v>3126</v>
      </c>
    </row>
    <row r="281" spans="1:5" ht="16.5" customHeight="1" x14ac:dyDescent="0.25">
      <c r="A281" t="s">
        <v>1572</v>
      </c>
      <c r="B281">
        <v>1</v>
      </c>
      <c r="C281">
        <v>26.337293494733295</v>
      </c>
      <c r="D281">
        <v>19.63882562345691</v>
      </c>
      <c r="E281" t="s">
        <v>3126</v>
      </c>
    </row>
    <row r="282" spans="1:5" ht="16.5" customHeight="1" x14ac:dyDescent="0.25">
      <c r="A282" t="s">
        <v>1577</v>
      </c>
      <c r="B282">
        <v>1</v>
      </c>
      <c r="C282">
        <v>5.9901393055652452</v>
      </c>
      <c r="D282">
        <v>3.5924458699700494</v>
      </c>
      <c r="E282" t="s">
        <v>3126</v>
      </c>
    </row>
    <row r="283" spans="1:5" ht="16.5" customHeight="1" x14ac:dyDescent="0.25">
      <c r="A283" t="s">
        <v>1582</v>
      </c>
      <c r="B283">
        <v>1</v>
      </c>
      <c r="C283">
        <v>2.8963298335341077</v>
      </c>
      <c r="D283">
        <v>2.5626677467033265</v>
      </c>
      <c r="E283" t="s">
        <v>3126</v>
      </c>
    </row>
    <row r="284" spans="1:5" ht="16.5" customHeight="1" x14ac:dyDescent="0.25">
      <c r="A284" t="s">
        <v>1587</v>
      </c>
      <c r="B284">
        <v>1</v>
      </c>
      <c r="C284">
        <v>2.4810660996310636</v>
      </c>
      <c r="D284">
        <v>2.7323171935470656</v>
      </c>
      <c r="E284" t="s">
        <v>3126</v>
      </c>
    </row>
    <row r="285" spans="1:5" ht="16.5" customHeight="1" x14ac:dyDescent="0.25">
      <c r="A285" t="s">
        <v>1592</v>
      </c>
      <c r="B285">
        <v>1</v>
      </c>
      <c r="C285">
        <v>2.5977627098974665</v>
      </c>
      <c r="D285">
        <v>2.4328986120383482</v>
      </c>
      <c r="E285" t="s">
        <v>3126</v>
      </c>
    </row>
    <row r="286" spans="1:5" ht="16.5" customHeight="1" x14ac:dyDescent="0.25">
      <c r="A286" t="s">
        <v>1597</v>
      </c>
      <c r="B286">
        <v>1</v>
      </c>
      <c r="C286">
        <v>332.51779999999997</v>
      </c>
      <c r="D286">
        <v>198.91018999999997</v>
      </c>
      <c r="E286" t="s">
        <v>3126</v>
      </c>
    </row>
    <row r="287" spans="1:5" ht="16.5" customHeight="1" x14ac:dyDescent="0.25">
      <c r="A287" t="s">
        <v>1602</v>
      </c>
      <c r="B287">
        <v>1</v>
      </c>
      <c r="C287">
        <v>3.5298744246324345</v>
      </c>
      <c r="D287">
        <v>5.137452339428223</v>
      </c>
      <c r="E287" t="s">
        <v>3126</v>
      </c>
    </row>
    <row r="288" spans="1:5" ht="16.5" customHeight="1" x14ac:dyDescent="0.25">
      <c r="A288" t="s">
        <v>1607</v>
      </c>
      <c r="B288">
        <v>1</v>
      </c>
      <c r="C288">
        <v>2.8484449529712976</v>
      </c>
      <c r="D288">
        <v>3.6856085347267586</v>
      </c>
      <c r="E288" t="s">
        <v>3126</v>
      </c>
    </row>
    <row r="289" spans="1:5" ht="16.5" customHeight="1" x14ac:dyDescent="0.25">
      <c r="A289" t="s">
        <v>1612</v>
      </c>
      <c r="B289">
        <v>1</v>
      </c>
      <c r="C289">
        <v>4.2258650400340461</v>
      </c>
      <c r="D289">
        <v>5.6859515557737881</v>
      </c>
      <c r="E289" t="s">
        <v>3126</v>
      </c>
    </row>
    <row r="290" spans="1:5" ht="16.5" customHeight="1" x14ac:dyDescent="0.25">
      <c r="A290" t="s">
        <v>1617</v>
      </c>
      <c r="B290">
        <v>1</v>
      </c>
      <c r="C290">
        <v>3.8381761188246917</v>
      </c>
      <c r="D290">
        <v>3.984432479213285</v>
      </c>
      <c r="E290" t="s">
        <v>3126</v>
      </c>
    </row>
    <row r="291" spans="1:5" ht="16.5" customHeight="1" x14ac:dyDescent="0.25">
      <c r="A291" t="s">
        <v>1622</v>
      </c>
      <c r="B291">
        <v>1</v>
      </c>
      <c r="C291">
        <v>10.231060944787977</v>
      </c>
      <c r="D291">
        <v>4.6158714021429823</v>
      </c>
      <c r="E291" t="s">
        <v>3126</v>
      </c>
    </row>
    <row r="292" spans="1:5" ht="16.5" customHeight="1" x14ac:dyDescent="0.25">
      <c r="A292" t="s">
        <v>1627</v>
      </c>
      <c r="B292">
        <v>1</v>
      </c>
      <c r="C292">
        <v>36.841791303229577</v>
      </c>
      <c r="D292">
        <v>18.742376458209034</v>
      </c>
      <c r="E292" t="s">
        <v>3126</v>
      </c>
    </row>
    <row r="293" spans="1:5" ht="16.5" customHeight="1" x14ac:dyDescent="0.25">
      <c r="A293" t="s">
        <v>1631</v>
      </c>
      <c r="B293">
        <v>1</v>
      </c>
      <c r="C293">
        <v>7.8564660358743161</v>
      </c>
      <c r="D293">
        <v>14.616820636688733</v>
      </c>
      <c r="E293" t="s">
        <v>3126</v>
      </c>
    </row>
    <row r="294" spans="1:5" ht="16.5" customHeight="1" x14ac:dyDescent="0.25">
      <c r="A294" t="s">
        <v>1636</v>
      </c>
      <c r="B294">
        <v>1</v>
      </c>
      <c r="C294">
        <v>6.2470483907551415</v>
      </c>
      <c r="D294">
        <v>4.1507059732510179</v>
      </c>
      <c r="E294" t="s">
        <v>3126</v>
      </c>
    </row>
    <row r="295" spans="1:5" ht="16.5" customHeight="1" x14ac:dyDescent="0.25">
      <c r="A295" t="s">
        <v>1641</v>
      </c>
      <c r="B295">
        <v>1</v>
      </c>
      <c r="C295">
        <v>2.6522066588849977</v>
      </c>
      <c r="D295">
        <v>2.0127601390322098</v>
      </c>
      <c r="E295" t="s">
        <v>3126</v>
      </c>
    </row>
    <row r="296" spans="1:5" ht="16.5" customHeight="1" x14ac:dyDescent="0.25">
      <c r="A296" t="s">
        <v>1646</v>
      </c>
      <c r="B296">
        <v>1</v>
      </c>
      <c r="C296">
        <v>3.3281344990499244</v>
      </c>
      <c r="D296">
        <v>2.9015980308703839</v>
      </c>
      <c r="E296" t="s">
        <v>3126</v>
      </c>
    </row>
    <row r="297" spans="1:5" ht="16.5" customHeight="1" x14ac:dyDescent="0.25">
      <c r="A297" t="s">
        <v>1651</v>
      </c>
      <c r="B297">
        <v>1</v>
      </c>
      <c r="C297">
        <v>4.2352738520532354</v>
      </c>
      <c r="D297">
        <v>3.3984024236334989</v>
      </c>
      <c r="E297" t="s">
        <v>3126</v>
      </c>
    </row>
    <row r="298" spans="1:5" ht="16.5" customHeight="1" x14ac:dyDescent="0.25">
      <c r="A298" t="s">
        <v>1656</v>
      </c>
      <c r="B298">
        <v>1</v>
      </c>
      <c r="C298">
        <v>135.03400000000002</v>
      </c>
      <c r="D298">
        <v>142.62366666666668</v>
      </c>
      <c r="E298" t="s">
        <v>3126</v>
      </c>
    </row>
    <row r="299" spans="1:5" ht="16.5" customHeight="1" x14ac:dyDescent="0.25">
      <c r="A299" t="s">
        <v>1661</v>
      </c>
      <c r="B299">
        <v>1</v>
      </c>
      <c r="C299">
        <v>2.9087399846154711</v>
      </c>
      <c r="D299">
        <v>2.1253599126810117</v>
      </c>
      <c r="E299" t="s">
        <v>3126</v>
      </c>
    </row>
    <row r="300" spans="1:5" ht="16.5" customHeight="1" x14ac:dyDescent="0.25">
      <c r="A300" t="s">
        <v>1666</v>
      </c>
      <c r="B300">
        <v>1</v>
      </c>
      <c r="C300">
        <v>9.087637420281931</v>
      </c>
      <c r="D300">
        <v>27.202459353463375</v>
      </c>
      <c r="E300" t="s">
        <v>3126</v>
      </c>
    </row>
    <row r="301" spans="1:5" ht="16.5" customHeight="1" x14ac:dyDescent="0.25">
      <c r="A301" t="s">
        <v>1671</v>
      </c>
      <c r="B301">
        <v>1</v>
      </c>
      <c r="C301">
        <v>3.137865266799047</v>
      </c>
      <c r="D301">
        <v>3.6506628762660558</v>
      </c>
      <c r="E301" t="s">
        <v>3126</v>
      </c>
    </row>
    <row r="302" spans="1:5" ht="16.5" customHeight="1" x14ac:dyDescent="0.25">
      <c r="A302" t="s">
        <v>1676</v>
      </c>
      <c r="B302">
        <v>1</v>
      </c>
      <c r="C302">
        <v>2.46904424982591</v>
      </c>
      <c r="D302">
        <v>3.3597716629044787</v>
      </c>
      <c r="E302" t="s">
        <v>3126</v>
      </c>
    </row>
    <row r="303" spans="1:5" ht="16.5" customHeight="1" x14ac:dyDescent="0.25">
      <c r="A303" t="s">
        <v>1681</v>
      </c>
      <c r="B303">
        <v>1</v>
      </c>
      <c r="C303">
        <v>3.5481601462740842</v>
      </c>
      <c r="D303">
        <v>2.5302999759041871</v>
      </c>
      <c r="E303" t="s">
        <v>3126</v>
      </c>
    </row>
    <row r="304" spans="1:5" ht="16.5" customHeight="1" x14ac:dyDescent="0.25">
      <c r="A304" t="s">
        <v>1686</v>
      </c>
      <c r="B304">
        <v>1</v>
      </c>
      <c r="C304">
        <v>2.0583342548734112</v>
      </c>
      <c r="D304">
        <v>2.0533577425419036</v>
      </c>
      <c r="E304" t="s">
        <v>3126</v>
      </c>
    </row>
    <row r="305" spans="1:5" ht="16.5" customHeight="1" x14ac:dyDescent="0.25">
      <c r="A305" t="s">
        <v>1691</v>
      </c>
      <c r="B305">
        <v>1</v>
      </c>
      <c r="C305">
        <v>3.576401155246745</v>
      </c>
      <c r="D305">
        <v>3.1124175966435721</v>
      </c>
      <c r="E305" t="s">
        <v>3126</v>
      </c>
    </row>
    <row r="306" spans="1:5" ht="16.5" customHeight="1" x14ac:dyDescent="0.25">
      <c r="A306" t="s">
        <v>1696</v>
      </c>
      <c r="B306">
        <v>1</v>
      </c>
      <c r="C306">
        <v>7.5575417721363065</v>
      </c>
      <c r="D306">
        <v>3.4911533712807037</v>
      </c>
      <c r="E306" t="s">
        <v>3126</v>
      </c>
    </row>
    <row r="307" spans="1:5" ht="16.5" customHeight="1" x14ac:dyDescent="0.25">
      <c r="A307" t="s">
        <v>1701</v>
      </c>
      <c r="B307">
        <v>1</v>
      </c>
      <c r="C307">
        <v>3.3440632373402996</v>
      </c>
      <c r="D307">
        <v>2.037046018035042</v>
      </c>
      <c r="E307" t="s">
        <v>3126</v>
      </c>
    </row>
    <row r="308" spans="1:5" ht="16.5" customHeight="1" x14ac:dyDescent="0.25">
      <c r="A308" t="s">
        <v>1706</v>
      </c>
      <c r="B308">
        <v>1</v>
      </c>
      <c r="C308">
        <v>4.2319075231436347</v>
      </c>
      <c r="D308">
        <v>3.139979033068212</v>
      </c>
      <c r="E308" t="s">
        <v>3126</v>
      </c>
    </row>
    <row r="309" spans="1:5" ht="16.5" customHeight="1" x14ac:dyDescent="0.25">
      <c r="A309" t="s">
        <v>1711</v>
      </c>
      <c r="B309">
        <v>1</v>
      </c>
      <c r="C309">
        <v>3.29146408900277</v>
      </c>
      <c r="D309">
        <v>3.8517189331873105</v>
      </c>
      <c r="E309" t="s">
        <v>3126</v>
      </c>
    </row>
    <row r="310" spans="1:5" ht="16.5" customHeight="1" x14ac:dyDescent="0.25">
      <c r="A310" t="s">
        <v>1716</v>
      </c>
      <c r="B310">
        <v>1</v>
      </c>
      <c r="C310">
        <v>2.7524735068715165</v>
      </c>
      <c r="D310">
        <v>2.1645401782047466</v>
      </c>
      <c r="E310" t="s">
        <v>3126</v>
      </c>
    </row>
    <row r="311" spans="1:5" ht="16.5" customHeight="1" x14ac:dyDescent="0.25">
      <c r="A311" t="s">
        <v>1721</v>
      </c>
      <c r="B311">
        <v>1</v>
      </c>
      <c r="C311">
        <v>2.2783594738475492</v>
      </c>
      <c r="D311">
        <v>3.7404805013825322</v>
      </c>
      <c r="E311" t="s">
        <v>3126</v>
      </c>
    </row>
    <row r="312" spans="1:5" ht="16.5" customHeight="1" x14ac:dyDescent="0.25">
      <c r="A312" t="s">
        <v>1726</v>
      </c>
      <c r="B312">
        <v>1</v>
      </c>
      <c r="C312">
        <v>5.0133322366746178</v>
      </c>
      <c r="D312">
        <v>9.6328583319026073</v>
      </c>
      <c r="E312" t="s">
        <v>3126</v>
      </c>
    </row>
    <row r="313" spans="1:5" ht="16.5" customHeight="1" x14ac:dyDescent="0.25">
      <c r="A313" t="s">
        <v>1731</v>
      </c>
      <c r="B313">
        <v>1</v>
      </c>
      <c r="C313">
        <v>3.3460088139690436</v>
      </c>
      <c r="D313">
        <v>5.2411587069163827</v>
      </c>
      <c r="E313" t="s">
        <v>3126</v>
      </c>
    </row>
    <row r="314" spans="1:5" ht="16.5" customHeight="1" x14ac:dyDescent="0.25">
      <c r="A314" t="s">
        <v>1736</v>
      </c>
      <c r="B314">
        <v>1</v>
      </c>
      <c r="C314">
        <v>5.2095762721328054</v>
      </c>
      <c r="D314">
        <v>3.3152327060061912</v>
      </c>
      <c r="E314" t="s">
        <v>3126</v>
      </c>
    </row>
    <row r="315" spans="1:5" ht="16.5" customHeight="1" x14ac:dyDescent="0.25">
      <c r="A315" t="s">
        <v>1741</v>
      </c>
      <c r="B315">
        <v>1</v>
      </c>
      <c r="C315">
        <v>7.5017944808579982</v>
      </c>
      <c r="D315">
        <v>5.5152093918884733</v>
      </c>
      <c r="E315" t="s">
        <v>3126</v>
      </c>
    </row>
    <row r="316" spans="1:5" ht="16.5" customHeight="1" x14ac:dyDescent="0.25">
      <c r="A316" t="s">
        <v>1746</v>
      </c>
      <c r="B316">
        <v>1</v>
      </c>
      <c r="C316">
        <v>2.1028791690399338</v>
      </c>
      <c r="D316">
        <v>2.36715625294649</v>
      </c>
      <c r="E316" t="s">
        <v>3126</v>
      </c>
    </row>
    <row r="317" spans="1:5" ht="16.5" customHeight="1" x14ac:dyDescent="0.25">
      <c r="A317" t="s">
        <v>1751</v>
      </c>
      <c r="B317">
        <v>1</v>
      </c>
      <c r="C317">
        <v>14.536668395851171</v>
      </c>
      <c r="D317">
        <v>45.19353700828065</v>
      </c>
      <c r="E317" t="s">
        <v>3126</v>
      </c>
    </row>
    <row r="318" spans="1:5" ht="16.5" customHeight="1" x14ac:dyDescent="0.25">
      <c r="A318" t="s">
        <v>1756</v>
      </c>
      <c r="B318">
        <v>1</v>
      </c>
      <c r="C318">
        <v>3.5828660158013261</v>
      </c>
      <c r="D318">
        <v>3.4574388024574803</v>
      </c>
      <c r="E318" t="s">
        <v>3126</v>
      </c>
    </row>
    <row r="319" spans="1:5" ht="16.5" customHeight="1" x14ac:dyDescent="0.25">
      <c r="A319" t="s">
        <v>1761</v>
      </c>
      <c r="B319">
        <v>1</v>
      </c>
      <c r="C319">
        <v>7.3978701613841009</v>
      </c>
      <c r="D319">
        <v>7.0155285009838568</v>
      </c>
      <c r="E319" t="s">
        <v>3126</v>
      </c>
    </row>
    <row r="320" spans="1:5" ht="16.5" customHeight="1" x14ac:dyDescent="0.25">
      <c r="A320" t="s">
        <v>1766</v>
      </c>
      <c r="B320">
        <v>1</v>
      </c>
      <c r="C320">
        <v>3.285975755536116</v>
      </c>
      <c r="D320">
        <v>3.6247361478917317</v>
      </c>
      <c r="E320" t="s">
        <v>3126</v>
      </c>
    </row>
    <row r="321" spans="1:5" ht="16.5" customHeight="1" x14ac:dyDescent="0.25">
      <c r="A321" t="s">
        <v>1771</v>
      </c>
      <c r="B321">
        <v>1</v>
      </c>
      <c r="C321">
        <v>2.148035860172679</v>
      </c>
      <c r="D321">
        <v>2.4898650317969184</v>
      </c>
      <c r="E321" t="s">
        <v>3126</v>
      </c>
    </row>
    <row r="322" spans="1:5" ht="16.5" customHeight="1" x14ac:dyDescent="0.25">
      <c r="A322" t="s">
        <v>1776</v>
      </c>
      <c r="B322">
        <v>1</v>
      </c>
      <c r="C322">
        <v>2.5785996134284614</v>
      </c>
      <c r="D322">
        <v>2.5362492452131913</v>
      </c>
      <c r="E322" t="s">
        <v>3126</v>
      </c>
    </row>
    <row r="323" spans="1:5" ht="16.5" customHeight="1" x14ac:dyDescent="0.25">
      <c r="A323" t="s">
        <v>1781</v>
      </c>
      <c r="B323">
        <v>1</v>
      </c>
      <c r="C323">
        <v>2.4455215320946873</v>
      </c>
      <c r="D323">
        <v>2.8984269180777544</v>
      </c>
      <c r="E323" t="s">
        <v>3126</v>
      </c>
    </row>
    <row r="324" spans="1:5" ht="16.5" customHeight="1" x14ac:dyDescent="0.25">
      <c r="A324" t="s">
        <v>1786</v>
      </c>
      <c r="B324">
        <v>1</v>
      </c>
      <c r="C324">
        <v>3.676986669682007</v>
      </c>
      <c r="D324">
        <v>4.5630699283908713</v>
      </c>
      <c r="E324" t="s">
        <v>3126</v>
      </c>
    </row>
    <row r="325" spans="1:5" ht="16.5" customHeight="1" x14ac:dyDescent="0.25">
      <c r="A325" t="s">
        <v>1791</v>
      </c>
      <c r="B325">
        <v>1</v>
      </c>
      <c r="C325">
        <v>2.5537228871232691</v>
      </c>
      <c r="D325">
        <v>2.9776932078439011</v>
      </c>
      <c r="E325" t="s">
        <v>3126</v>
      </c>
    </row>
    <row r="326" spans="1:5" ht="16.5" customHeight="1" x14ac:dyDescent="0.25">
      <c r="A326" t="s">
        <v>1796</v>
      </c>
      <c r="B326">
        <v>1</v>
      </c>
      <c r="C326">
        <v>2.6478467569718349</v>
      </c>
      <c r="D326">
        <v>2.1474548407167604</v>
      </c>
      <c r="E326" t="s">
        <v>3126</v>
      </c>
    </row>
    <row r="327" spans="1:5" ht="16.5" customHeight="1" x14ac:dyDescent="0.25">
      <c r="A327" t="s">
        <v>1801</v>
      </c>
      <c r="B327">
        <v>1</v>
      </c>
      <c r="C327">
        <v>791.67933333333337</v>
      </c>
      <c r="D327">
        <v>552.04363333333333</v>
      </c>
      <c r="E327" t="s">
        <v>3126</v>
      </c>
    </row>
    <row r="328" spans="1:5" ht="16.5" customHeight="1" x14ac:dyDescent="0.25">
      <c r="A328" t="s">
        <v>1806</v>
      </c>
      <c r="B328">
        <v>1</v>
      </c>
      <c r="C328">
        <v>4.7001005459017611</v>
      </c>
      <c r="D328">
        <v>9.4731890308342663</v>
      </c>
      <c r="E328" t="s">
        <v>3126</v>
      </c>
    </row>
    <row r="329" spans="1:5" ht="16.5" customHeight="1" x14ac:dyDescent="0.25">
      <c r="A329" t="s">
        <v>1811</v>
      </c>
      <c r="B329">
        <v>1</v>
      </c>
      <c r="C329">
        <v>3.7632165761073106</v>
      </c>
      <c r="D329">
        <v>3.6571214988617009</v>
      </c>
      <c r="E329" t="s">
        <v>3126</v>
      </c>
    </row>
    <row r="330" spans="1:5" ht="16.5" customHeight="1" x14ac:dyDescent="0.25">
      <c r="A330" t="s">
        <v>1816</v>
      </c>
      <c r="B330">
        <v>1</v>
      </c>
      <c r="C330">
        <v>2.9272082817449414</v>
      </c>
      <c r="D330">
        <v>3.7603778396629628</v>
      </c>
      <c r="E330" t="s">
        <v>3126</v>
      </c>
    </row>
    <row r="331" spans="1:5" ht="16.5" customHeight="1" x14ac:dyDescent="0.25">
      <c r="A331" t="s">
        <v>1821</v>
      </c>
      <c r="B331">
        <v>1</v>
      </c>
      <c r="C331">
        <v>3.0385002645186612</v>
      </c>
      <c r="D331">
        <v>5.2502848387987395</v>
      </c>
      <c r="E331" t="s">
        <v>3126</v>
      </c>
    </row>
    <row r="332" spans="1:5" ht="16.5" customHeight="1" x14ac:dyDescent="0.25">
      <c r="A332" t="s">
        <v>1826</v>
      </c>
      <c r="B332">
        <v>1</v>
      </c>
      <c r="C332">
        <v>8.893718431347736</v>
      </c>
      <c r="D332">
        <v>9.7104308366493903</v>
      </c>
      <c r="E332" t="s">
        <v>3126</v>
      </c>
    </row>
    <row r="333" spans="1:5" ht="16.5" customHeight="1" x14ac:dyDescent="0.25">
      <c r="A333" t="s">
        <v>1831</v>
      </c>
      <c r="B333">
        <v>1</v>
      </c>
      <c r="C333">
        <v>5.4676065218133587</v>
      </c>
      <c r="D333">
        <v>3.5661543378370011</v>
      </c>
      <c r="E333" t="s">
        <v>3126</v>
      </c>
    </row>
    <row r="334" spans="1:5" ht="16.5" customHeight="1" x14ac:dyDescent="0.25">
      <c r="A334" t="s">
        <v>1835</v>
      </c>
      <c r="B334">
        <v>1</v>
      </c>
      <c r="C334">
        <v>7.3134786947610957</v>
      </c>
      <c r="D334">
        <v>13.805056311780387</v>
      </c>
      <c r="E334" t="s">
        <v>3126</v>
      </c>
    </row>
    <row r="335" spans="1:5" ht="16.5" customHeight="1" x14ac:dyDescent="0.25">
      <c r="A335" t="s">
        <v>1839</v>
      </c>
      <c r="B335">
        <v>1</v>
      </c>
      <c r="C335">
        <v>6.0589627051763966</v>
      </c>
      <c r="D335">
        <v>5.3540990952175793</v>
      </c>
      <c r="E335" t="s">
        <v>3126</v>
      </c>
    </row>
    <row r="336" spans="1:5" ht="16.5" customHeight="1" x14ac:dyDescent="0.25">
      <c r="A336" t="s">
        <v>1843</v>
      </c>
      <c r="B336">
        <v>1</v>
      </c>
      <c r="C336">
        <v>3.7160523701466794</v>
      </c>
      <c r="D336">
        <v>7.8828378847750278</v>
      </c>
      <c r="E336" t="s">
        <v>3126</v>
      </c>
    </row>
    <row r="337" spans="1:5" ht="16.5" customHeight="1" x14ac:dyDescent="0.25">
      <c r="A337" t="s">
        <v>1847</v>
      </c>
      <c r="B337">
        <v>1</v>
      </c>
      <c r="C337">
        <v>10.824516702383162</v>
      </c>
      <c r="D337">
        <v>9.5507604909010837</v>
      </c>
      <c r="E337" t="s">
        <v>3126</v>
      </c>
    </row>
    <row r="338" spans="1:5" ht="16.5" customHeight="1" x14ac:dyDescent="0.25">
      <c r="A338" t="s">
        <v>1851</v>
      </c>
      <c r="B338">
        <v>1</v>
      </c>
      <c r="C338">
        <v>90.063400925285634</v>
      </c>
      <c r="D338">
        <v>13.106474857086218</v>
      </c>
      <c r="E338" t="s">
        <v>3126</v>
      </c>
    </row>
    <row r="339" spans="1:5" ht="16.5" customHeight="1" x14ac:dyDescent="0.25">
      <c r="A339" t="s">
        <v>1855</v>
      </c>
      <c r="B339">
        <v>1</v>
      </c>
      <c r="C339">
        <v>5.3563416108921826</v>
      </c>
      <c r="D339">
        <v>4.3879379766644089</v>
      </c>
      <c r="E339" t="s">
        <v>3126</v>
      </c>
    </row>
    <row r="340" spans="1:5" ht="16.5" customHeight="1" x14ac:dyDescent="0.25">
      <c r="A340" t="s">
        <v>1859</v>
      </c>
      <c r="B340">
        <v>1</v>
      </c>
      <c r="C340">
        <v>2.5737431765597747</v>
      </c>
      <c r="D340">
        <v>2.0147334640549794</v>
      </c>
      <c r="E340" t="s">
        <v>3126</v>
      </c>
    </row>
    <row r="341" spans="1:5" ht="16.5" customHeight="1" x14ac:dyDescent="0.25">
      <c r="A341" t="s">
        <v>1863</v>
      </c>
      <c r="B341">
        <v>1</v>
      </c>
      <c r="C341">
        <v>4.8773630010781543</v>
      </c>
      <c r="D341">
        <v>3.1856355423634009</v>
      </c>
      <c r="E341" t="s">
        <v>3126</v>
      </c>
    </row>
    <row r="342" spans="1:5" ht="16.5" customHeight="1" x14ac:dyDescent="0.25">
      <c r="A342" t="s">
        <v>1867</v>
      </c>
      <c r="B342">
        <v>1</v>
      </c>
      <c r="C342">
        <v>2.762951938753627</v>
      </c>
      <c r="D342">
        <v>2.6054214554822175</v>
      </c>
      <c r="E342" t="s">
        <v>3126</v>
      </c>
    </row>
    <row r="343" spans="1:5" ht="16.5" customHeight="1" x14ac:dyDescent="0.25">
      <c r="A343" t="s">
        <v>1871</v>
      </c>
      <c r="B343">
        <v>1</v>
      </c>
      <c r="C343">
        <v>7.7089037207131037</v>
      </c>
      <c r="D343">
        <v>5.6433226639651979</v>
      </c>
      <c r="E343" t="s">
        <v>3126</v>
      </c>
    </row>
    <row r="344" spans="1:5" ht="16.5" customHeight="1" x14ac:dyDescent="0.25">
      <c r="A344" t="s">
        <v>1875</v>
      </c>
      <c r="B344">
        <v>1</v>
      </c>
      <c r="C344">
        <v>2.7540959563798895</v>
      </c>
      <c r="D344">
        <v>3.9170682141199675</v>
      </c>
      <c r="E344" t="s">
        <v>3126</v>
      </c>
    </row>
    <row r="345" spans="1:5" ht="16.5" customHeight="1" x14ac:dyDescent="0.25">
      <c r="A345" t="s">
        <v>1878</v>
      </c>
      <c r="B345">
        <v>1</v>
      </c>
      <c r="C345">
        <v>22.795534921066942</v>
      </c>
      <c r="D345">
        <v>11.570465348522852</v>
      </c>
      <c r="E345" t="s">
        <v>3126</v>
      </c>
    </row>
    <row r="346" spans="1:5" ht="16.5" customHeight="1" x14ac:dyDescent="0.25">
      <c r="A346" t="s">
        <v>1882</v>
      </c>
      <c r="B346">
        <v>1</v>
      </c>
      <c r="C346">
        <v>5.8766142724642325</v>
      </c>
      <c r="D346">
        <v>7.4280945909037763</v>
      </c>
      <c r="E346" t="s">
        <v>3126</v>
      </c>
    </row>
    <row r="347" spans="1:5" ht="16.5" customHeight="1" x14ac:dyDescent="0.25">
      <c r="A347" t="s">
        <v>1886</v>
      </c>
      <c r="B347">
        <v>1</v>
      </c>
      <c r="C347">
        <v>5.3326856921769998</v>
      </c>
      <c r="D347">
        <v>4.7851423355257632</v>
      </c>
      <c r="E347" t="s">
        <v>3126</v>
      </c>
    </row>
    <row r="348" spans="1:5" ht="16.5" customHeight="1" x14ac:dyDescent="0.25">
      <c r="A348" t="s">
        <v>1890</v>
      </c>
      <c r="B348">
        <v>1</v>
      </c>
      <c r="C348">
        <v>4.7646048878642464</v>
      </c>
      <c r="D348">
        <v>5.2441534914361014</v>
      </c>
      <c r="E348" t="s">
        <v>3126</v>
      </c>
    </row>
    <row r="349" spans="1:5" ht="16.5" customHeight="1" x14ac:dyDescent="0.25">
      <c r="A349" t="s">
        <v>1894</v>
      </c>
      <c r="B349">
        <v>1</v>
      </c>
      <c r="C349">
        <v>5.1406009398154984</v>
      </c>
      <c r="D349">
        <v>3.1692964098891596</v>
      </c>
      <c r="E349" t="s">
        <v>3126</v>
      </c>
    </row>
    <row r="350" spans="1:5" ht="16.5" customHeight="1" x14ac:dyDescent="0.25">
      <c r="A350" t="s">
        <v>1898</v>
      </c>
      <c r="B350">
        <v>1</v>
      </c>
      <c r="C350">
        <v>3.386618290545115</v>
      </c>
      <c r="D350">
        <v>2.8763183606161795</v>
      </c>
      <c r="E350" t="s">
        <v>3126</v>
      </c>
    </row>
    <row r="351" spans="1:5" ht="16.5" customHeight="1" x14ac:dyDescent="0.25">
      <c r="A351" t="s">
        <v>1902</v>
      </c>
      <c r="B351">
        <v>1</v>
      </c>
      <c r="C351">
        <v>2.877736433947609</v>
      </c>
      <c r="D351">
        <v>8.7437602487382069</v>
      </c>
      <c r="E351" t="s">
        <v>3126</v>
      </c>
    </row>
    <row r="352" spans="1:5" ht="16.5" customHeight="1" x14ac:dyDescent="0.25">
      <c r="A352" t="s">
        <v>1906</v>
      </c>
      <c r="B352">
        <v>1</v>
      </c>
      <c r="C352">
        <v>5.0492963004002389</v>
      </c>
      <c r="D352">
        <v>13.739185522987867</v>
      </c>
      <c r="E352" t="s">
        <v>3126</v>
      </c>
    </row>
    <row r="353" spans="1:5" ht="16.5" customHeight="1" x14ac:dyDescent="0.25">
      <c r="A353" t="s">
        <v>1910</v>
      </c>
      <c r="B353">
        <v>1</v>
      </c>
      <c r="C353">
        <v>7.9192017799525019</v>
      </c>
      <c r="D353">
        <v>17.784783496479264</v>
      </c>
      <c r="E353" t="s">
        <v>3126</v>
      </c>
    </row>
    <row r="354" spans="1:5" ht="16.5" customHeight="1" x14ac:dyDescent="0.25">
      <c r="A354" t="s">
        <v>1914</v>
      </c>
      <c r="B354">
        <v>1</v>
      </c>
      <c r="C354">
        <v>6.6775490647193276</v>
      </c>
      <c r="D354">
        <v>18.352458132502552</v>
      </c>
      <c r="E354" t="s">
        <v>3126</v>
      </c>
    </row>
    <row r="355" spans="1:5" ht="16.5" customHeight="1" x14ac:dyDescent="0.25">
      <c r="A355" t="s">
        <v>1918</v>
      </c>
      <c r="B355">
        <v>1</v>
      </c>
      <c r="C355">
        <v>4.9091538052155395</v>
      </c>
      <c r="D355">
        <v>9.7813320090236786</v>
      </c>
      <c r="E355" t="s">
        <v>3126</v>
      </c>
    </row>
    <row r="356" spans="1:5" ht="16.5" customHeight="1" x14ac:dyDescent="0.25">
      <c r="A356" t="s">
        <v>1922</v>
      </c>
      <c r="B356">
        <v>1</v>
      </c>
      <c r="C356">
        <v>3.2248969152944769</v>
      </c>
      <c r="D356">
        <v>2.7308467374968144</v>
      </c>
      <c r="E356" t="s">
        <v>3126</v>
      </c>
    </row>
    <row r="357" spans="1:5" ht="16.5" customHeight="1" x14ac:dyDescent="0.25">
      <c r="A357" t="s">
        <v>1926</v>
      </c>
      <c r="B357">
        <v>1</v>
      </c>
      <c r="C357">
        <v>5.6932666759893715</v>
      </c>
      <c r="D357">
        <v>9.5439651475459577</v>
      </c>
      <c r="E357" t="s">
        <v>3126</v>
      </c>
    </row>
    <row r="358" spans="1:5" ht="16.5" customHeight="1" x14ac:dyDescent="0.25">
      <c r="A358" t="s">
        <v>1930</v>
      </c>
      <c r="B358">
        <v>1</v>
      </c>
      <c r="C358">
        <v>2.7501180243842125</v>
      </c>
      <c r="D358">
        <v>3.2669289291673547</v>
      </c>
      <c r="E358" t="s">
        <v>3126</v>
      </c>
    </row>
    <row r="359" spans="1:5" ht="16.5" customHeight="1" x14ac:dyDescent="0.25">
      <c r="A359" t="s">
        <v>1934</v>
      </c>
      <c r="B359">
        <v>1</v>
      </c>
      <c r="C359">
        <v>98.192203627378817</v>
      </c>
      <c r="D359">
        <v>83.774782624853174</v>
      </c>
      <c r="E359" t="s">
        <v>3126</v>
      </c>
    </row>
    <row r="360" spans="1:5" ht="16.5" customHeight="1" x14ac:dyDescent="0.25">
      <c r="A360" t="s">
        <v>1938</v>
      </c>
      <c r="B360">
        <v>1</v>
      </c>
      <c r="C360">
        <v>3.3971647263717357</v>
      </c>
      <c r="D360">
        <v>3.5576962324843304</v>
      </c>
      <c r="E360" t="s">
        <v>3126</v>
      </c>
    </row>
    <row r="361" spans="1:5" ht="16.5" customHeight="1" x14ac:dyDescent="0.25">
      <c r="A361" t="s">
        <v>1942</v>
      </c>
      <c r="B361">
        <v>1</v>
      </c>
      <c r="C361">
        <v>2.4405231461861598</v>
      </c>
      <c r="D361">
        <v>2.9311824989502515</v>
      </c>
      <c r="E361" t="s">
        <v>3126</v>
      </c>
    </row>
    <row r="362" spans="1:5" ht="16.5" customHeight="1" x14ac:dyDescent="0.25">
      <c r="A362" t="s">
        <v>1946</v>
      </c>
      <c r="B362">
        <v>1</v>
      </c>
      <c r="C362">
        <v>2.2369907394962696</v>
      </c>
      <c r="D362">
        <v>2.4992698264560134</v>
      </c>
      <c r="E362" t="s">
        <v>3126</v>
      </c>
    </row>
    <row r="363" spans="1:5" ht="16.5" customHeight="1" x14ac:dyDescent="0.25">
      <c r="A363" t="s">
        <v>1950</v>
      </c>
      <c r="B363">
        <v>1</v>
      </c>
      <c r="C363">
        <v>13.94136760097604</v>
      </c>
      <c r="D363">
        <v>24.157400734942389</v>
      </c>
      <c r="E363" t="s">
        <v>3126</v>
      </c>
    </row>
    <row r="364" spans="1:5" ht="16.5" customHeight="1" x14ac:dyDescent="0.25">
      <c r="A364" t="s">
        <v>1954</v>
      </c>
      <c r="B364">
        <v>1</v>
      </c>
      <c r="C364">
        <v>2.3935054707319732</v>
      </c>
      <c r="D364">
        <v>3.9827869663624371</v>
      </c>
      <c r="E364" t="s">
        <v>3126</v>
      </c>
    </row>
    <row r="365" spans="1:5" ht="16.5" customHeight="1" x14ac:dyDescent="0.25">
      <c r="A365" t="s">
        <v>1958</v>
      </c>
      <c r="B365">
        <v>1</v>
      </c>
      <c r="C365">
        <v>5.7873842564131994</v>
      </c>
      <c r="D365">
        <v>13.957692395410335</v>
      </c>
      <c r="E365" t="s">
        <v>3126</v>
      </c>
    </row>
    <row r="366" spans="1:5" ht="16.5" customHeight="1" x14ac:dyDescent="0.25">
      <c r="A366" t="s">
        <v>1961</v>
      </c>
      <c r="B366">
        <v>1</v>
      </c>
      <c r="C366">
        <v>2.512132616420212</v>
      </c>
      <c r="D366">
        <v>4.8733381817062424</v>
      </c>
      <c r="E366" t="s">
        <v>3126</v>
      </c>
    </row>
    <row r="367" spans="1:5" ht="16.5" customHeight="1" x14ac:dyDescent="0.25">
      <c r="A367" t="s">
        <v>1965</v>
      </c>
      <c r="B367">
        <v>1</v>
      </c>
      <c r="C367">
        <v>2.6089619160638833</v>
      </c>
      <c r="D367">
        <v>2.869850699849414</v>
      </c>
      <c r="E367" t="s">
        <v>3126</v>
      </c>
    </row>
    <row r="368" spans="1:5" ht="16.5" customHeight="1" x14ac:dyDescent="0.25">
      <c r="A368" t="s">
        <v>1969</v>
      </c>
      <c r="B368">
        <v>1</v>
      </c>
      <c r="C368">
        <v>2.6235147891837469</v>
      </c>
      <c r="D368">
        <v>2.8949086332603216</v>
      </c>
      <c r="E368" t="s">
        <v>3126</v>
      </c>
    </row>
    <row r="369" spans="1:5" ht="16.5" customHeight="1" x14ac:dyDescent="0.25">
      <c r="A369" t="s">
        <v>1973</v>
      </c>
      <c r="B369">
        <v>1</v>
      </c>
      <c r="C369">
        <v>3.6600526479662601</v>
      </c>
      <c r="D369">
        <v>2.7298576365427634</v>
      </c>
      <c r="E369" t="s">
        <v>3126</v>
      </c>
    </row>
    <row r="370" spans="1:5" ht="16.5" customHeight="1" x14ac:dyDescent="0.25">
      <c r="A370" t="s">
        <v>1977</v>
      </c>
      <c r="B370">
        <v>1</v>
      </c>
      <c r="C370">
        <v>3.96611900120672</v>
      </c>
      <c r="D370">
        <v>5.3548820341712853</v>
      </c>
      <c r="E370" t="s">
        <v>3126</v>
      </c>
    </row>
    <row r="371" spans="1:5" ht="16.5" customHeight="1" x14ac:dyDescent="0.25">
      <c r="A371" t="s">
        <v>1981</v>
      </c>
      <c r="B371">
        <v>1</v>
      </c>
      <c r="C371">
        <v>3.3314217414065799</v>
      </c>
      <c r="D371">
        <v>3.5235218029581583</v>
      </c>
      <c r="E371" t="s">
        <v>3126</v>
      </c>
    </row>
    <row r="372" spans="1:5" ht="16.5" customHeight="1" x14ac:dyDescent="0.25">
      <c r="A372" t="s">
        <v>1985</v>
      </c>
      <c r="B372">
        <v>1</v>
      </c>
      <c r="C372">
        <v>2.0403276705784235</v>
      </c>
      <c r="D372">
        <v>2.4773513626254533</v>
      </c>
      <c r="E372" t="s">
        <v>3126</v>
      </c>
    </row>
    <row r="373" spans="1:5" ht="16.5" customHeight="1" x14ac:dyDescent="0.25">
      <c r="A373" t="s">
        <v>1989</v>
      </c>
      <c r="B373">
        <v>1</v>
      </c>
      <c r="C373">
        <v>4.7643521643343423</v>
      </c>
      <c r="D373">
        <v>5.2373212259432469</v>
      </c>
      <c r="E373" t="s">
        <v>3126</v>
      </c>
    </row>
    <row r="374" spans="1:5" ht="16.5" customHeight="1" x14ac:dyDescent="0.25">
      <c r="A374" t="s">
        <v>1993</v>
      </c>
      <c r="B374">
        <v>1</v>
      </c>
      <c r="C374">
        <v>2.2389861907450301</v>
      </c>
      <c r="D374">
        <v>2.0691655275189471</v>
      </c>
      <c r="E374" t="s">
        <v>3126</v>
      </c>
    </row>
    <row r="375" spans="1:5" ht="16.5" customHeight="1" x14ac:dyDescent="0.25">
      <c r="A375" t="s">
        <v>1997</v>
      </c>
      <c r="B375">
        <v>1</v>
      </c>
      <c r="C375">
        <v>3.8956068869290954</v>
      </c>
      <c r="D375">
        <v>5.6196605782566689</v>
      </c>
      <c r="E375" t="s">
        <v>3126</v>
      </c>
    </row>
    <row r="376" spans="1:5" ht="16.5" customHeight="1" x14ac:dyDescent="0.25">
      <c r="A376" t="s">
        <v>2001</v>
      </c>
      <c r="B376">
        <v>1</v>
      </c>
      <c r="C376">
        <v>20.480040868073267</v>
      </c>
      <c r="D376">
        <v>16.241079093798273</v>
      </c>
      <c r="E376" t="s">
        <v>3126</v>
      </c>
    </row>
    <row r="377" spans="1:5" ht="16.5" customHeight="1" x14ac:dyDescent="0.25">
      <c r="A377" t="s">
        <v>2005</v>
      </c>
      <c r="B377">
        <v>1</v>
      </c>
      <c r="C377">
        <v>2.3856380314842327</v>
      </c>
      <c r="D377">
        <v>3.799599136948232</v>
      </c>
      <c r="E377" t="s">
        <v>3126</v>
      </c>
    </row>
    <row r="378" spans="1:5" ht="16.5" customHeight="1" x14ac:dyDescent="0.25">
      <c r="A378" t="s">
        <v>2009</v>
      </c>
      <c r="B378">
        <v>1</v>
      </c>
      <c r="C378">
        <v>2.1914511494252871</v>
      </c>
      <c r="D378">
        <v>3.0763610555383889</v>
      </c>
      <c r="E378" t="s">
        <v>3126</v>
      </c>
    </row>
    <row r="379" spans="1:5" ht="16.5" customHeight="1" x14ac:dyDescent="0.25">
      <c r="A379" t="s">
        <v>2013</v>
      </c>
      <c r="B379">
        <v>1</v>
      </c>
      <c r="C379">
        <v>10.305735340059172</v>
      </c>
      <c r="D379">
        <v>9.9223278888293898</v>
      </c>
      <c r="E379" t="s">
        <v>3126</v>
      </c>
    </row>
    <row r="380" spans="1:5" ht="16.5" customHeight="1" x14ac:dyDescent="0.25">
      <c r="A380" t="s">
        <v>2017</v>
      </c>
      <c r="B380">
        <v>1</v>
      </c>
      <c r="C380">
        <v>2.9039494208389902</v>
      </c>
      <c r="D380">
        <v>2.5094924711465456</v>
      </c>
      <c r="E380" t="s">
        <v>3126</v>
      </c>
    </row>
    <row r="381" spans="1:5" ht="16.5" customHeight="1" x14ac:dyDescent="0.25">
      <c r="A381" t="s">
        <v>2021</v>
      </c>
      <c r="B381">
        <v>1</v>
      </c>
      <c r="C381">
        <v>2.5211984881248464</v>
      </c>
      <c r="D381">
        <v>2.8285867104210154</v>
      </c>
      <c r="E381" t="s">
        <v>3126</v>
      </c>
    </row>
    <row r="382" spans="1:5" ht="16.5" customHeight="1" x14ac:dyDescent="0.25">
      <c r="A382" t="s">
        <v>2025</v>
      </c>
      <c r="B382">
        <v>1</v>
      </c>
      <c r="C382">
        <v>9.2171254054861347</v>
      </c>
      <c r="D382">
        <v>19.052448640796847</v>
      </c>
      <c r="E382" t="s">
        <v>3126</v>
      </c>
    </row>
    <row r="383" spans="1:5" ht="16.5" customHeight="1" x14ac:dyDescent="0.25">
      <c r="A383" t="s">
        <v>2029</v>
      </c>
      <c r="B383">
        <v>1</v>
      </c>
      <c r="C383">
        <v>21.062185259036941</v>
      </c>
      <c r="D383">
        <v>30.030989615774541</v>
      </c>
      <c r="E383" t="s">
        <v>3126</v>
      </c>
    </row>
    <row r="384" spans="1:5" ht="16.5" customHeight="1" x14ac:dyDescent="0.25">
      <c r="A384" t="s">
        <v>2033</v>
      </c>
      <c r="B384">
        <v>1</v>
      </c>
      <c r="C384">
        <v>6.5166168969379585</v>
      </c>
      <c r="D384">
        <v>8.4998714388563208</v>
      </c>
      <c r="E384" t="s">
        <v>3126</v>
      </c>
    </row>
    <row r="385" spans="1:5" ht="16.5" customHeight="1" x14ac:dyDescent="0.25">
      <c r="A385" t="s">
        <v>2037</v>
      </c>
      <c r="B385">
        <v>1</v>
      </c>
      <c r="C385">
        <v>187.86114333333333</v>
      </c>
      <c r="D385">
        <v>208.29987</v>
      </c>
      <c r="E385" t="s">
        <v>3126</v>
      </c>
    </row>
    <row r="386" spans="1:5" ht="16.5" customHeight="1" x14ac:dyDescent="0.25">
      <c r="A386" t="s">
        <v>2041</v>
      </c>
      <c r="B386">
        <v>1</v>
      </c>
      <c r="C386">
        <v>4.112715173103477</v>
      </c>
      <c r="D386">
        <v>2.4073656016557017</v>
      </c>
      <c r="E386" t="s">
        <v>3126</v>
      </c>
    </row>
    <row r="387" spans="1:5" ht="16.5" customHeight="1" x14ac:dyDescent="0.25">
      <c r="A387" t="s">
        <v>2045</v>
      </c>
      <c r="B387">
        <v>1</v>
      </c>
      <c r="C387">
        <v>2.0493330622271371</v>
      </c>
      <c r="D387">
        <v>2.2296204555415122</v>
      </c>
      <c r="E387" t="s">
        <v>3126</v>
      </c>
    </row>
    <row r="388" spans="1:5" ht="16.5" customHeight="1" x14ac:dyDescent="0.25">
      <c r="A388" t="s">
        <v>2049</v>
      </c>
      <c r="B388">
        <v>1</v>
      </c>
      <c r="C388">
        <v>2.3487290977001218</v>
      </c>
      <c r="D388">
        <v>2.3037490132651559</v>
      </c>
      <c r="E388" t="s">
        <v>3126</v>
      </c>
    </row>
    <row r="389" spans="1:5" ht="16.5" customHeight="1" x14ac:dyDescent="0.25">
      <c r="A389" t="s">
        <v>2053</v>
      </c>
      <c r="B389">
        <v>1</v>
      </c>
      <c r="C389">
        <v>3.2235127433824817</v>
      </c>
      <c r="D389">
        <v>5.6210607864208413</v>
      </c>
      <c r="E389" t="s">
        <v>3126</v>
      </c>
    </row>
    <row r="390" spans="1:5" ht="16.5" customHeight="1" x14ac:dyDescent="0.25">
      <c r="A390" t="s">
        <v>2057</v>
      </c>
      <c r="B390">
        <v>1</v>
      </c>
      <c r="C390">
        <v>35.213215075064241</v>
      </c>
      <c r="D390">
        <v>44.678590152763583</v>
      </c>
      <c r="E390" t="s">
        <v>3126</v>
      </c>
    </row>
    <row r="391" spans="1:5" ht="16.5" customHeight="1" x14ac:dyDescent="0.25">
      <c r="A391" t="s">
        <v>2061</v>
      </c>
      <c r="B391">
        <v>1</v>
      </c>
      <c r="C391">
        <v>3.9626379327964956</v>
      </c>
      <c r="D391">
        <v>4.018919654593188</v>
      </c>
      <c r="E391" t="s">
        <v>3126</v>
      </c>
    </row>
    <row r="392" spans="1:5" ht="16.5" customHeight="1" x14ac:dyDescent="0.25">
      <c r="A392" t="s">
        <v>2065</v>
      </c>
      <c r="B392">
        <v>1</v>
      </c>
      <c r="C392">
        <v>6.9395106174259311</v>
      </c>
      <c r="D392">
        <v>4.0458338964394063</v>
      </c>
      <c r="E392" t="s">
        <v>3126</v>
      </c>
    </row>
    <row r="393" spans="1:5" ht="16.5" customHeight="1" x14ac:dyDescent="0.25">
      <c r="A393" t="s">
        <v>2069</v>
      </c>
      <c r="B393">
        <v>1</v>
      </c>
      <c r="C393">
        <v>6.3897251820558134</v>
      </c>
      <c r="D393">
        <v>8.1186925005151647</v>
      </c>
      <c r="E393" t="s">
        <v>3126</v>
      </c>
    </row>
    <row r="394" spans="1:5" ht="16.5" customHeight="1" x14ac:dyDescent="0.25">
      <c r="A394" t="s">
        <v>2073</v>
      </c>
      <c r="B394">
        <v>1</v>
      </c>
      <c r="C394">
        <v>8.8908507527861627</v>
      </c>
      <c r="D394">
        <v>7.4607089844041061</v>
      </c>
      <c r="E394" t="s">
        <v>3126</v>
      </c>
    </row>
    <row r="395" spans="1:5" ht="16.5" customHeight="1" x14ac:dyDescent="0.25">
      <c r="A395" t="s">
        <v>2077</v>
      </c>
      <c r="B395">
        <v>1</v>
      </c>
      <c r="C395">
        <v>8.952550169287413</v>
      </c>
      <c r="D395">
        <v>7.8502667786221112</v>
      </c>
      <c r="E395" t="s">
        <v>3126</v>
      </c>
    </row>
    <row r="396" spans="1:5" ht="16.5" customHeight="1" x14ac:dyDescent="0.25">
      <c r="A396" t="s">
        <v>2081</v>
      </c>
      <c r="B396">
        <v>1</v>
      </c>
      <c r="C396">
        <v>5.9630216643525333</v>
      </c>
      <c r="D396">
        <v>8.6745483434034547</v>
      </c>
      <c r="E396" t="s">
        <v>3126</v>
      </c>
    </row>
    <row r="397" spans="1:5" ht="16.5" customHeight="1" x14ac:dyDescent="0.25">
      <c r="A397" t="s">
        <v>2085</v>
      </c>
      <c r="B397">
        <v>1</v>
      </c>
      <c r="C397">
        <v>7.3402525628126032</v>
      </c>
      <c r="D397">
        <v>16.0949982833062</v>
      </c>
      <c r="E397" t="s">
        <v>3126</v>
      </c>
    </row>
    <row r="398" spans="1:5" ht="16.5" customHeight="1" x14ac:dyDescent="0.25">
      <c r="A398" t="s">
        <v>2089</v>
      </c>
      <c r="B398">
        <v>1</v>
      </c>
      <c r="C398">
        <v>2.603025023385245</v>
      </c>
      <c r="D398">
        <v>3.3783044421671504</v>
      </c>
      <c r="E398" t="s">
        <v>3126</v>
      </c>
    </row>
    <row r="399" spans="1:5" ht="16.5" customHeight="1" x14ac:dyDescent="0.25">
      <c r="A399" t="s">
        <v>2093</v>
      </c>
      <c r="B399">
        <v>1</v>
      </c>
      <c r="C399">
        <v>2.249537272899818</v>
      </c>
      <c r="D399">
        <v>2.003674784946551</v>
      </c>
      <c r="E399" t="s">
        <v>3126</v>
      </c>
    </row>
    <row r="400" spans="1:5" ht="16.5" customHeight="1" x14ac:dyDescent="0.25">
      <c r="A400" t="s">
        <v>2097</v>
      </c>
      <c r="B400">
        <v>1</v>
      </c>
      <c r="C400">
        <v>3.3970355249115762</v>
      </c>
      <c r="D400">
        <v>6.7796928841568631</v>
      </c>
      <c r="E400" t="s">
        <v>3126</v>
      </c>
    </row>
    <row r="401" spans="1:5" ht="16.5" customHeight="1" x14ac:dyDescent="0.25">
      <c r="A401" t="s">
        <v>2101</v>
      </c>
      <c r="B401">
        <v>1</v>
      </c>
      <c r="C401">
        <v>2.940469345046004</v>
      </c>
      <c r="D401">
        <v>2.2018368497785601</v>
      </c>
      <c r="E401" t="s">
        <v>3126</v>
      </c>
    </row>
    <row r="402" spans="1:5" ht="16.5" customHeight="1" x14ac:dyDescent="0.25">
      <c r="A402" t="s">
        <v>2105</v>
      </c>
      <c r="B402">
        <v>1</v>
      </c>
      <c r="C402">
        <v>2.5910966865656984</v>
      </c>
      <c r="D402">
        <v>3.8652848920163252</v>
      </c>
      <c r="E402" t="s">
        <v>3126</v>
      </c>
    </row>
    <row r="403" spans="1:5" ht="16.5" customHeight="1" x14ac:dyDescent="0.25">
      <c r="A403" t="s">
        <v>2109</v>
      </c>
      <c r="B403">
        <v>1</v>
      </c>
      <c r="C403">
        <v>5.9982545675311618</v>
      </c>
      <c r="D403">
        <v>4.0310619644572716</v>
      </c>
      <c r="E403" t="s">
        <v>3126</v>
      </c>
    </row>
    <row r="404" spans="1:5" ht="16.5" customHeight="1" x14ac:dyDescent="0.25">
      <c r="A404" t="s">
        <v>2113</v>
      </c>
      <c r="B404">
        <v>1</v>
      </c>
      <c r="C404">
        <v>2.2512870717345881</v>
      </c>
      <c r="D404">
        <v>2.3744390504527839</v>
      </c>
      <c r="E404" t="s">
        <v>3126</v>
      </c>
    </row>
    <row r="405" spans="1:5" ht="16.5" customHeight="1" x14ac:dyDescent="0.25">
      <c r="A405" t="s">
        <v>2117</v>
      </c>
      <c r="B405">
        <v>1</v>
      </c>
      <c r="C405">
        <v>3.1343949352454401</v>
      </c>
      <c r="D405">
        <v>2.3963816085455765</v>
      </c>
      <c r="E405" t="s">
        <v>3126</v>
      </c>
    </row>
    <row r="406" spans="1:5" ht="16.5" customHeight="1" x14ac:dyDescent="0.25">
      <c r="A406" t="s">
        <v>2121</v>
      </c>
      <c r="B406">
        <v>1</v>
      </c>
      <c r="C406">
        <v>4.4652966865018611</v>
      </c>
      <c r="D406">
        <v>3.9339005948465493</v>
      </c>
      <c r="E406" t="s">
        <v>3126</v>
      </c>
    </row>
    <row r="407" spans="1:5" ht="16.5" customHeight="1" x14ac:dyDescent="0.25">
      <c r="A407" t="s">
        <v>2125</v>
      </c>
      <c r="B407">
        <v>1</v>
      </c>
      <c r="C407">
        <v>3.5297181057169804</v>
      </c>
      <c r="D407">
        <v>4.1883406954989617</v>
      </c>
      <c r="E407" t="s">
        <v>3126</v>
      </c>
    </row>
    <row r="408" spans="1:5" ht="16.5" customHeight="1" x14ac:dyDescent="0.25">
      <c r="A408" t="s">
        <v>2129</v>
      </c>
      <c r="B408">
        <v>1</v>
      </c>
      <c r="C408">
        <v>3.5487167824805219</v>
      </c>
      <c r="D408">
        <v>2.2854927197188921</v>
      </c>
      <c r="E408" t="s">
        <v>3126</v>
      </c>
    </row>
    <row r="409" spans="1:5" ht="16.5" customHeight="1" x14ac:dyDescent="0.25">
      <c r="A409" t="s">
        <v>2133</v>
      </c>
      <c r="B409">
        <v>1</v>
      </c>
      <c r="C409">
        <v>2.9297528340457162</v>
      </c>
      <c r="D409">
        <v>3.2332441267636649</v>
      </c>
      <c r="E409" t="s">
        <v>3126</v>
      </c>
    </row>
    <row r="410" spans="1:5" ht="16.5" customHeight="1" x14ac:dyDescent="0.25">
      <c r="A410" t="s">
        <v>2137</v>
      </c>
      <c r="B410">
        <v>1</v>
      </c>
      <c r="C410">
        <v>3.1273853807769201</v>
      </c>
      <c r="D410">
        <v>3.4418831784876516</v>
      </c>
      <c r="E410" t="s">
        <v>3126</v>
      </c>
    </row>
    <row r="411" spans="1:5" ht="16.5" customHeight="1" x14ac:dyDescent="0.25">
      <c r="A411" t="s">
        <v>2141</v>
      </c>
      <c r="B411">
        <v>1</v>
      </c>
      <c r="C411">
        <v>3.5804526511508623</v>
      </c>
      <c r="D411">
        <v>3.900484753796098</v>
      </c>
      <c r="E411" t="s">
        <v>3126</v>
      </c>
    </row>
    <row r="412" spans="1:5" ht="16.5" customHeight="1" x14ac:dyDescent="0.25">
      <c r="A412" t="s">
        <v>2145</v>
      </c>
      <c r="B412">
        <v>1</v>
      </c>
      <c r="C412">
        <v>4.9231944883911138</v>
      </c>
      <c r="D412">
        <v>14.599826253308791</v>
      </c>
      <c r="E412" t="s">
        <v>3126</v>
      </c>
    </row>
    <row r="413" spans="1:5" ht="16.5" customHeight="1" x14ac:dyDescent="0.25">
      <c r="A413" t="s">
        <v>2149</v>
      </c>
      <c r="B413">
        <v>1</v>
      </c>
      <c r="C413">
        <v>63.83365655170703</v>
      </c>
      <c r="D413">
        <v>80.104143617111831</v>
      </c>
      <c r="E413" t="s">
        <v>3126</v>
      </c>
    </row>
    <row r="414" spans="1:5" ht="16.5" customHeight="1" x14ac:dyDescent="0.25">
      <c r="A414" t="s">
        <v>2153</v>
      </c>
      <c r="B414">
        <v>1</v>
      </c>
      <c r="C414">
        <v>6.6018502298740405</v>
      </c>
      <c r="D414">
        <v>5.3604255804473295</v>
      </c>
      <c r="E414" t="s">
        <v>3126</v>
      </c>
    </row>
    <row r="415" spans="1:5" ht="16.5" customHeight="1" x14ac:dyDescent="0.25">
      <c r="A415" t="s">
        <v>2157</v>
      </c>
      <c r="B415">
        <v>1</v>
      </c>
      <c r="C415">
        <v>4.5120677332453685</v>
      </c>
      <c r="D415">
        <v>3.4652590471002713</v>
      </c>
      <c r="E415" t="s">
        <v>3126</v>
      </c>
    </row>
    <row r="416" spans="1:5" ht="16.5" customHeight="1" x14ac:dyDescent="0.25">
      <c r="A416" t="s">
        <v>2161</v>
      </c>
      <c r="B416">
        <v>1</v>
      </c>
      <c r="C416">
        <v>10.380508569359394</v>
      </c>
      <c r="D416">
        <v>32.369382595393105</v>
      </c>
      <c r="E416" t="s">
        <v>3126</v>
      </c>
    </row>
    <row r="417" spans="1:5" ht="16.5" customHeight="1" x14ac:dyDescent="0.25">
      <c r="A417" t="s">
        <v>2165</v>
      </c>
      <c r="B417">
        <v>1</v>
      </c>
      <c r="C417">
        <v>2.7042027726203086</v>
      </c>
      <c r="D417">
        <v>3.2457012059458794</v>
      </c>
      <c r="E417" t="s">
        <v>3126</v>
      </c>
    </row>
    <row r="418" spans="1:5" ht="16.5" customHeight="1" x14ac:dyDescent="0.25">
      <c r="A418" t="s">
        <v>2169</v>
      </c>
      <c r="B418">
        <v>1</v>
      </c>
      <c r="C418">
        <v>3.0164305660099653</v>
      </c>
      <c r="D418">
        <v>3.3357230410724328</v>
      </c>
      <c r="E418" t="s">
        <v>3126</v>
      </c>
    </row>
    <row r="419" spans="1:5" ht="16.5" customHeight="1" x14ac:dyDescent="0.25">
      <c r="A419" t="s">
        <v>2173</v>
      </c>
      <c r="B419">
        <v>1</v>
      </c>
      <c r="C419">
        <v>3.0668990418431621</v>
      </c>
      <c r="D419">
        <v>2.4099428327189187</v>
      </c>
      <c r="E419" t="s">
        <v>3126</v>
      </c>
    </row>
    <row r="420" spans="1:5" ht="16.5" customHeight="1" x14ac:dyDescent="0.25">
      <c r="A420" t="s">
        <v>2177</v>
      </c>
      <c r="B420">
        <v>1</v>
      </c>
      <c r="C420">
        <v>3.6863518219331559</v>
      </c>
      <c r="D420">
        <v>2.7477443395355117</v>
      </c>
      <c r="E420" t="s">
        <v>3126</v>
      </c>
    </row>
    <row r="421" spans="1:5" ht="16.5" customHeight="1" x14ac:dyDescent="0.25">
      <c r="A421" t="s">
        <v>2181</v>
      </c>
      <c r="B421">
        <v>1</v>
      </c>
      <c r="C421">
        <v>2.6401116293997866</v>
      </c>
      <c r="D421">
        <v>2.1181345694620033</v>
      </c>
      <c r="E421" t="s">
        <v>3126</v>
      </c>
    </row>
    <row r="422" spans="1:5" ht="16.5" customHeight="1" x14ac:dyDescent="0.25">
      <c r="A422" t="s">
        <v>2185</v>
      </c>
      <c r="B422">
        <v>1</v>
      </c>
      <c r="C422">
        <v>2.751454197045117</v>
      </c>
      <c r="D422">
        <v>2.3466575163474719</v>
      </c>
      <c r="E422" t="s">
        <v>3126</v>
      </c>
    </row>
    <row r="423" spans="1:5" ht="16.5" customHeight="1" x14ac:dyDescent="0.25">
      <c r="A423" t="s">
        <v>2189</v>
      </c>
      <c r="B423">
        <v>1</v>
      </c>
      <c r="C423">
        <v>3.0875429307145175</v>
      </c>
      <c r="D423">
        <v>2.0490849878584863</v>
      </c>
      <c r="E423" t="s">
        <v>3126</v>
      </c>
    </row>
    <row r="424" spans="1:5" ht="16.5" customHeight="1" x14ac:dyDescent="0.25">
      <c r="A424" t="s">
        <v>2193</v>
      </c>
      <c r="B424">
        <v>1</v>
      </c>
      <c r="C424">
        <v>2.4643567914943381</v>
      </c>
      <c r="D424">
        <v>2.3316039125243067</v>
      </c>
      <c r="E424" t="s">
        <v>3126</v>
      </c>
    </row>
    <row r="425" spans="1:5" ht="16.5" customHeight="1" x14ac:dyDescent="0.25">
      <c r="A425" t="s">
        <v>2197</v>
      </c>
      <c r="B425">
        <v>1</v>
      </c>
      <c r="C425">
        <v>2.4723181295779884</v>
      </c>
      <c r="D425">
        <v>2.0138296892677663</v>
      </c>
      <c r="E425" t="s">
        <v>3126</v>
      </c>
    </row>
    <row r="426" spans="1:5" ht="16.5" customHeight="1" x14ac:dyDescent="0.25">
      <c r="A426" t="s">
        <v>2201</v>
      </c>
      <c r="B426">
        <v>1</v>
      </c>
      <c r="C426">
        <v>18.900095233201686</v>
      </c>
      <c r="D426">
        <v>23.666530714794593</v>
      </c>
      <c r="E426" t="s">
        <v>3126</v>
      </c>
    </row>
    <row r="427" spans="1:5" ht="16.5" customHeight="1" x14ac:dyDescent="0.25">
      <c r="A427" t="s">
        <v>2205</v>
      </c>
      <c r="B427">
        <v>1</v>
      </c>
      <c r="C427">
        <v>2.0241147541449904</v>
      </c>
      <c r="D427">
        <v>2.3869308424882782</v>
      </c>
      <c r="E427" t="s">
        <v>3126</v>
      </c>
    </row>
    <row r="428" spans="1:5" ht="16.5" customHeight="1" x14ac:dyDescent="0.25">
      <c r="A428" t="s">
        <v>2209</v>
      </c>
      <c r="B428">
        <v>1</v>
      </c>
      <c r="C428">
        <v>3.4864004373570583</v>
      </c>
      <c r="D428">
        <v>2.9341714410168609</v>
      </c>
      <c r="E428" t="s">
        <v>3126</v>
      </c>
    </row>
    <row r="429" spans="1:5" ht="16.5" customHeight="1" x14ac:dyDescent="0.25">
      <c r="A429" t="s">
        <v>2</v>
      </c>
      <c r="B429">
        <v>1</v>
      </c>
      <c r="C429">
        <v>3.5227982955448041</v>
      </c>
      <c r="D429">
        <v>3.7330194317834442</v>
      </c>
      <c r="E429" t="s">
        <v>3126</v>
      </c>
    </row>
    <row r="430" spans="1:5" ht="16.5" customHeight="1" x14ac:dyDescent="0.25">
      <c r="A430" t="s">
        <v>2216</v>
      </c>
      <c r="B430">
        <v>1</v>
      </c>
      <c r="C430">
        <v>4.688022642480381</v>
      </c>
      <c r="D430">
        <v>8.510008617158034</v>
      </c>
      <c r="E430" t="s">
        <v>3126</v>
      </c>
    </row>
    <row r="431" spans="1:5" ht="16.5" customHeight="1" x14ac:dyDescent="0.25">
      <c r="A431" t="s">
        <v>2220</v>
      </c>
      <c r="B431">
        <v>1</v>
      </c>
      <c r="C431">
        <v>2.9571597024354173</v>
      </c>
      <c r="D431">
        <v>8.954557083780168</v>
      </c>
      <c r="E431" t="s">
        <v>3126</v>
      </c>
    </row>
    <row r="432" spans="1:5" ht="16.5" customHeight="1" x14ac:dyDescent="0.25">
      <c r="A432" t="s">
        <v>2224</v>
      </c>
      <c r="B432">
        <v>1</v>
      </c>
      <c r="C432">
        <v>2.6483590022347041</v>
      </c>
      <c r="D432">
        <v>9.6540738510564221</v>
      </c>
      <c r="E432" t="s">
        <v>3126</v>
      </c>
    </row>
    <row r="433" spans="1:5" ht="16.5" customHeight="1" x14ac:dyDescent="0.25">
      <c r="A433" t="s">
        <v>2228</v>
      </c>
      <c r="B433">
        <v>1</v>
      </c>
      <c r="C433">
        <v>5.9735290778868659</v>
      </c>
      <c r="D433">
        <v>5.5153509009350374</v>
      </c>
      <c r="E433" t="s">
        <v>3126</v>
      </c>
    </row>
    <row r="434" spans="1:5" ht="16.5" customHeight="1" x14ac:dyDescent="0.25">
      <c r="A434" t="s">
        <v>2232</v>
      </c>
      <c r="B434">
        <v>1</v>
      </c>
      <c r="C434">
        <v>2.6882553109879197</v>
      </c>
      <c r="D434">
        <v>2.9670142651351941</v>
      </c>
      <c r="E434" t="s">
        <v>3126</v>
      </c>
    </row>
    <row r="435" spans="1:5" ht="16.5" customHeight="1" x14ac:dyDescent="0.25">
      <c r="A435" t="s">
        <v>2236</v>
      </c>
      <c r="B435">
        <v>1</v>
      </c>
      <c r="C435">
        <v>2151.9519999999998</v>
      </c>
      <c r="D435">
        <v>147.04979999999998</v>
      </c>
      <c r="E435" t="s">
        <v>3126</v>
      </c>
    </row>
    <row r="436" spans="1:5" ht="16.5" customHeight="1" x14ac:dyDescent="0.25">
      <c r="A436" t="s">
        <v>2240</v>
      </c>
      <c r="B436">
        <v>1</v>
      </c>
      <c r="C436">
        <v>3.4909321570823746</v>
      </c>
      <c r="D436">
        <v>5.2758217374939873</v>
      </c>
      <c r="E436" t="s">
        <v>3126</v>
      </c>
    </row>
    <row r="437" spans="1:5" ht="16.5" customHeight="1" x14ac:dyDescent="0.25">
      <c r="A437" t="s">
        <v>2244</v>
      </c>
      <c r="B437">
        <v>1</v>
      </c>
      <c r="C437">
        <v>3.0628993238348996</v>
      </c>
      <c r="D437">
        <v>2.1804116773382369</v>
      </c>
      <c r="E437" t="s">
        <v>3126</v>
      </c>
    </row>
    <row r="438" spans="1:5" ht="16.5" customHeight="1" x14ac:dyDescent="0.25">
      <c r="A438" t="s">
        <v>2248</v>
      </c>
      <c r="B438">
        <v>1</v>
      </c>
      <c r="C438">
        <v>4.6939258196635754</v>
      </c>
      <c r="D438">
        <v>4.0575914314330488</v>
      </c>
      <c r="E438" t="s">
        <v>3126</v>
      </c>
    </row>
    <row r="439" spans="1:5" ht="16.5" customHeight="1" x14ac:dyDescent="0.25">
      <c r="A439" t="s">
        <v>2252</v>
      </c>
      <c r="B439">
        <v>1</v>
      </c>
      <c r="C439">
        <v>1.9971067965683096</v>
      </c>
      <c r="D439">
        <v>2.472441492221793</v>
      </c>
      <c r="E439" t="s">
        <v>3126</v>
      </c>
    </row>
    <row r="440" spans="1:5" ht="16.5" customHeight="1" x14ac:dyDescent="0.25">
      <c r="A440" t="s">
        <v>2256</v>
      </c>
      <c r="B440">
        <v>1</v>
      </c>
      <c r="C440">
        <v>6.8302386963507002</v>
      </c>
      <c r="D440">
        <v>7.0315641346762554</v>
      </c>
      <c r="E440" t="s">
        <v>3126</v>
      </c>
    </row>
    <row r="441" spans="1:5" ht="16.5" customHeight="1" x14ac:dyDescent="0.25">
      <c r="A441" t="s">
        <v>2260</v>
      </c>
      <c r="B441">
        <v>1</v>
      </c>
      <c r="C441">
        <v>3.83942053128149</v>
      </c>
      <c r="D441">
        <v>16.810863198469228</v>
      </c>
      <c r="E441" t="s">
        <v>3126</v>
      </c>
    </row>
    <row r="442" spans="1:5" ht="16.5" customHeight="1" x14ac:dyDescent="0.25">
      <c r="A442" t="s">
        <v>2264</v>
      </c>
      <c r="B442">
        <v>1</v>
      </c>
      <c r="C442">
        <v>3.0424069577728958</v>
      </c>
      <c r="D442">
        <v>4.0917106747698462</v>
      </c>
      <c r="E442" t="s">
        <v>3126</v>
      </c>
    </row>
    <row r="443" spans="1:5" ht="16.5" customHeight="1" x14ac:dyDescent="0.25">
      <c r="A443" t="s">
        <v>2268</v>
      </c>
      <c r="B443">
        <v>1</v>
      </c>
      <c r="C443">
        <v>2.7676755305550942</v>
      </c>
      <c r="D443">
        <v>2.7734328747364252</v>
      </c>
      <c r="E443" t="s">
        <v>3126</v>
      </c>
    </row>
    <row r="444" spans="1:5" ht="16.5" customHeight="1" x14ac:dyDescent="0.25">
      <c r="A444" t="s">
        <v>2272</v>
      </c>
      <c r="B444">
        <v>1</v>
      </c>
      <c r="C444">
        <v>2.9586982358049299</v>
      </c>
      <c r="D444">
        <v>2.0176941800616435</v>
      </c>
      <c r="E444" t="s">
        <v>3126</v>
      </c>
    </row>
    <row r="445" spans="1:5" ht="16.5" customHeight="1" x14ac:dyDescent="0.25">
      <c r="A445" t="s">
        <v>2276</v>
      </c>
      <c r="B445">
        <v>1</v>
      </c>
      <c r="C445">
        <v>2.2647462777271343</v>
      </c>
      <c r="D445">
        <v>2.4724611544651931</v>
      </c>
      <c r="E445" t="s">
        <v>3126</v>
      </c>
    </row>
    <row r="446" spans="1:5" ht="16.5" customHeight="1" x14ac:dyDescent="0.25">
      <c r="A446" t="s">
        <v>2280</v>
      </c>
      <c r="B446">
        <v>1</v>
      </c>
      <c r="C446">
        <v>4.6144766471580656</v>
      </c>
      <c r="D446">
        <v>14.056940674336143</v>
      </c>
      <c r="E446" t="s">
        <v>3126</v>
      </c>
    </row>
    <row r="447" spans="1:5" ht="16.5" customHeight="1" x14ac:dyDescent="0.25">
      <c r="A447" t="s">
        <v>2284</v>
      </c>
      <c r="B447">
        <v>1</v>
      </c>
      <c r="C447">
        <v>2.678728637145297</v>
      </c>
      <c r="D447">
        <v>6.41529602210462</v>
      </c>
      <c r="E447" t="s">
        <v>3126</v>
      </c>
    </row>
    <row r="448" spans="1:5" ht="16.5" customHeight="1" x14ac:dyDescent="0.25">
      <c r="A448" t="s">
        <v>2288</v>
      </c>
      <c r="B448">
        <v>1</v>
      </c>
      <c r="C448">
        <v>2.0660912522440307</v>
      </c>
      <c r="D448">
        <v>2.0431287103909073</v>
      </c>
      <c r="E448" t="s">
        <v>3126</v>
      </c>
    </row>
    <row r="449" spans="1:5" ht="16.5" customHeight="1" x14ac:dyDescent="0.25">
      <c r="A449" t="s">
        <v>2292</v>
      </c>
      <c r="B449">
        <v>1</v>
      </c>
      <c r="C449">
        <v>6.7134151044932349</v>
      </c>
      <c r="D449">
        <v>4.8589785974441915</v>
      </c>
      <c r="E449" t="s">
        <v>3126</v>
      </c>
    </row>
    <row r="450" spans="1:5" ht="16.5" customHeight="1" x14ac:dyDescent="0.25">
      <c r="A450" t="s">
        <v>2296</v>
      </c>
      <c r="B450">
        <v>1</v>
      </c>
      <c r="C450">
        <v>4.1365955242131349</v>
      </c>
      <c r="D450">
        <v>2.1727859065531021</v>
      </c>
      <c r="E450" t="s">
        <v>3126</v>
      </c>
    </row>
    <row r="451" spans="1:5" ht="16.5" customHeight="1" x14ac:dyDescent="0.25">
      <c r="A451" t="s">
        <v>2300</v>
      </c>
      <c r="B451">
        <v>1</v>
      </c>
      <c r="C451">
        <v>3.601347843839704</v>
      </c>
      <c r="D451">
        <v>3.415558615630502</v>
      </c>
      <c r="E451" t="s">
        <v>3126</v>
      </c>
    </row>
    <row r="452" spans="1:5" ht="16.5" customHeight="1" x14ac:dyDescent="0.25">
      <c r="A452" t="s">
        <v>2304</v>
      </c>
      <c r="B452">
        <v>1</v>
      </c>
      <c r="C452">
        <v>2.6606649289885755</v>
      </c>
      <c r="D452">
        <v>2.0823289676544685</v>
      </c>
      <c r="E452" t="s">
        <v>3126</v>
      </c>
    </row>
    <row r="453" spans="1:5" ht="16.5" customHeight="1" x14ac:dyDescent="0.25">
      <c r="A453" t="s">
        <v>2308</v>
      </c>
      <c r="B453">
        <v>1</v>
      </c>
      <c r="C453">
        <v>3.2397219269218009</v>
      </c>
      <c r="D453">
        <v>2.3701984690519899</v>
      </c>
      <c r="E453" t="s">
        <v>3126</v>
      </c>
    </row>
    <row r="454" spans="1:5" ht="16.5" customHeight="1" x14ac:dyDescent="0.25">
      <c r="A454" t="s">
        <v>2312</v>
      </c>
      <c r="B454">
        <v>1</v>
      </c>
      <c r="C454">
        <v>5.1740071155710918</v>
      </c>
      <c r="D454">
        <v>3.1390658643647367</v>
      </c>
      <c r="E454" t="s">
        <v>3126</v>
      </c>
    </row>
    <row r="455" spans="1:5" ht="16.5" customHeight="1" x14ac:dyDescent="0.25">
      <c r="A455" t="s">
        <v>2316</v>
      </c>
      <c r="B455">
        <v>1</v>
      </c>
      <c r="C455">
        <v>2.0702292723263858</v>
      </c>
      <c r="D455">
        <v>2.1975976428506279</v>
      </c>
      <c r="E455" t="s">
        <v>3126</v>
      </c>
    </row>
    <row r="456" spans="1:5" ht="16.5" customHeight="1" x14ac:dyDescent="0.25">
      <c r="A456" t="s">
        <v>2320</v>
      </c>
      <c r="B456">
        <v>1</v>
      </c>
      <c r="C456">
        <v>2.7638569210123207</v>
      </c>
      <c r="D456">
        <v>3.9749039558615005</v>
      </c>
      <c r="E456" t="s">
        <v>3126</v>
      </c>
    </row>
    <row r="457" spans="1:5" ht="16.5" customHeight="1" x14ac:dyDescent="0.25">
      <c r="A457" t="s">
        <v>2324</v>
      </c>
      <c r="B457">
        <v>1</v>
      </c>
      <c r="C457">
        <v>9.6284184976271661</v>
      </c>
      <c r="D457">
        <v>21.290962358588391</v>
      </c>
      <c r="E457" t="s">
        <v>3126</v>
      </c>
    </row>
    <row r="458" spans="1:5" ht="16.5" customHeight="1" x14ac:dyDescent="0.25">
      <c r="A458" t="s">
        <v>2328</v>
      </c>
      <c r="B458">
        <v>1</v>
      </c>
      <c r="C458">
        <v>3.8573463336397684</v>
      </c>
      <c r="D458">
        <v>8.3766631625754862</v>
      </c>
      <c r="E458" t="s">
        <v>3126</v>
      </c>
    </row>
    <row r="459" spans="1:5" ht="16.5" customHeight="1" x14ac:dyDescent="0.25">
      <c r="A459" t="s">
        <v>2332</v>
      </c>
      <c r="B459">
        <v>1</v>
      </c>
      <c r="C459">
        <v>3.9562433730778106</v>
      </c>
      <c r="D459">
        <v>3.5739887465891504</v>
      </c>
      <c r="E459" t="s">
        <v>3126</v>
      </c>
    </row>
    <row r="460" spans="1:5" ht="16.5" customHeight="1" x14ac:dyDescent="0.25">
      <c r="A460" t="s">
        <v>2336</v>
      </c>
      <c r="B460">
        <v>1</v>
      </c>
      <c r="C460">
        <v>6.0425095550601515</v>
      </c>
      <c r="D460">
        <v>10.533134749518503</v>
      </c>
      <c r="E460" t="s">
        <v>3126</v>
      </c>
    </row>
    <row r="461" spans="1:5" ht="16.5" customHeight="1" x14ac:dyDescent="0.25">
      <c r="A461" t="s">
        <v>2340</v>
      </c>
      <c r="B461">
        <v>1</v>
      </c>
      <c r="C461">
        <v>6.7258318159361403</v>
      </c>
      <c r="D461">
        <v>4.6820691486003998</v>
      </c>
      <c r="E461" t="s">
        <v>3126</v>
      </c>
    </row>
    <row r="462" spans="1:5" ht="16.5" customHeight="1" x14ac:dyDescent="0.25">
      <c r="A462" t="s">
        <v>2344</v>
      </c>
      <c r="B462">
        <v>1</v>
      </c>
      <c r="C462">
        <v>2.1532350327699668</v>
      </c>
      <c r="D462">
        <v>2.1114508098366538</v>
      </c>
      <c r="E462" t="s">
        <v>3126</v>
      </c>
    </row>
    <row r="463" spans="1:5" ht="16.5" customHeight="1" x14ac:dyDescent="0.25">
      <c r="A463" t="s">
        <v>2348</v>
      </c>
      <c r="B463">
        <v>1</v>
      </c>
      <c r="C463">
        <v>3.7124068012189584</v>
      </c>
      <c r="D463">
        <v>4.8817315580618335</v>
      </c>
      <c r="E463" t="s">
        <v>3126</v>
      </c>
    </row>
    <row r="464" spans="1:5" ht="16.5" customHeight="1" x14ac:dyDescent="0.25">
      <c r="A464" t="s">
        <v>2352</v>
      </c>
      <c r="B464">
        <v>1</v>
      </c>
      <c r="C464">
        <v>2.044536187684209</v>
      </c>
      <c r="D464">
        <v>2.0069343794755699</v>
      </c>
      <c r="E464" t="s">
        <v>3126</v>
      </c>
    </row>
    <row r="465" spans="1:5" ht="16.5" customHeight="1" x14ac:dyDescent="0.25">
      <c r="A465" t="s">
        <v>2356</v>
      </c>
      <c r="B465">
        <v>1</v>
      </c>
      <c r="C465">
        <v>2.1802431111180165</v>
      </c>
      <c r="D465">
        <v>4.4790914462023235</v>
      </c>
      <c r="E465" t="s">
        <v>3126</v>
      </c>
    </row>
    <row r="466" spans="1:5" ht="16.5" customHeight="1" x14ac:dyDescent="0.25">
      <c r="A466" t="s">
        <v>2360</v>
      </c>
      <c r="B466">
        <v>1</v>
      </c>
      <c r="C466">
        <v>6.59248026858541</v>
      </c>
      <c r="D466">
        <v>4.4531202715611435</v>
      </c>
      <c r="E466" t="s">
        <v>3126</v>
      </c>
    </row>
    <row r="467" spans="1:5" ht="16.5" customHeight="1" x14ac:dyDescent="0.25">
      <c r="A467" t="s">
        <v>2364</v>
      </c>
      <c r="B467">
        <v>1</v>
      </c>
      <c r="C467">
        <v>2.1753048004664213</v>
      </c>
      <c r="D467">
        <v>2.3220752454841813</v>
      </c>
      <c r="E467" t="s">
        <v>3126</v>
      </c>
    </row>
    <row r="468" spans="1:5" ht="16.5" customHeight="1" x14ac:dyDescent="0.25">
      <c r="A468" t="s">
        <v>2368</v>
      </c>
      <c r="B468">
        <v>1</v>
      </c>
      <c r="C468">
        <v>4.0443830334000186</v>
      </c>
      <c r="D468">
        <v>3.5815153999794545</v>
      </c>
      <c r="E468" t="s">
        <v>3126</v>
      </c>
    </row>
    <row r="469" spans="1:5" ht="16.5" customHeight="1" x14ac:dyDescent="0.25">
      <c r="A469" t="s">
        <v>2372</v>
      </c>
      <c r="B469">
        <v>1</v>
      </c>
      <c r="C469">
        <v>3.6379268337795825</v>
      </c>
      <c r="D469">
        <v>3.1594846483351375</v>
      </c>
      <c r="E469" t="s">
        <v>3126</v>
      </c>
    </row>
    <row r="470" spans="1:5" ht="16.5" customHeight="1" x14ac:dyDescent="0.25">
      <c r="A470" t="s">
        <v>2376</v>
      </c>
      <c r="B470">
        <v>1</v>
      </c>
      <c r="C470">
        <v>2.5423391535602571</v>
      </c>
      <c r="D470">
        <v>11.624630902078113</v>
      </c>
      <c r="E470" t="s">
        <v>3126</v>
      </c>
    </row>
    <row r="471" spans="1:5" ht="16.5" customHeight="1" x14ac:dyDescent="0.25">
      <c r="A471" t="s">
        <v>2380</v>
      </c>
      <c r="B471">
        <v>1</v>
      </c>
      <c r="C471">
        <v>17.155938440392351</v>
      </c>
      <c r="D471">
        <v>12.409998947534145</v>
      </c>
      <c r="E471" t="s">
        <v>3126</v>
      </c>
    </row>
    <row r="472" spans="1:5" ht="16.5" customHeight="1" x14ac:dyDescent="0.25">
      <c r="A472" t="s">
        <v>2384</v>
      </c>
      <c r="B472">
        <v>1</v>
      </c>
      <c r="C472">
        <v>2.0590863973365376</v>
      </c>
      <c r="D472">
        <v>2.0729082404503285</v>
      </c>
      <c r="E472" t="s">
        <v>3126</v>
      </c>
    </row>
    <row r="473" spans="1:5" ht="16.5" customHeight="1" x14ac:dyDescent="0.25">
      <c r="A473" t="s">
        <v>2388</v>
      </c>
      <c r="B473">
        <v>1</v>
      </c>
      <c r="C473">
        <v>3.5117695211400877</v>
      </c>
      <c r="D473">
        <v>6.6646056608958508</v>
      </c>
      <c r="E473" t="s">
        <v>3126</v>
      </c>
    </row>
    <row r="474" spans="1:5" ht="16.5" customHeight="1" x14ac:dyDescent="0.25">
      <c r="A474" t="s">
        <v>2392</v>
      </c>
      <c r="B474">
        <v>1</v>
      </c>
      <c r="C474">
        <v>4.7146917299153879</v>
      </c>
      <c r="D474">
        <v>2.9041233773484918</v>
      </c>
      <c r="E474" t="s">
        <v>3126</v>
      </c>
    </row>
    <row r="475" spans="1:5" ht="16.5" customHeight="1" x14ac:dyDescent="0.25">
      <c r="A475" t="s">
        <v>2396</v>
      </c>
      <c r="B475">
        <v>1</v>
      </c>
      <c r="C475">
        <v>3.6034511381567391</v>
      </c>
      <c r="D475">
        <v>2.5952008540334819</v>
      </c>
      <c r="E475" t="s">
        <v>3126</v>
      </c>
    </row>
    <row r="476" spans="1:5" ht="16.5" customHeight="1" x14ac:dyDescent="0.25">
      <c r="A476" t="s">
        <v>2400</v>
      </c>
      <c r="B476">
        <v>1</v>
      </c>
      <c r="C476">
        <v>3.4256924917587548</v>
      </c>
      <c r="D476">
        <v>4.2691009746776993</v>
      </c>
      <c r="E476" t="s">
        <v>3126</v>
      </c>
    </row>
    <row r="477" spans="1:5" ht="16.5" customHeight="1" x14ac:dyDescent="0.25">
      <c r="A477" t="s">
        <v>2404</v>
      </c>
      <c r="B477">
        <v>1</v>
      </c>
      <c r="C477">
        <v>5.4137101806991028</v>
      </c>
      <c r="D477">
        <v>11.87818049103535</v>
      </c>
      <c r="E477" t="s">
        <v>3126</v>
      </c>
    </row>
    <row r="478" spans="1:5" ht="16.5" customHeight="1" x14ac:dyDescent="0.25">
      <c r="A478" t="s">
        <v>2408</v>
      </c>
      <c r="B478">
        <v>1</v>
      </c>
      <c r="C478">
        <v>4.623069091910903</v>
      </c>
      <c r="D478">
        <v>13.689333183223953</v>
      </c>
      <c r="E478" t="s">
        <v>3126</v>
      </c>
    </row>
    <row r="479" spans="1:5" ht="16.5" customHeight="1" x14ac:dyDescent="0.25">
      <c r="A479" t="s">
        <v>2412</v>
      </c>
      <c r="B479">
        <v>1</v>
      </c>
      <c r="C479">
        <v>5.7041531093251434</v>
      </c>
      <c r="D479">
        <v>5.6006856124675588</v>
      </c>
      <c r="E479" t="s">
        <v>3126</v>
      </c>
    </row>
    <row r="480" spans="1:5" ht="16.5" customHeight="1" x14ac:dyDescent="0.25">
      <c r="A480" t="s">
        <v>2416</v>
      </c>
      <c r="B480">
        <v>1</v>
      </c>
      <c r="C480">
        <v>6.8539323994015486</v>
      </c>
      <c r="D480">
        <v>21.283452121961094</v>
      </c>
      <c r="E480" t="s">
        <v>3126</v>
      </c>
    </row>
    <row r="481" spans="1:5" ht="16.5" customHeight="1" x14ac:dyDescent="0.25">
      <c r="A481" t="s">
        <v>2420</v>
      </c>
      <c r="B481">
        <v>1</v>
      </c>
      <c r="C481">
        <v>8.3136319970742321</v>
      </c>
      <c r="D481">
        <v>10.775518562061674</v>
      </c>
      <c r="E481" t="s">
        <v>3126</v>
      </c>
    </row>
    <row r="482" spans="1:5" ht="16.5" customHeight="1" x14ac:dyDescent="0.25">
      <c r="A482" t="s">
        <v>2424</v>
      </c>
      <c r="B482">
        <v>1</v>
      </c>
      <c r="C482">
        <v>4.8523169587665516</v>
      </c>
      <c r="D482">
        <v>11.944693361557006</v>
      </c>
      <c r="E482" t="s">
        <v>3126</v>
      </c>
    </row>
    <row r="483" spans="1:5" ht="16.5" customHeight="1" x14ac:dyDescent="0.25">
      <c r="A483" t="s">
        <v>2428</v>
      </c>
      <c r="B483">
        <v>1</v>
      </c>
      <c r="C483">
        <v>13.670897811339771</v>
      </c>
      <c r="D483">
        <v>16.678196822768381</v>
      </c>
      <c r="E483" t="s">
        <v>3126</v>
      </c>
    </row>
    <row r="484" spans="1:5" ht="16.5" customHeight="1" x14ac:dyDescent="0.25">
      <c r="A484" t="s">
        <v>2432</v>
      </c>
      <c r="B484">
        <v>1</v>
      </c>
      <c r="C484">
        <v>2.4634561112494779</v>
      </c>
      <c r="D484">
        <v>2.2622438767052278</v>
      </c>
      <c r="E484" t="s">
        <v>3126</v>
      </c>
    </row>
    <row r="485" spans="1:5" ht="16.5" customHeight="1" x14ac:dyDescent="0.25">
      <c r="A485" t="s">
        <v>2436</v>
      </c>
      <c r="B485">
        <v>1</v>
      </c>
      <c r="C485">
        <v>5.0994720542539369</v>
      </c>
      <c r="D485">
        <v>4.136913058116118</v>
      </c>
      <c r="E485" t="s">
        <v>3126</v>
      </c>
    </row>
    <row r="486" spans="1:5" ht="16.5" customHeight="1" x14ac:dyDescent="0.25">
      <c r="A486" t="s">
        <v>2440</v>
      </c>
      <c r="B486">
        <v>1</v>
      </c>
      <c r="C486">
        <v>2.2885670337402999</v>
      </c>
      <c r="D486">
        <v>2.2681115382319135</v>
      </c>
      <c r="E486" t="s">
        <v>3126</v>
      </c>
    </row>
    <row r="487" spans="1:5" ht="16.5" customHeight="1" x14ac:dyDescent="0.25">
      <c r="A487" t="s">
        <v>2444</v>
      </c>
      <c r="B487">
        <v>1</v>
      </c>
      <c r="C487">
        <v>3.5536948667031654</v>
      </c>
      <c r="D487">
        <v>2.6070211280888649</v>
      </c>
      <c r="E487" t="s">
        <v>3126</v>
      </c>
    </row>
    <row r="488" spans="1:5" ht="16.5" customHeight="1" x14ac:dyDescent="0.25">
      <c r="A488" t="s">
        <v>2448</v>
      </c>
      <c r="B488">
        <v>1</v>
      </c>
      <c r="C488">
        <v>11.019466575154251</v>
      </c>
      <c r="D488">
        <v>15.854794575642506</v>
      </c>
      <c r="E488" t="s">
        <v>3126</v>
      </c>
    </row>
    <row r="489" spans="1:5" ht="16.5" customHeight="1" x14ac:dyDescent="0.25">
      <c r="A489" t="s">
        <v>2452</v>
      </c>
      <c r="B489">
        <v>1</v>
      </c>
      <c r="C489">
        <v>8.6286678388745255</v>
      </c>
      <c r="D489">
        <v>4.012061942128943</v>
      </c>
      <c r="E489" t="s">
        <v>3126</v>
      </c>
    </row>
    <row r="490" spans="1:5" ht="16.5" customHeight="1" x14ac:dyDescent="0.25">
      <c r="A490" t="s">
        <v>2456</v>
      </c>
      <c r="B490">
        <v>1</v>
      </c>
      <c r="C490">
        <v>7.915618467857275</v>
      </c>
      <c r="D490">
        <v>4.1487182017002944</v>
      </c>
      <c r="E490" t="s">
        <v>3126</v>
      </c>
    </row>
    <row r="491" spans="1:5" ht="16.5" customHeight="1" x14ac:dyDescent="0.25">
      <c r="A491" t="s">
        <v>2460</v>
      </c>
      <c r="B491">
        <v>1</v>
      </c>
      <c r="C491">
        <v>17.8255039553367</v>
      </c>
      <c r="D491">
        <v>7.0371949817171764</v>
      </c>
      <c r="E491" t="s">
        <v>3126</v>
      </c>
    </row>
    <row r="492" spans="1:5" ht="16.5" customHeight="1" x14ac:dyDescent="0.25">
      <c r="A492" t="s">
        <v>2464</v>
      </c>
      <c r="B492">
        <v>1</v>
      </c>
      <c r="C492">
        <v>6.147138293650535</v>
      </c>
      <c r="D492">
        <v>3.9185613510783641</v>
      </c>
      <c r="E492" t="s">
        <v>3126</v>
      </c>
    </row>
    <row r="493" spans="1:5" ht="16.5" customHeight="1" x14ac:dyDescent="0.25">
      <c r="A493" t="s">
        <v>2468</v>
      </c>
      <c r="B493">
        <v>1</v>
      </c>
      <c r="C493">
        <v>5.9398498338533345</v>
      </c>
      <c r="D493">
        <v>8.2173508142136207</v>
      </c>
      <c r="E493" t="s">
        <v>3126</v>
      </c>
    </row>
    <row r="494" spans="1:5" ht="16.5" customHeight="1" x14ac:dyDescent="0.25">
      <c r="A494" t="s">
        <v>2472</v>
      </c>
      <c r="B494">
        <v>1</v>
      </c>
      <c r="C494">
        <v>2.8863641885558571</v>
      </c>
      <c r="D494">
        <v>4.4955867270874492</v>
      </c>
      <c r="E494" t="s">
        <v>3126</v>
      </c>
    </row>
    <row r="495" spans="1:5" ht="16.5" customHeight="1" x14ac:dyDescent="0.25">
      <c r="A495" t="s">
        <v>2476</v>
      </c>
      <c r="B495">
        <v>1</v>
      </c>
      <c r="C495">
        <v>2.5479309727852124</v>
      </c>
      <c r="D495">
        <v>3.6138902810049562</v>
      </c>
      <c r="E495" t="s">
        <v>3126</v>
      </c>
    </row>
    <row r="496" spans="1:5" ht="16.5" customHeight="1" x14ac:dyDescent="0.25">
      <c r="A496" t="s">
        <v>2480</v>
      </c>
      <c r="B496">
        <v>1</v>
      </c>
      <c r="C496">
        <v>6.7613373949038191</v>
      </c>
      <c r="D496">
        <v>4.3051573049450589</v>
      </c>
      <c r="E496" t="s">
        <v>3126</v>
      </c>
    </row>
    <row r="497" spans="1:5" ht="16.5" customHeight="1" x14ac:dyDescent="0.25">
      <c r="A497" t="s">
        <v>2484</v>
      </c>
      <c r="B497">
        <v>1</v>
      </c>
      <c r="C497">
        <v>12.642542079585944</v>
      </c>
      <c r="D497">
        <v>7.9440460141913922</v>
      </c>
      <c r="E497" t="s">
        <v>3126</v>
      </c>
    </row>
    <row r="498" spans="1:5" ht="16.5" customHeight="1" x14ac:dyDescent="0.25">
      <c r="A498" t="s">
        <v>2488</v>
      </c>
      <c r="B498">
        <v>1</v>
      </c>
      <c r="C498">
        <v>2.4695296837029597</v>
      </c>
      <c r="D498">
        <v>2.2245550182261389</v>
      </c>
      <c r="E498" t="s">
        <v>3126</v>
      </c>
    </row>
    <row r="499" spans="1:5" ht="16.5" customHeight="1" x14ac:dyDescent="0.25">
      <c r="A499" t="s">
        <v>2492</v>
      </c>
      <c r="B499">
        <v>1</v>
      </c>
      <c r="C499">
        <v>3.1364629105385728</v>
      </c>
      <c r="D499">
        <v>5.0272624230385876</v>
      </c>
      <c r="E499" t="s">
        <v>3126</v>
      </c>
    </row>
    <row r="500" spans="1:5" ht="16.5" customHeight="1" x14ac:dyDescent="0.25">
      <c r="A500" t="s">
        <v>2496</v>
      </c>
      <c r="B500">
        <v>1</v>
      </c>
      <c r="C500">
        <v>3.1968505291049798</v>
      </c>
      <c r="D500">
        <v>3.3662487376858503</v>
      </c>
      <c r="E500" t="s">
        <v>3126</v>
      </c>
    </row>
    <row r="501" spans="1:5" ht="16.5" customHeight="1" x14ac:dyDescent="0.25">
      <c r="A501" t="s">
        <v>2500</v>
      </c>
      <c r="B501">
        <v>1</v>
      </c>
      <c r="C501">
        <v>2.5722098497992683</v>
      </c>
      <c r="D501">
        <v>4.73406322209006</v>
      </c>
      <c r="E501" t="s">
        <v>3126</v>
      </c>
    </row>
    <row r="502" spans="1:5" ht="16.5" customHeight="1" x14ac:dyDescent="0.25">
      <c r="A502" t="s">
        <v>2504</v>
      </c>
      <c r="B502">
        <v>1</v>
      </c>
      <c r="C502">
        <v>3.3523592085235916</v>
      </c>
      <c r="D502">
        <v>2.4790650304513715</v>
      </c>
      <c r="E502" t="s">
        <v>3126</v>
      </c>
    </row>
    <row r="503" spans="1:5" ht="16.5" customHeight="1" x14ac:dyDescent="0.25">
      <c r="A503" t="s">
        <v>2508</v>
      </c>
      <c r="B503">
        <v>1</v>
      </c>
      <c r="C503">
        <v>2.0940192003751426</v>
      </c>
      <c r="D503">
        <v>2.1685228724460996</v>
      </c>
      <c r="E503" t="s">
        <v>3126</v>
      </c>
    </row>
    <row r="504" spans="1:5" ht="16.5" customHeight="1" x14ac:dyDescent="0.25">
      <c r="A504" t="s">
        <v>2512</v>
      </c>
      <c r="B504">
        <v>1</v>
      </c>
      <c r="C504">
        <v>2.4723778531913903</v>
      </c>
      <c r="D504">
        <v>2.4757436712430807</v>
      </c>
      <c r="E504" t="s">
        <v>3126</v>
      </c>
    </row>
    <row r="505" spans="1:5" ht="16.5" customHeight="1" x14ac:dyDescent="0.25">
      <c r="A505" t="s">
        <v>2516</v>
      </c>
      <c r="B505">
        <v>1</v>
      </c>
      <c r="C505">
        <v>2.360471066075978</v>
      </c>
      <c r="D505">
        <v>2.1539456803009545</v>
      </c>
      <c r="E505" t="s">
        <v>3126</v>
      </c>
    </row>
    <row r="506" spans="1:5" ht="16.5" customHeight="1" x14ac:dyDescent="0.25">
      <c r="A506" t="s">
        <v>2520</v>
      </c>
      <c r="B506">
        <v>1</v>
      </c>
      <c r="C506">
        <v>2.926737595581951</v>
      </c>
      <c r="D506">
        <v>2.626098557883259</v>
      </c>
      <c r="E506" t="s">
        <v>3126</v>
      </c>
    </row>
    <row r="507" spans="1:5" ht="16.5" customHeight="1" x14ac:dyDescent="0.25">
      <c r="A507" t="s">
        <v>2524</v>
      </c>
      <c r="B507">
        <v>1</v>
      </c>
      <c r="C507">
        <v>3.0425821211435036</v>
      </c>
      <c r="D507">
        <v>5.3209009091523667</v>
      </c>
      <c r="E507" t="s">
        <v>3126</v>
      </c>
    </row>
    <row r="508" spans="1:5" ht="16.5" customHeight="1" x14ac:dyDescent="0.25">
      <c r="A508" t="s">
        <v>2528</v>
      </c>
      <c r="B508">
        <v>1</v>
      </c>
      <c r="C508">
        <v>11.036771139901806</v>
      </c>
      <c r="D508">
        <v>12.947128138688383</v>
      </c>
      <c r="E508" t="s">
        <v>3126</v>
      </c>
    </row>
    <row r="509" spans="1:5" ht="16.5" customHeight="1" x14ac:dyDescent="0.25">
      <c r="A509" t="s">
        <v>2532</v>
      </c>
      <c r="B509">
        <v>1</v>
      </c>
      <c r="C509">
        <v>7.9005722223497417</v>
      </c>
      <c r="D509">
        <v>26.662616700337903</v>
      </c>
      <c r="E509" t="s">
        <v>3126</v>
      </c>
    </row>
    <row r="510" spans="1:5" ht="16.5" customHeight="1" x14ac:dyDescent="0.25">
      <c r="A510" t="s">
        <v>2536</v>
      </c>
      <c r="B510">
        <v>1</v>
      </c>
      <c r="C510">
        <v>4.7209748128885991</v>
      </c>
      <c r="D510">
        <v>5.0766010867598474</v>
      </c>
      <c r="E510" t="s">
        <v>3126</v>
      </c>
    </row>
    <row r="511" spans="1:5" ht="16.5" customHeight="1" x14ac:dyDescent="0.25">
      <c r="A511" t="s">
        <v>2540</v>
      </c>
      <c r="B511">
        <v>1</v>
      </c>
      <c r="C511">
        <v>7.2544848437863401</v>
      </c>
      <c r="D511">
        <v>10.127120202173314</v>
      </c>
      <c r="E511" t="s">
        <v>3126</v>
      </c>
    </row>
    <row r="512" spans="1:5" ht="16.5" customHeight="1" x14ac:dyDescent="0.25">
      <c r="A512" t="s">
        <v>2544</v>
      </c>
      <c r="B512">
        <v>1</v>
      </c>
      <c r="C512">
        <v>5.1481043261432591</v>
      </c>
      <c r="D512">
        <v>4.0519161300874034</v>
      </c>
      <c r="E512" t="s">
        <v>3126</v>
      </c>
    </row>
    <row r="513" spans="1:5" ht="16.5" customHeight="1" x14ac:dyDescent="0.25">
      <c r="A513" t="s">
        <v>2548</v>
      </c>
      <c r="B513">
        <v>1</v>
      </c>
      <c r="C513">
        <v>18.233265349124753</v>
      </c>
      <c r="D513">
        <v>19.552724614932018</v>
      </c>
      <c r="E513" t="s">
        <v>3126</v>
      </c>
    </row>
    <row r="514" spans="1:5" ht="16.5" customHeight="1" x14ac:dyDescent="0.25">
      <c r="A514" t="s">
        <v>2552</v>
      </c>
      <c r="B514">
        <v>1</v>
      </c>
      <c r="C514">
        <v>2.1564618646035969</v>
      </c>
      <c r="D514">
        <v>2.0259294202857117</v>
      </c>
      <c r="E514" t="s">
        <v>3126</v>
      </c>
    </row>
    <row r="515" spans="1:5" ht="16.5" customHeight="1" x14ac:dyDescent="0.25">
      <c r="A515" t="s">
        <v>2556</v>
      </c>
      <c r="B515">
        <v>1</v>
      </c>
      <c r="C515">
        <v>4.0495702286006034</v>
      </c>
      <c r="D515">
        <v>2.5245791653333538</v>
      </c>
      <c r="E515" t="s">
        <v>3126</v>
      </c>
    </row>
    <row r="516" spans="1:5" ht="16.5" customHeight="1" x14ac:dyDescent="0.25">
      <c r="A516" t="s">
        <v>2560</v>
      </c>
      <c r="B516">
        <v>1</v>
      </c>
      <c r="C516">
        <v>2.5231810719647285</v>
      </c>
      <c r="D516">
        <v>3.6630534566026154</v>
      </c>
      <c r="E516" t="s">
        <v>3126</v>
      </c>
    </row>
    <row r="517" spans="1:5" ht="16.5" customHeight="1" x14ac:dyDescent="0.25">
      <c r="A517" t="s">
        <v>2564</v>
      </c>
      <c r="B517">
        <v>1</v>
      </c>
      <c r="C517">
        <v>2.5541066904300118</v>
      </c>
      <c r="D517">
        <v>4.0733126789482519</v>
      </c>
      <c r="E517" t="s">
        <v>3126</v>
      </c>
    </row>
    <row r="518" spans="1:5" ht="16.5" customHeight="1" x14ac:dyDescent="0.25">
      <c r="A518" t="s">
        <v>2568</v>
      </c>
      <c r="B518">
        <v>1</v>
      </c>
      <c r="C518">
        <v>4.1095692857202746</v>
      </c>
      <c r="D518">
        <v>7.8913361691061388</v>
      </c>
      <c r="E518" t="s">
        <v>3126</v>
      </c>
    </row>
    <row r="519" spans="1:5" ht="16.5" customHeight="1" x14ac:dyDescent="0.25">
      <c r="A519" t="s">
        <v>2572</v>
      </c>
      <c r="B519">
        <v>1</v>
      </c>
      <c r="C519">
        <v>8.1910848346445011</v>
      </c>
      <c r="D519">
        <v>13.391623535740491</v>
      </c>
      <c r="E519" t="s">
        <v>3126</v>
      </c>
    </row>
    <row r="520" spans="1:5" ht="16.5" customHeight="1" x14ac:dyDescent="0.25">
      <c r="A520" t="s">
        <v>2575</v>
      </c>
      <c r="B520">
        <v>1</v>
      </c>
      <c r="C520">
        <v>2.112278887871526</v>
      </c>
      <c r="D520">
        <v>3.5546988731331215</v>
      </c>
      <c r="E520" t="s">
        <v>3126</v>
      </c>
    </row>
    <row r="521" spans="1:5" ht="16.5" customHeight="1" x14ac:dyDescent="0.25">
      <c r="A521" t="s">
        <v>2579</v>
      </c>
      <c r="B521">
        <v>1</v>
      </c>
      <c r="C521">
        <v>108.54480000000002</v>
      </c>
      <c r="D521">
        <v>160.4444</v>
      </c>
      <c r="E521" t="s">
        <v>3126</v>
      </c>
    </row>
    <row r="522" spans="1:5" ht="16.5" customHeight="1" x14ac:dyDescent="0.25">
      <c r="A522" t="s">
        <v>2583</v>
      </c>
      <c r="B522">
        <v>1</v>
      </c>
      <c r="C522">
        <v>433.80826666666667</v>
      </c>
      <c r="D522">
        <v>198.81305000000003</v>
      </c>
      <c r="E522" t="s">
        <v>3126</v>
      </c>
    </row>
    <row r="523" spans="1:5" ht="16.5" customHeight="1" x14ac:dyDescent="0.25">
      <c r="A523" t="s">
        <v>2587</v>
      </c>
      <c r="B523">
        <v>1</v>
      </c>
      <c r="C523">
        <v>2.3945833074618075</v>
      </c>
      <c r="D523">
        <v>2.163073937713456</v>
      </c>
      <c r="E523" t="s">
        <v>3126</v>
      </c>
    </row>
    <row r="524" spans="1:5" ht="16.5" customHeight="1" x14ac:dyDescent="0.25">
      <c r="A524" t="s">
        <v>2591</v>
      </c>
      <c r="B524">
        <v>1</v>
      </c>
      <c r="C524">
        <v>2.0148597704662059</v>
      </c>
      <c r="D524">
        <v>2.9612303103534612</v>
      </c>
      <c r="E524" t="s">
        <v>3126</v>
      </c>
    </row>
    <row r="525" spans="1:5" ht="16.5" customHeight="1" x14ac:dyDescent="0.25">
      <c r="A525" t="s">
        <v>2595</v>
      </c>
      <c r="B525">
        <v>1</v>
      </c>
      <c r="C525">
        <v>2.0238221009720081</v>
      </c>
      <c r="D525">
        <v>2.6173920994879301</v>
      </c>
      <c r="E525" t="s">
        <v>3126</v>
      </c>
    </row>
    <row r="526" spans="1:5" ht="16.5" customHeight="1" x14ac:dyDescent="0.25">
      <c r="A526" t="s">
        <v>2599</v>
      </c>
      <c r="B526">
        <v>1</v>
      </c>
      <c r="C526">
        <v>3.5612387597077428</v>
      </c>
      <c r="D526">
        <v>2.0413456191133088</v>
      </c>
      <c r="E526" t="s">
        <v>3126</v>
      </c>
    </row>
    <row r="527" spans="1:5" ht="16.5" customHeight="1" x14ac:dyDescent="0.25">
      <c r="A527" t="s">
        <v>2603</v>
      </c>
      <c r="B527">
        <v>1</v>
      </c>
      <c r="C527">
        <v>14.032346459020184</v>
      </c>
      <c r="D527">
        <v>5.2580179439148234</v>
      </c>
      <c r="E527" t="s">
        <v>3126</v>
      </c>
    </row>
    <row r="528" spans="1:5" ht="16.5" customHeight="1" x14ac:dyDescent="0.25">
      <c r="A528" t="s">
        <v>2607</v>
      </c>
      <c r="B528">
        <v>1</v>
      </c>
      <c r="C528">
        <v>2.8401654641863305</v>
      </c>
      <c r="D528">
        <v>3.0614233813019629</v>
      </c>
      <c r="E528" t="s">
        <v>3126</v>
      </c>
    </row>
    <row r="529" spans="1:5" ht="16.5" customHeight="1" x14ac:dyDescent="0.25">
      <c r="A529" t="s">
        <v>2610</v>
      </c>
      <c r="B529">
        <v>1</v>
      </c>
      <c r="C529">
        <v>2.4307629330985367</v>
      </c>
      <c r="D529">
        <v>2.8555647663635013</v>
      </c>
      <c r="E529" t="s">
        <v>3126</v>
      </c>
    </row>
    <row r="530" spans="1:5" ht="16.5" customHeight="1" x14ac:dyDescent="0.25">
      <c r="A530" t="s">
        <v>2613</v>
      </c>
      <c r="B530">
        <v>1</v>
      </c>
      <c r="C530">
        <v>6.424680502172774</v>
      </c>
      <c r="D530">
        <v>5.5895272854426636</v>
      </c>
      <c r="E530" t="s">
        <v>3126</v>
      </c>
    </row>
    <row r="531" spans="1:5" ht="16.5" customHeight="1" x14ac:dyDescent="0.25">
      <c r="A531" t="s">
        <v>2617</v>
      </c>
      <c r="B531">
        <v>1</v>
      </c>
      <c r="C531">
        <v>2.7874055640431976</v>
      </c>
      <c r="D531">
        <v>7.4686834503127084</v>
      </c>
      <c r="E531" t="s">
        <v>3126</v>
      </c>
    </row>
    <row r="532" spans="1:5" ht="16.5" customHeight="1" x14ac:dyDescent="0.25">
      <c r="A532" t="s">
        <v>2621</v>
      </c>
      <c r="B532">
        <v>1</v>
      </c>
      <c r="C532">
        <v>3.6629466489680231</v>
      </c>
      <c r="D532">
        <v>3.6468324433936918</v>
      </c>
      <c r="E532" t="s">
        <v>3126</v>
      </c>
    </row>
    <row r="533" spans="1:5" ht="16.5" customHeight="1" x14ac:dyDescent="0.25">
      <c r="A533" t="s">
        <v>2625</v>
      </c>
      <c r="B533">
        <v>1</v>
      </c>
      <c r="C533">
        <v>3.9721797617766503</v>
      </c>
      <c r="D533">
        <v>4.2230316701606938</v>
      </c>
      <c r="E533" t="s">
        <v>3126</v>
      </c>
    </row>
    <row r="534" spans="1:5" ht="16.5" customHeight="1" x14ac:dyDescent="0.25">
      <c r="A534" t="s">
        <v>2629</v>
      </c>
      <c r="B534">
        <v>1</v>
      </c>
      <c r="C534">
        <v>2.1507964685232723</v>
      </c>
      <c r="D534">
        <v>2.3383639712803235</v>
      </c>
      <c r="E534" t="s">
        <v>3126</v>
      </c>
    </row>
    <row r="535" spans="1:5" ht="16.5" customHeight="1" x14ac:dyDescent="0.25">
      <c r="A535" t="s">
        <v>2633</v>
      </c>
      <c r="B535">
        <v>1</v>
      </c>
      <c r="C535">
        <v>2.1413199843066599</v>
      </c>
      <c r="D535">
        <v>2.7286843075822658</v>
      </c>
      <c r="E535" t="s">
        <v>3126</v>
      </c>
    </row>
    <row r="536" spans="1:5" ht="16.5" customHeight="1" x14ac:dyDescent="0.25">
      <c r="A536" t="s">
        <v>2637</v>
      </c>
      <c r="B536">
        <v>1</v>
      </c>
      <c r="C536">
        <v>2.8302679492306719</v>
      </c>
      <c r="D536">
        <v>2.1445291082953788</v>
      </c>
      <c r="E536" t="s">
        <v>3126</v>
      </c>
    </row>
    <row r="537" spans="1:5" ht="16.5" customHeight="1" x14ac:dyDescent="0.25">
      <c r="A537" t="s">
        <v>2641</v>
      </c>
      <c r="B537">
        <v>1</v>
      </c>
      <c r="C537">
        <v>3.4145813882994842</v>
      </c>
      <c r="D537">
        <v>2.4402834989397379</v>
      </c>
      <c r="E537" t="s">
        <v>3126</v>
      </c>
    </row>
    <row r="538" spans="1:5" ht="16.5" customHeight="1" x14ac:dyDescent="0.25">
      <c r="A538" t="s">
        <v>2644</v>
      </c>
      <c r="B538">
        <v>1</v>
      </c>
      <c r="C538">
        <v>5.3339628710664373</v>
      </c>
      <c r="D538">
        <v>3.8308919137637867</v>
      </c>
      <c r="E538" t="s">
        <v>3126</v>
      </c>
    </row>
    <row r="539" spans="1:5" ht="16.5" customHeight="1" x14ac:dyDescent="0.25">
      <c r="A539" t="s">
        <v>2647</v>
      </c>
      <c r="B539">
        <v>1</v>
      </c>
      <c r="C539">
        <v>5.7530254348461778</v>
      </c>
      <c r="D539">
        <v>6.4789738849991263</v>
      </c>
      <c r="E539" t="s">
        <v>3126</v>
      </c>
    </row>
    <row r="540" spans="1:5" ht="16.5" customHeight="1" x14ac:dyDescent="0.25">
      <c r="A540" t="s">
        <v>2650</v>
      </c>
      <c r="B540">
        <v>1</v>
      </c>
      <c r="C540">
        <v>60.811412799668474</v>
      </c>
      <c r="D540">
        <v>22.788390696692606</v>
      </c>
      <c r="E540" t="s">
        <v>3126</v>
      </c>
    </row>
    <row r="541" spans="1:5" ht="16.5" customHeight="1" x14ac:dyDescent="0.25">
      <c r="A541" t="s">
        <v>2653</v>
      </c>
      <c r="B541">
        <v>1</v>
      </c>
      <c r="C541">
        <v>2.4404301744932519</v>
      </c>
      <c r="D541">
        <v>2.5096136605251682</v>
      </c>
      <c r="E541" t="s">
        <v>3126</v>
      </c>
    </row>
    <row r="542" spans="1:5" ht="16.5" customHeight="1" x14ac:dyDescent="0.25">
      <c r="A542" t="s">
        <v>2656</v>
      </c>
      <c r="B542">
        <v>1</v>
      </c>
      <c r="C542">
        <v>2.4291782388498611</v>
      </c>
      <c r="D542">
        <v>3.2253307663949529</v>
      </c>
      <c r="E542" t="s">
        <v>3126</v>
      </c>
    </row>
    <row r="543" spans="1:5" ht="16.5" customHeight="1" x14ac:dyDescent="0.25">
      <c r="A543" t="s">
        <v>2659</v>
      </c>
      <c r="B543">
        <v>1</v>
      </c>
      <c r="C543">
        <v>4.5770750236333102</v>
      </c>
      <c r="D543">
        <v>4.1182878867484289</v>
      </c>
      <c r="E543" t="s">
        <v>3126</v>
      </c>
    </row>
    <row r="544" spans="1:5" ht="16.5" customHeight="1" x14ac:dyDescent="0.25">
      <c r="A544" t="s">
        <v>2662</v>
      </c>
      <c r="B544">
        <v>1</v>
      </c>
      <c r="C544">
        <v>3.2005315571013728</v>
      </c>
      <c r="D544">
        <v>3.7350287500157737</v>
      </c>
      <c r="E544" t="s">
        <v>3126</v>
      </c>
    </row>
    <row r="545" spans="1:5" ht="16.5" customHeight="1" x14ac:dyDescent="0.25">
      <c r="A545" t="s">
        <v>2665</v>
      </c>
      <c r="B545">
        <v>1</v>
      </c>
      <c r="C545">
        <v>3.5427521153162371</v>
      </c>
      <c r="D545">
        <v>2.4339120810910511</v>
      </c>
      <c r="E545" t="s">
        <v>3126</v>
      </c>
    </row>
    <row r="546" spans="1:5" ht="16.5" customHeight="1" x14ac:dyDescent="0.25">
      <c r="A546" t="s">
        <v>2668</v>
      </c>
      <c r="B546">
        <v>1</v>
      </c>
      <c r="C546">
        <v>7.8860836984678535</v>
      </c>
      <c r="D546">
        <v>13.42313851558797</v>
      </c>
      <c r="E546" t="s">
        <v>3126</v>
      </c>
    </row>
    <row r="547" spans="1:5" ht="16.5" customHeight="1" x14ac:dyDescent="0.25">
      <c r="A547" t="s">
        <v>2671</v>
      </c>
      <c r="B547">
        <v>1</v>
      </c>
      <c r="C547">
        <v>2.4281437862559052</v>
      </c>
      <c r="D547">
        <v>2.0729173607731721</v>
      </c>
      <c r="E547" t="s">
        <v>3126</v>
      </c>
    </row>
    <row r="548" spans="1:5" ht="16.5" customHeight="1" x14ac:dyDescent="0.25">
      <c r="A548" t="s">
        <v>2674</v>
      </c>
      <c r="B548">
        <v>1</v>
      </c>
      <c r="C548">
        <v>156.26153333333335</v>
      </c>
      <c r="D548">
        <v>89.898133333333334</v>
      </c>
      <c r="E548" t="s">
        <v>3126</v>
      </c>
    </row>
    <row r="549" spans="1:5" ht="16.5" customHeight="1" x14ac:dyDescent="0.25">
      <c r="A549" t="s">
        <v>2677</v>
      </c>
      <c r="B549">
        <v>1</v>
      </c>
      <c r="C549">
        <v>8.5725844423177939</v>
      </c>
      <c r="D549">
        <v>18.814841419005543</v>
      </c>
      <c r="E549" t="s">
        <v>3126</v>
      </c>
    </row>
    <row r="550" spans="1:5" ht="16.5" customHeight="1" x14ac:dyDescent="0.25">
      <c r="A550" t="s">
        <v>2680</v>
      </c>
      <c r="B550">
        <v>1</v>
      </c>
      <c r="C550">
        <v>2.044776515505089</v>
      </c>
      <c r="D550">
        <v>2.1062499999999997</v>
      </c>
      <c r="E550" t="s">
        <v>3126</v>
      </c>
    </row>
    <row r="551" spans="1:5" ht="16.5" customHeight="1" x14ac:dyDescent="0.25">
      <c r="A551" t="s">
        <v>2683</v>
      </c>
      <c r="B551">
        <v>1</v>
      </c>
      <c r="C551">
        <v>2.6583191792219938</v>
      </c>
      <c r="D551">
        <v>8.5720765961916676</v>
      </c>
      <c r="E551" t="s">
        <v>3126</v>
      </c>
    </row>
    <row r="552" spans="1:5" ht="16.5" customHeight="1" x14ac:dyDescent="0.25">
      <c r="A552" t="s">
        <v>2686</v>
      </c>
      <c r="B552">
        <v>1</v>
      </c>
      <c r="C552">
        <v>2.2323447575499595</v>
      </c>
      <c r="D552">
        <v>2.1124387288548196</v>
      </c>
      <c r="E552" t="s">
        <v>3126</v>
      </c>
    </row>
    <row r="553" spans="1:5" ht="16.5" customHeight="1" x14ac:dyDescent="0.25">
      <c r="A553" t="s">
        <v>2689</v>
      </c>
      <c r="B553">
        <v>1</v>
      </c>
      <c r="C553">
        <v>9.1666484738380234</v>
      </c>
      <c r="D553">
        <v>6.9629183220446951</v>
      </c>
      <c r="E553" t="s">
        <v>3126</v>
      </c>
    </row>
    <row r="554" spans="1:5" ht="16.5" customHeight="1" x14ac:dyDescent="0.25">
      <c r="A554" t="s">
        <v>2692</v>
      </c>
      <c r="B554">
        <v>1</v>
      </c>
      <c r="C554">
        <v>2.2001870019602454</v>
      </c>
      <c r="D554">
        <v>2.1892242394448904</v>
      </c>
      <c r="E554" t="s">
        <v>3126</v>
      </c>
    </row>
    <row r="555" spans="1:5" ht="16.5" customHeight="1" x14ac:dyDescent="0.25">
      <c r="A555" t="s">
        <v>2695</v>
      </c>
      <c r="B555">
        <v>1</v>
      </c>
      <c r="C555">
        <v>2.6314986861861858</v>
      </c>
      <c r="D555">
        <v>2.1317319966583126</v>
      </c>
      <c r="E555" t="s">
        <v>3126</v>
      </c>
    </row>
    <row r="556" spans="1:5" ht="16.5" customHeight="1" x14ac:dyDescent="0.25">
      <c r="A556" t="s">
        <v>2698</v>
      </c>
      <c r="B556">
        <v>1</v>
      </c>
      <c r="C556">
        <v>4.0936633765224295</v>
      </c>
      <c r="D556">
        <v>6.454141790716692</v>
      </c>
      <c r="E556" t="s">
        <v>3126</v>
      </c>
    </row>
    <row r="557" spans="1:5" ht="16.5" customHeight="1" x14ac:dyDescent="0.25">
      <c r="A557" t="s">
        <v>2701</v>
      </c>
      <c r="B557">
        <v>1</v>
      </c>
      <c r="C557">
        <v>3.1242622647249445</v>
      </c>
      <c r="D557">
        <v>3.0098321294129615</v>
      </c>
      <c r="E557" t="s">
        <v>3126</v>
      </c>
    </row>
    <row r="558" spans="1:5" ht="16.5" customHeight="1" x14ac:dyDescent="0.25">
      <c r="A558" t="s">
        <v>2704</v>
      </c>
      <c r="B558">
        <v>1</v>
      </c>
      <c r="C558">
        <v>304.23770000000002</v>
      </c>
      <c r="D558">
        <v>295.89856666666668</v>
      </c>
      <c r="E558" t="s">
        <v>3126</v>
      </c>
    </row>
    <row r="559" spans="1:5" ht="16.5" customHeight="1" x14ac:dyDescent="0.25">
      <c r="A559" t="s">
        <v>2707</v>
      </c>
      <c r="B559">
        <v>1</v>
      </c>
      <c r="C559">
        <v>1150.0788333333333</v>
      </c>
      <c r="D559">
        <v>307.76633333333331</v>
      </c>
      <c r="E559" t="s">
        <v>3126</v>
      </c>
    </row>
    <row r="560" spans="1:5" ht="16.5" customHeight="1" x14ac:dyDescent="0.25">
      <c r="A560" t="s">
        <v>2710</v>
      </c>
      <c r="B560">
        <v>1</v>
      </c>
      <c r="C560">
        <v>421.50999999999993</v>
      </c>
      <c r="D560">
        <v>179.3353333333333</v>
      </c>
      <c r="E560" t="s">
        <v>3126</v>
      </c>
    </row>
    <row r="561" spans="1:5" ht="16.5" customHeight="1" x14ac:dyDescent="0.25">
      <c r="A561" t="s">
        <v>2713</v>
      </c>
      <c r="B561">
        <v>1</v>
      </c>
      <c r="C561">
        <v>708.21199999999999</v>
      </c>
      <c r="D561">
        <v>215.12363333333332</v>
      </c>
      <c r="E561" t="s">
        <v>3126</v>
      </c>
    </row>
    <row r="562" spans="1:5" ht="16.5" customHeight="1" x14ac:dyDescent="0.25">
      <c r="A562" t="s">
        <v>2716</v>
      </c>
      <c r="B562">
        <v>1</v>
      </c>
      <c r="C562">
        <v>3.3852255413519292</v>
      </c>
      <c r="D562">
        <v>5.1959400407249889</v>
      </c>
      <c r="E562" t="s">
        <v>3126</v>
      </c>
    </row>
    <row r="563" spans="1:5" ht="16.5" customHeight="1" x14ac:dyDescent="0.25">
      <c r="A563" t="s">
        <v>2719</v>
      </c>
      <c r="B563">
        <v>1</v>
      </c>
      <c r="C563">
        <v>3.121789037923107</v>
      </c>
      <c r="D563">
        <v>3.7317515132156509</v>
      </c>
      <c r="E563" t="s">
        <v>3126</v>
      </c>
    </row>
    <row r="564" spans="1:5" ht="16.5" customHeight="1" x14ac:dyDescent="0.25">
      <c r="A564" t="s">
        <v>2722</v>
      </c>
      <c r="B564">
        <v>1</v>
      </c>
      <c r="C564">
        <v>12.960091597431491</v>
      </c>
      <c r="D564">
        <v>11.140386180847253</v>
      </c>
      <c r="E564" t="s">
        <v>3126</v>
      </c>
    </row>
    <row r="565" spans="1:5" ht="16.5" customHeight="1" x14ac:dyDescent="0.25">
      <c r="A565" t="s">
        <v>2725</v>
      </c>
      <c r="B565">
        <v>1</v>
      </c>
      <c r="C565">
        <v>4.510623091983339</v>
      </c>
      <c r="D565">
        <v>3.4412191063093984</v>
      </c>
      <c r="E565" t="s">
        <v>3126</v>
      </c>
    </row>
    <row r="566" spans="1:5" ht="16.5" customHeight="1" x14ac:dyDescent="0.25">
      <c r="A566" t="s">
        <v>2728</v>
      </c>
      <c r="B566">
        <v>1</v>
      </c>
      <c r="C566">
        <v>2.1975886753861893</v>
      </c>
      <c r="D566">
        <v>2.5145775095271219</v>
      </c>
      <c r="E566" t="s">
        <v>3126</v>
      </c>
    </row>
    <row r="567" spans="1:5" ht="16.5" customHeight="1" x14ac:dyDescent="0.25">
      <c r="A567" t="s">
        <v>2731</v>
      </c>
      <c r="B567">
        <v>1</v>
      </c>
      <c r="C567">
        <v>4.9251424014581913</v>
      </c>
      <c r="D567">
        <v>4.0439436224791558</v>
      </c>
      <c r="E567" t="s">
        <v>3126</v>
      </c>
    </row>
    <row r="568" spans="1:5" ht="16.5" customHeight="1" x14ac:dyDescent="0.25">
      <c r="A568" t="s">
        <v>2734</v>
      </c>
      <c r="B568">
        <v>1</v>
      </c>
      <c r="C568">
        <v>3.2793877028777039</v>
      </c>
      <c r="D568">
        <v>2.9521942158355046</v>
      </c>
      <c r="E568" t="s">
        <v>3126</v>
      </c>
    </row>
    <row r="569" spans="1:5" ht="16.5" customHeight="1" x14ac:dyDescent="0.25">
      <c r="A569" t="s">
        <v>2737</v>
      </c>
      <c r="B569">
        <v>1</v>
      </c>
      <c r="C569">
        <v>2.4909800684743058</v>
      </c>
      <c r="D569">
        <v>4.7635898016480036</v>
      </c>
      <c r="E569" t="s">
        <v>3126</v>
      </c>
    </row>
    <row r="570" spans="1:5" ht="16.5" customHeight="1" x14ac:dyDescent="0.25">
      <c r="A570" t="s">
        <v>2740</v>
      </c>
      <c r="B570">
        <v>1</v>
      </c>
      <c r="C570">
        <v>3.6766606322905413</v>
      </c>
      <c r="D570">
        <v>2.5378137803057341</v>
      </c>
      <c r="E570" t="s">
        <v>3126</v>
      </c>
    </row>
    <row r="571" spans="1:5" ht="16.5" customHeight="1" x14ac:dyDescent="0.25">
      <c r="A571" t="s">
        <v>2743</v>
      </c>
      <c r="B571">
        <v>1</v>
      </c>
      <c r="C571">
        <v>2.8650812430982806</v>
      </c>
      <c r="D571">
        <v>2.7236870227243846</v>
      </c>
      <c r="E571" t="s">
        <v>3126</v>
      </c>
    </row>
    <row r="572" spans="1:5" ht="16.5" customHeight="1" x14ac:dyDescent="0.25">
      <c r="A572" t="s">
        <v>2746</v>
      </c>
      <c r="B572">
        <v>1</v>
      </c>
      <c r="C572">
        <v>15.254410554983188</v>
      </c>
      <c r="D572">
        <v>2.0371347956676074</v>
      </c>
      <c r="E572" t="s">
        <v>3126</v>
      </c>
    </row>
    <row r="573" spans="1:5" ht="16.5" customHeight="1" x14ac:dyDescent="0.25">
      <c r="A573" t="s">
        <v>2749</v>
      </c>
      <c r="B573">
        <v>1</v>
      </c>
      <c r="C573">
        <v>37.636499944976336</v>
      </c>
      <c r="D573">
        <v>6.4155041629753038</v>
      </c>
      <c r="E573" t="s">
        <v>3126</v>
      </c>
    </row>
    <row r="574" spans="1:5" ht="16.5" customHeight="1" x14ac:dyDescent="0.25">
      <c r="A574" t="s">
        <v>2752</v>
      </c>
      <c r="B574">
        <v>1</v>
      </c>
      <c r="C574">
        <v>2.7850603092185677</v>
      </c>
      <c r="D574">
        <v>2.408932084799229</v>
      </c>
      <c r="E574" t="s">
        <v>3126</v>
      </c>
    </row>
    <row r="575" spans="1:5" ht="16.5" customHeight="1" x14ac:dyDescent="0.25">
      <c r="A575" t="s">
        <v>2755</v>
      </c>
      <c r="B575">
        <v>1</v>
      </c>
      <c r="C575">
        <v>5.1812252111736887</v>
      </c>
      <c r="D575">
        <v>12.103150850113606</v>
      </c>
      <c r="E575" t="s">
        <v>3126</v>
      </c>
    </row>
    <row r="576" spans="1:5" ht="16.5" customHeight="1" x14ac:dyDescent="0.25">
      <c r="A576" t="s">
        <v>2758</v>
      </c>
      <c r="B576">
        <v>1</v>
      </c>
      <c r="C576">
        <v>13.019299654769359</v>
      </c>
      <c r="D576">
        <v>19.93437275897853</v>
      </c>
      <c r="E576" t="s">
        <v>3126</v>
      </c>
    </row>
    <row r="577" spans="1:5" ht="16.5" customHeight="1" x14ac:dyDescent="0.25">
      <c r="A577" t="s">
        <v>2761</v>
      </c>
      <c r="B577">
        <v>1</v>
      </c>
      <c r="C577">
        <v>2.3663757372740948</v>
      </c>
      <c r="D577">
        <v>2.3501959503592427</v>
      </c>
      <c r="E577" t="s">
        <v>3126</v>
      </c>
    </row>
    <row r="578" spans="1:5" ht="16.5" customHeight="1" x14ac:dyDescent="0.25">
      <c r="A578" t="s">
        <v>2764</v>
      </c>
      <c r="B578">
        <v>1</v>
      </c>
      <c r="C578">
        <v>3.4669768495954103</v>
      </c>
      <c r="D578">
        <v>5.6659056625215571</v>
      </c>
      <c r="E578" t="s">
        <v>3126</v>
      </c>
    </row>
    <row r="579" spans="1:5" ht="16.5" customHeight="1" x14ac:dyDescent="0.25">
      <c r="A579" t="s">
        <v>2767</v>
      </c>
      <c r="B579">
        <v>1</v>
      </c>
      <c r="C579">
        <v>7.3452858714352347</v>
      </c>
      <c r="D579">
        <v>3.1703437580314531</v>
      </c>
      <c r="E579" t="s">
        <v>3126</v>
      </c>
    </row>
    <row r="580" spans="1:5" ht="16.5" customHeight="1" x14ac:dyDescent="0.25">
      <c r="A580" t="s">
        <v>2770</v>
      </c>
      <c r="B580">
        <v>1</v>
      </c>
      <c r="C580">
        <v>4.7150251305528723</v>
      </c>
      <c r="D580">
        <v>6.1908443966527429</v>
      </c>
      <c r="E580" t="s">
        <v>3126</v>
      </c>
    </row>
    <row r="581" spans="1:5" ht="16.5" customHeight="1" x14ac:dyDescent="0.25">
      <c r="A581" t="s">
        <v>2773</v>
      </c>
      <c r="B581">
        <v>1</v>
      </c>
      <c r="C581">
        <v>7.319975476739506</v>
      </c>
      <c r="D581">
        <v>8.2612987863736151</v>
      </c>
      <c r="E581" t="s">
        <v>3126</v>
      </c>
    </row>
    <row r="582" spans="1:5" ht="16.5" customHeight="1" x14ac:dyDescent="0.25">
      <c r="A582" t="s">
        <v>2776</v>
      </c>
      <c r="B582">
        <v>1</v>
      </c>
      <c r="C582">
        <v>6.0439111139550654</v>
      </c>
      <c r="D582">
        <v>3.1185953322992837</v>
      </c>
      <c r="E582" t="s">
        <v>3126</v>
      </c>
    </row>
    <row r="583" spans="1:5" ht="16.5" customHeight="1" x14ac:dyDescent="0.25">
      <c r="A583" t="s">
        <v>2779</v>
      </c>
      <c r="B583">
        <v>1</v>
      </c>
      <c r="C583">
        <v>3.7458990537081394</v>
      </c>
      <c r="D583">
        <v>2.8241123194083171</v>
      </c>
      <c r="E583" t="s">
        <v>3126</v>
      </c>
    </row>
    <row r="584" spans="1:5" ht="16.5" customHeight="1" x14ac:dyDescent="0.25">
      <c r="A584" t="s">
        <v>2782</v>
      </c>
      <c r="B584">
        <v>1</v>
      </c>
      <c r="C584">
        <v>2.4780561541960298</v>
      </c>
      <c r="D584">
        <v>3.653168014114974</v>
      </c>
      <c r="E584" t="s">
        <v>3126</v>
      </c>
    </row>
    <row r="585" spans="1:5" ht="16.5" customHeight="1" x14ac:dyDescent="0.25">
      <c r="A585" t="s">
        <v>2785</v>
      </c>
      <c r="B585">
        <v>1</v>
      </c>
      <c r="C585">
        <v>3.7837477907728121</v>
      </c>
      <c r="D585">
        <v>3.191866331829373</v>
      </c>
      <c r="E585" t="s">
        <v>3126</v>
      </c>
    </row>
    <row r="586" spans="1:5" ht="16.5" customHeight="1" x14ac:dyDescent="0.25">
      <c r="A586" t="s">
        <v>2788</v>
      </c>
      <c r="B586">
        <v>1</v>
      </c>
      <c r="C586">
        <v>4.419893263627948</v>
      </c>
      <c r="D586">
        <v>2.0286482831538715</v>
      </c>
      <c r="E586" t="s">
        <v>3126</v>
      </c>
    </row>
    <row r="587" spans="1:5" ht="16.5" customHeight="1" x14ac:dyDescent="0.25">
      <c r="A587" t="s">
        <v>2791</v>
      </c>
      <c r="B587">
        <v>1</v>
      </c>
      <c r="C587">
        <v>4.761475803468235</v>
      </c>
      <c r="D587">
        <v>10.411836754506387</v>
      </c>
      <c r="E587" t="s">
        <v>3126</v>
      </c>
    </row>
    <row r="588" spans="1:5" ht="16.5" customHeight="1" x14ac:dyDescent="0.25">
      <c r="A588" t="s">
        <v>2794</v>
      </c>
      <c r="B588">
        <v>1</v>
      </c>
      <c r="C588">
        <v>11.442214882671044</v>
      </c>
      <c r="D588">
        <v>9.2928379714648948</v>
      </c>
      <c r="E588" t="s">
        <v>3126</v>
      </c>
    </row>
    <row r="589" spans="1:5" ht="16.5" customHeight="1" x14ac:dyDescent="0.25">
      <c r="A589" t="s">
        <v>2797</v>
      </c>
      <c r="B589">
        <v>1</v>
      </c>
      <c r="C589">
        <v>5.8339548686529117</v>
      </c>
      <c r="D589">
        <v>6.548609965012524</v>
      </c>
      <c r="E589" t="s">
        <v>3126</v>
      </c>
    </row>
    <row r="590" spans="1:5" ht="16.5" customHeight="1" x14ac:dyDescent="0.25">
      <c r="A590" t="s">
        <v>2800</v>
      </c>
      <c r="B590">
        <v>1</v>
      </c>
      <c r="C590">
        <v>5.6173342325357316</v>
      </c>
      <c r="D590">
        <v>6.0010976565151086</v>
      </c>
      <c r="E590" t="s">
        <v>3126</v>
      </c>
    </row>
    <row r="591" spans="1:5" ht="16.5" customHeight="1" x14ac:dyDescent="0.25">
      <c r="A591" t="s">
        <v>2803</v>
      </c>
      <c r="B591">
        <v>1</v>
      </c>
      <c r="C591">
        <v>3.3381201499276734</v>
      </c>
      <c r="D591">
        <v>2.6328358111119847</v>
      </c>
      <c r="E591" t="s">
        <v>3126</v>
      </c>
    </row>
    <row r="592" spans="1:5" ht="16.5" customHeight="1" x14ac:dyDescent="0.25">
      <c r="A592" t="s">
        <v>2806</v>
      </c>
      <c r="B592">
        <v>1</v>
      </c>
      <c r="C592">
        <v>155.04198666666667</v>
      </c>
      <c r="D592">
        <v>98.611426666666659</v>
      </c>
      <c r="E592" t="s">
        <v>3126</v>
      </c>
    </row>
    <row r="593" spans="1:5" ht="16.5" customHeight="1" x14ac:dyDescent="0.25">
      <c r="A593" t="s">
        <v>2809</v>
      </c>
      <c r="B593">
        <v>1</v>
      </c>
      <c r="C593">
        <v>6.4422907729444656</v>
      </c>
      <c r="D593">
        <v>7.0037466003990634</v>
      </c>
      <c r="E593" t="s">
        <v>3126</v>
      </c>
    </row>
    <row r="594" spans="1:5" ht="16.5" customHeight="1" x14ac:dyDescent="0.25">
      <c r="A594" t="s">
        <v>2812</v>
      </c>
      <c r="B594">
        <v>1</v>
      </c>
      <c r="C594">
        <v>3.298313643011586</v>
      </c>
      <c r="D594">
        <v>2.8834428307976023</v>
      </c>
      <c r="E594" t="s">
        <v>3126</v>
      </c>
    </row>
    <row r="595" spans="1:5" ht="16.5" customHeight="1" x14ac:dyDescent="0.25">
      <c r="A595" t="s">
        <v>2815</v>
      </c>
      <c r="B595">
        <v>1</v>
      </c>
      <c r="C595">
        <v>2.5505492984734617</v>
      </c>
      <c r="D595">
        <v>2.5375462499238073</v>
      </c>
      <c r="E595" t="s">
        <v>3126</v>
      </c>
    </row>
    <row r="596" spans="1:5" ht="16.5" customHeight="1" x14ac:dyDescent="0.25">
      <c r="A596" t="s">
        <v>2818</v>
      </c>
      <c r="B596">
        <v>1</v>
      </c>
      <c r="C596">
        <v>9.9704814092315441</v>
      </c>
      <c r="D596">
        <v>7.2378687633841512</v>
      </c>
      <c r="E596" t="s">
        <v>3126</v>
      </c>
    </row>
    <row r="597" spans="1:5" ht="16.5" customHeight="1" x14ac:dyDescent="0.25">
      <c r="A597" t="s">
        <v>2821</v>
      </c>
      <c r="B597">
        <v>1</v>
      </c>
      <c r="C597">
        <v>3.4326486669246958</v>
      </c>
      <c r="D597">
        <v>3.5772969771795373</v>
      </c>
      <c r="E597" t="s">
        <v>3126</v>
      </c>
    </row>
    <row r="598" spans="1:5" ht="16.5" customHeight="1" x14ac:dyDescent="0.25">
      <c r="A598" t="s">
        <v>2824</v>
      </c>
      <c r="B598">
        <v>1</v>
      </c>
      <c r="C598">
        <v>9.5789006336352767</v>
      </c>
      <c r="D598">
        <v>4.4099188036759998</v>
      </c>
      <c r="E598" t="s">
        <v>3126</v>
      </c>
    </row>
    <row r="599" spans="1:5" ht="16.5" customHeight="1" x14ac:dyDescent="0.25">
      <c r="A599" t="s">
        <v>2827</v>
      </c>
      <c r="B599">
        <v>1</v>
      </c>
      <c r="C599">
        <v>4.6968474023755142</v>
      </c>
      <c r="D599">
        <v>6.7868469462335481</v>
      </c>
      <c r="E599" t="s">
        <v>3126</v>
      </c>
    </row>
    <row r="600" spans="1:5" ht="16.5" customHeight="1" x14ac:dyDescent="0.25">
      <c r="A600" t="s">
        <v>2830</v>
      </c>
      <c r="B600">
        <v>1</v>
      </c>
      <c r="C600">
        <v>5.7411305896819922</v>
      </c>
      <c r="D600">
        <v>13.870525863532206</v>
      </c>
      <c r="E600" t="s">
        <v>3126</v>
      </c>
    </row>
    <row r="601" spans="1:5" ht="16.5" customHeight="1" x14ac:dyDescent="0.25">
      <c r="A601" t="s">
        <v>2833</v>
      </c>
      <c r="B601">
        <v>1</v>
      </c>
      <c r="C601">
        <v>2.8626198725031813</v>
      </c>
      <c r="D601">
        <v>2.3972313321039596</v>
      </c>
      <c r="E601" t="s">
        <v>3126</v>
      </c>
    </row>
    <row r="602" spans="1:5" ht="16.5" customHeight="1" x14ac:dyDescent="0.25">
      <c r="A602" t="s">
        <v>2836</v>
      </c>
      <c r="B602">
        <v>1</v>
      </c>
      <c r="C602">
        <v>2.2686425861029034</v>
      </c>
      <c r="D602">
        <v>4.8338345937774445</v>
      </c>
      <c r="E602" t="s">
        <v>3126</v>
      </c>
    </row>
    <row r="603" spans="1:5" ht="16.5" customHeight="1" x14ac:dyDescent="0.25">
      <c r="A603" t="s">
        <v>2839</v>
      </c>
      <c r="B603">
        <v>1</v>
      </c>
      <c r="C603">
        <v>2.3311554968743615</v>
      </c>
      <c r="D603">
        <v>2.9108931418396775</v>
      </c>
      <c r="E603" t="s">
        <v>3126</v>
      </c>
    </row>
    <row r="604" spans="1:5" ht="16.5" customHeight="1" x14ac:dyDescent="0.25">
      <c r="A604" t="s">
        <v>2842</v>
      </c>
      <c r="B604">
        <v>1</v>
      </c>
      <c r="C604">
        <v>3.0382181065583191</v>
      </c>
      <c r="D604">
        <v>4.9869040229960957</v>
      </c>
      <c r="E604" t="s">
        <v>3126</v>
      </c>
    </row>
    <row r="605" spans="1:5" ht="16.5" customHeight="1" x14ac:dyDescent="0.25">
      <c r="A605" t="s">
        <v>2845</v>
      </c>
      <c r="B605">
        <v>1</v>
      </c>
      <c r="C605">
        <v>3.827711933832822</v>
      </c>
      <c r="D605">
        <v>3.5269836005739754</v>
      </c>
      <c r="E605" t="s">
        <v>3126</v>
      </c>
    </row>
    <row r="606" spans="1:5" ht="16.5" customHeight="1" x14ac:dyDescent="0.25">
      <c r="A606" t="s">
        <v>2848</v>
      </c>
      <c r="B606">
        <v>1</v>
      </c>
      <c r="C606">
        <v>3.7692434762067593</v>
      </c>
      <c r="D606">
        <v>5.8547045218552523</v>
      </c>
      <c r="E606" t="s">
        <v>3126</v>
      </c>
    </row>
    <row r="607" spans="1:5" ht="16.5" customHeight="1" x14ac:dyDescent="0.25">
      <c r="A607" t="s">
        <v>2851</v>
      </c>
      <c r="B607">
        <v>1</v>
      </c>
      <c r="C607">
        <v>5.5614660381709484</v>
      </c>
      <c r="D607">
        <v>6.0645190919537724</v>
      </c>
      <c r="E607" t="s">
        <v>3126</v>
      </c>
    </row>
    <row r="608" spans="1:5" ht="16.5" customHeight="1" x14ac:dyDescent="0.25">
      <c r="A608" t="s">
        <v>2854</v>
      </c>
      <c r="B608">
        <v>1</v>
      </c>
      <c r="C608">
        <v>5.8758298339866482</v>
      </c>
      <c r="D608">
        <v>3.7851804680237451</v>
      </c>
      <c r="E608" t="s">
        <v>3126</v>
      </c>
    </row>
    <row r="609" spans="1:5" ht="16.5" customHeight="1" x14ac:dyDescent="0.25">
      <c r="A609" t="s">
        <v>2857</v>
      </c>
      <c r="B609">
        <v>1</v>
      </c>
      <c r="C609">
        <v>3.1715053731277809</v>
      </c>
      <c r="D609">
        <v>4.0928434336311401</v>
      </c>
      <c r="E609" t="s">
        <v>3126</v>
      </c>
    </row>
    <row r="610" spans="1:5" ht="16.5" customHeight="1" x14ac:dyDescent="0.25">
      <c r="A610" t="s">
        <v>2860</v>
      </c>
      <c r="B610">
        <v>1</v>
      </c>
      <c r="C610">
        <v>4.2729998006622649</v>
      </c>
      <c r="D610">
        <v>4.0057756813978127</v>
      </c>
      <c r="E610" t="s">
        <v>3126</v>
      </c>
    </row>
    <row r="611" spans="1:5" ht="16.5" customHeight="1" x14ac:dyDescent="0.25">
      <c r="A611" t="s">
        <v>2863</v>
      </c>
      <c r="B611">
        <v>1</v>
      </c>
      <c r="C611">
        <v>3.1237262864815438</v>
      </c>
      <c r="D611">
        <v>4.3588623539534144</v>
      </c>
      <c r="E611" t="s">
        <v>3126</v>
      </c>
    </row>
    <row r="612" spans="1:5" ht="16.5" customHeight="1" x14ac:dyDescent="0.25">
      <c r="A612" t="s">
        <v>2866</v>
      </c>
      <c r="B612">
        <v>1</v>
      </c>
      <c r="C612">
        <v>2.2978739531700056</v>
      </c>
      <c r="D612">
        <v>3.0576677991153018</v>
      </c>
      <c r="E612" t="s">
        <v>3126</v>
      </c>
    </row>
    <row r="613" spans="1:5" ht="16.5" customHeight="1" x14ac:dyDescent="0.25">
      <c r="A613" t="s">
        <v>2869</v>
      </c>
      <c r="B613">
        <v>1</v>
      </c>
      <c r="C613">
        <v>2.6077004810955993</v>
      </c>
      <c r="D613">
        <v>6.0832585391434124</v>
      </c>
      <c r="E613" t="s">
        <v>3126</v>
      </c>
    </row>
    <row r="614" spans="1:5" ht="16.5" customHeight="1" x14ac:dyDescent="0.25">
      <c r="A614" t="s">
        <v>2872</v>
      </c>
      <c r="B614">
        <v>1</v>
      </c>
      <c r="C614">
        <v>4.2421225568793979</v>
      </c>
      <c r="D614">
        <v>4.6359954027380921</v>
      </c>
      <c r="E614" t="s">
        <v>3126</v>
      </c>
    </row>
    <row r="615" spans="1:5" ht="16.5" customHeight="1" x14ac:dyDescent="0.25">
      <c r="A615" t="s">
        <v>2875</v>
      </c>
      <c r="B615">
        <v>1</v>
      </c>
      <c r="C615">
        <v>2.7561717222605773</v>
      </c>
      <c r="D615">
        <v>2.0213385731328422</v>
      </c>
      <c r="E615" t="s">
        <v>3126</v>
      </c>
    </row>
    <row r="616" spans="1:5" ht="16.5" customHeight="1" x14ac:dyDescent="0.25">
      <c r="A616" t="s">
        <v>2878</v>
      </c>
      <c r="B616">
        <v>1</v>
      </c>
      <c r="C616">
        <v>9.5148825056836444</v>
      </c>
      <c r="D616">
        <v>5.5070671368328332</v>
      </c>
      <c r="E616" t="s">
        <v>3126</v>
      </c>
    </row>
    <row r="617" spans="1:5" ht="16.5" customHeight="1" x14ac:dyDescent="0.25">
      <c r="A617" t="s">
        <v>2881</v>
      </c>
      <c r="B617">
        <v>1</v>
      </c>
      <c r="C617">
        <v>5.27119680914931</v>
      </c>
      <c r="D617">
        <v>6.7466473468293451</v>
      </c>
      <c r="E617" t="s">
        <v>3126</v>
      </c>
    </row>
    <row r="618" spans="1:5" ht="16.5" customHeight="1" x14ac:dyDescent="0.25">
      <c r="A618" t="s">
        <v>2884</v>
      </c>
      <c r="B618">
        <v>1</v>
      </c>
      <c r="C618">
        <v>2.7656874272815806</v>
      </c>
      <c r="D618">
        <v>2.7170454933713466</v>
      </c>
      <c r="E618" t="s">
        <v>3126</v>
      </c>
    </row>
    <row r="619" spans="1:5" ht="16.5" customHeight="1" x14ac:dyDescent="0.25">
      <c r="A619" t="s">
        <v>2887</v>
      </c>
      <c r="B619">
        <v>1</v>
      </c>
      <c r="C619">
        <v>3.6313997007000811</v>
      </c>
      <c r="D619">
        <v>3.026995992194871</v>
      </c>
      <c r="E619" t="s">
        <v>3126</v>
      </c>
    </row>
    <row r="620" spans="1:5" ht="16.5" customHeight="1" x14ac:dyDescent="0.25">
      <c r="A620" t="s">
        <v>2890</v>
      </c>
      <c r="B620">
        <v>1</v>
      </c>
      <c r="C620">
        <v>22.921112051007984</v>
      </c>
      <c r="D620">
        <v>6.9380550270583727</v>
      </c>
      <c r="E620" t="s">
        <v>3126</v>
      </c>
    </row>
    <row r="621" spans="1:5" ht="16.5" customHeight="1" x14ac:dyDescent="0.25">
      <c r="A621" t="s">
        <v>2893</v>
      </c>
      <c r="B621">
        <v>1</v>
      </c>
      <c r="C621">
        <v>2.5145207170594417</v>
      </c>
      <c r="D621">
        <v>2.6785679602221961</v>
      </c>
      <c r="E621" t="s">
        <v>3126</v>
      </c>
    </row>
    <row r="622" spans="1:5" ht="16.5" customHeight="1" x14ac:dyDescent="0.25">
      <c r="A622" t="s">
        <v>2896</v>
      </c>
      <c r="B622">
        <v>1</v>
      </c>
      <c r="C622">
        <v>5.0085609821348953</v>
      </c>
      <c r="D622">
        <v>11.446719131309582</v>
      </c>
      <c r="E622" t="s">
        <v>3126</v>
      </c>
    </row>
    <row r="623" spans="1:5" ht="16.5" customHeight="1" x14ac:dyDescent="0.25">
      <c r="A623" t="s">
        <v>2899</v>
      </c>
      <c r="B623">
        <v>1</v>
      </c>
      <c r="C623">
        <v>6.3493354801947106</v>
      </c>
      <c r="D623">
        <v>17.002642592563479</v>
      </c>
      <c r="E623" t="s">
        <v>3126</v>
      </c>
    </row>
    <row r="624" spans="1:5" ht="16.5" customHeight="1" x14ac:dyDescent="0.25">
      <c r="A624" t="s">
        <v>2902</v>
      </c>
      <c r="B624">
        <v>1</v>
      </c>
      <c r="C624">
        <v>5.3580527845577395</v>
      </c>
      <c r="D624">
        <v>12.780927221465577</v>
      </c>
      <c r="E624" t="s">
        <v>3126</v>
      </c>
    </row>
    <row r="625" spans="1:5" ht="16.5" customHeight="1" x14ac:dyDescent="0.25">
      <c r="A625" t="s">
        <v>2905</v>
      </c>
      <c r="B625">
        <v>1</v>
      </c>
      <c r="C625">
        <v>20.383148266025419</v>
      </c>
      <c r="D625">
        <v>13.057089393840535</v>
      </c>
      <c r="E625" t="s">
        <v>3126</v>
      </c>
    </row>
    <row r="626" spans="1:5" ht="16.5" customHeight="1" x14ac:dyDescent="0.25">
      <c r="A626" t="s">
        <v>2908</v>
      </c>
      <c r="B626">
        <v>1</v>
      </c>
      <c r="C626">
        <v>3.8034818287428012</v>
      </c>
      <c r="D626">
        <v>10.317477697958093</v>
      </c>
      <c r="E626" t="s">
        <v>3126</v>
      </c>
    </row>
    <row r="627" spans="1:5" ht="16.5" customHeight="1" x14ac:dyDescent="0.25">
      <c r="A627" t="s">
        <v>2911</v>
      </c>
      <c r="B627">
        <v>1</v>
      </c>
      <c r="C627">
        <v>2.6806029297641958</v>
      </c>
      <c r="D627">
        <v>4.0187680247145066</v>
      </c>
      <c r="E627" t="s">
        <v>3126</v>
      </c>
    </row>
    <row r="628" spans="1:5" ht="16.5" customHeight="1" x14ac:dyDescent="0.25">
      <c r="A628" t="s">
        <v>2914</v>
      </c>
      <c r="B628">
        <v>1</v>
      </c>
      <c r="C628">
        <v>4.7265751106155811</v>
      </c>
      <c r="D628">
        <v>11.263876407218101</v>
      </c>
      <c r="E628" t="s">
        <v>3126</v>
      </c>
    </row>
    <row r="629" spans="1:5" ht="16.5" customHeight="1" x14ac:dyDescent="0.25">
      <c r="A629" t="s">
        <v>2917</v>
      </c>
      <c r="B629">
        <v>1</v>
      </c>
      <c r="C629">
        <v>2.05268290741183</v>
      </c>
      <c r="D629">
        <v>2.1577702070009757</v>
      </c>
      <c r="E629" t="s">
        <v>3126</v>
      </c>
    </row>
    <row r="630" spans="1:5" ht="16.5" customHeight="1" x14ac:dyDescent="0.25">
      <c r="A630" t="s">
        <v>2920</v>
      </c>
      <c r="B630">
        <v>1</v>
      </c>
      <c r="C630">
        <v>3.8512911196162984</v>
      </c>
      <c r="D630">
        <v>7.5350938673489711</v>
      </c>
      <c r="E630" t="s">
        <v>3126</v>
      </c>
    </row>
    <row r="631" spans="1:5" ht="16.5" customHeight="1" x14ac:dyDescent="0.25">
      <c r="A631" t="s">
        <v>2923</v>
      </c>
      <c r="B631">
        <v>1</v>
      </c>
      <c r="C631">
        <v>9.3720167980736644</v>
      </c>
      <c r="D631">
        <v>5.8133707170668787</v>
      </c>
      <c r="E631" t="s">
        <v>3126</v>
      </c>
    </row>
    <row r="632" spans="1:5" ht="16.5" customHeight="1" x14ac:dyDescent="0.25">
      <c r="A632" t="s">
        <v>2926</v>
      </c>
      <c r="B632">
        <v>1</v>
      </c>
      <c r="C632">
        <v>2.3493859018515932</v>
      </c>
      <c r="D632">
        <v>6.5241407509885416</v>
      </c>
      <c r="E632" t="s">
        <v>3126</v>
      </c>
    </row>
    <row r="633" spans="1:5" ht="16.5" customHeight="1" x14ac:dyDescent="0.25">
      <c r="A633" t="s">
        <v>2929</v>
      </c>
      <c r="B633">
        <v>1</v>
      </c>
      <c r="C633">
        <v>2.5905897752182976</v>
      </c>
      <c r="D633">
        <v>2.1670583108592889</v>
      </c>
      <c r="E633" t="s">
        <v>3126</v>
      </c>
    </row>
    <row r="634" spans="1:5" ht="16.5" customHeight="1" x14ac:dyDescent="0.25">
      <c r="A634" t="s">
        <v>2932</v>
      </c>
      <c r="B634">
        <v>1</v>
      </c>
      <c r="C634">
        <v>13.199686324586336</v>
      </c>
      <c r="D634">
        <v>16.600186049048279</v>
      </c>
      <c r="E634" t="s">
        <v>3126</v>
      </c>
    </row>
    <row r="635" spans="1:5" ht="16.5" customHeight="1" x14ac:dyDescent="0.25">
      <c r="A635" t="s">
        <v>2935</v>
      </c>
      <c r="B635">
        <v>1</v>
      </c>
      <c r="C635">
        <v>3.699771084736402</v>
      </c>
      <c r="D635">
        <v>2.2399292703559341</v>
      </c>
      <c r="E635" t="s">
        <v>3126</v>
      </c>
    </row>
    <row r="636" spans="1:5" ht="16.5" customHeight="1" x14ac:dyDescent="0.25">
      <c r="A636" t="s">
        <v>2938</v>
      </c>
      <c r="B636">
        <v>1</v>
      </c>
      <c r="C636">
        <v>3.0151814396040502</v>
      </c>
      <c r="D636">
        <v>2.3338574083147545</v>
      </c>
      <c r="E636" t="s">
        <v>3126</v>
      </c>
    </row>
    <row r="637" spans="1:5" ht="16.5" customHeight="1" x14ac:dyDescent="0.25">
      <c r="A637" t="s">
        <v>2941</v>
      </c>
      <c r="B637">
        <v>1</v>
      </c>
      <c r="C637">
        <v>2.1063836785324965</v>
      </c>
      <c r="D637">
        <v>2.0592549398527096</v>
      </c>
      <c r="E637" t="s">
        <v>3126</v>
      </c>
    </row>
    <row r="638" spans="1:5" ht="16.5" customHeight="1" x14ac:dyDescent="0.25">
      <c r="A638" t="s">
        <v>2944</v>
      </c>
      <c r="B638">
        <v>1</v>
      </c>
      <c r="C638">
        <v>16.170441483007117</v>
      </c>
      <c r="D638">
        <v>2.6602792055817983</v>
      </c>
      <c r="E638" t="s">
        <v>3126</v>
      </c>
    </row>
    <row r="639" spans="1:5" ht="16.5" customHeight="1" x14ac:dyDescent="0.25">
      <c r="A639" t="s">
        <v>2947</v>
      </c>
      <c r="B639">
        <v>1</v>
      </c>
      <c r="C639">
        <v>5.4231932426320721</v>
      </c>
      <c r="D639">
        <v>8.8814451247556754</v>
      </c>
      <c r="E639" t="s">
        <v>3126</v>
      </c>
    </row>
    <row r="640" spans="1:5" ht="16.5" customHeight="1" x14ac:dyDescent="0.25">
      <c r="A640" t="s">
        <v>2950</v>
      </c>
      <c r="B640">
        <v>1</v>
      </c>
      <c r="C640">
        <v>2.1975431448257727</v>
      </c>
      <c r="D640">
        <v>2.3040929941296628</v>
      </c>
      <c r="E640" t="s">
        <v>3126</v>
      </c>
    </row>
    <row r="641" spans="1:5" ht="16.5" customHeight="1" x14ac:dyDescent="0.25">
      <c r="A641" t="s">
        <v>2953</v>
      </c>
      <c r="B641">
        <v>1</v>
      </c>
      <c r="C641">
        <v>4.2400954583122274</v>
      </c>
      <c r="D641">
        <v>3.1123000717961706</v>
      </c>
      <c r="E641" t="s">
        <v>3126</v>
      </c>
    </row>
    <row r="642" spans="1:5" ht="16.5" customHeight="1" x14ac:dyDescent="0.25">
      <c r="A642" t="s">
        <v>2956</v>
      </c>
      <c r="B642">
        <v>1</v>
      </c>
      <c r="C642">
        <v>4.6266050434231323</v>
      </c>
      <c r="D642">
        <v>3.7309434975249558</v>
      </c>
      <c r="E642" t="s">
        <v>3126</v>
      </c>
    </row>
    <row r="643" spans="1:5" ht="16.5" customHeight="1" x14ac:dyDescent="0.25">
      <c r="A643" t="s">
        <v>2959</v>
      </c>
      <c r="B643">
        <v>1</v>
      </c>
      <c r="C643">
        <v>3.656633284088739</v>
      </c>
      <c r="D643">
        <v>7.1072726895478997</v>
      </c>
      <c r="E643" t="s">
        <v>3126</v>
      </c>
    </row>
    <row r="644" spans="1:5" ht="16.5" customHeight="1" x14ac:dyDescent="0.25">
      <c r="A644" t="s">
        <v>2962</v>
      </c>
      <c r="B644">
        <v>1</v>
      </c>
      <c r="C644">
        <v>5.6588693155382357</v>
      </c>
      <c r="D644">
        <v>3.2682261403772288</v>
      </c>
      <c r="E644" t="s">
        <v>3126</v>
      </c>
    </row>
    <row r="645" spans="1:5" ht="16.5" customHeight="1" x14ac:dyDescent="0.25">
      <c r="A645" t="s">
        <v>2965</v>
      </c>
      <c r="B645">
        <v>1</v>
      </c>
      <c r="C645">
        <v>2.4270893089014565</v>
      </c>
      <c r="D645">
        <v>2.179326831251887</v>
      </c>
      <c r="E645" t="s">
        <v>3126</v>
      </c>
    </row>
    <row r="646" spans="1:5" ht="16.5" customHeight="1" x14ac:dyDescent="0.25">
      <c r="A646" t="s">
        <v>2968</v>
      </c>
      <c r="B646">
        <v>1</v>
      </c>
      <c r="C646">
        <v>2.7437690009107443</v>
      </c>
      <c r="D646">
        <v>4.1704299951216104</v>
      </c>
      <c r="E646" t="s">
        <v>3126</v>
      </c>
    </row>
    <row r="647" spans="1:5" ht="16.5" customHeight="1" x14ac:dyDescent="0.25">
      <c r="A647" t="s">
        <v>2971</v>
      </c>
      <c r="B647">
        <v>1</v>
      </c>
      <c r="C647">
        <v>3.7474835466561864</v>
      </c>
      <c r="D647">
        <v>4.4916236560033473</v>
      </c>
      <c r="E647" t="s">
        <v>3126</v>
      </c>
    </row>
    <row r="648" spans="1:5" ht="16.5" customHeight="1" x14ac:dyDescent="0.25">
      <c r="A648" t="s">
        <v>2974</v>
      </c>
      <c r="B648">
        <v>1</v>
      </c>
      <c r="C648">
        <v>4.2398457970425154</v>
      </c>
      <c r="D648">
        <v>5.5089832344136989</v>
      </c>
      <c r="E648" t="s">
        <v>3126</v>
      </c>
    </row>
    <row r="649" spans="1:5" ht="16.5" customHeight="1" x14ac:dyDescent="0.25">
      <c r="A649" t="s">
        <v>2977</v>
      </c>
      <c r="B649">
        <v>1</v>
      </c>
      <c r="C649">
        <v>2.9092826006043513</v>
      </c>
      <c r="D649">
        <v>2.2688098484150125</v>
      </c>
      <c r="E649" t="s">
        <v>3126</v>
      </c>
    </row>
    <row r="650" spans="1:5" ht="16.5" customHeight="1" x14ac:dyDescent="0.25">
      <c r="A650" t="s">
        <v>2980</v>
      </c>
      <c r="B650">
        <v>1</v>
      </c>
      <c r="C650">
        <v>3.0638027351975907</v>
      </c>
      <c r="D650">
        <v>2.9564000013038272</v>
      </c>
      <c r="E650" t="s">
        <v>3126</v>
      </c>
    </row>
    <row r="651" spans="1:5" ht="16.5" customHeight="1" x14ac:dyDescent="0.25">
      <c r="A651" t="s">
        <v>2983</v>
      </c>
      <c r="B651">
        <v>1</v>
      </c>
      <c r="C651">
        <v>2.3431271130822062</v>
      </c>
      <c r="D651">
        <v>2.4726594277189413</v>
      </c>
      <c r="E651" t="s">
        <v>3126</v>
      </c>
    </row>
    <row r="652" spans="1:5" ht="16.5" customHeight="1" x14ac:dyDescent="0.25">
      <c r="A652" t="s">
        <v>2986</v>
      </c>
      <c r="B652">
        <v>1</v>
      </c>
      <c r="C652">
        <v>9.635294531361339</v>
      </c>
      <c r="D652">
        <v>13.275331724779011</v>
      </c>
      <c r="E652" t="s">
        <v>3126</v>
      </c>
    </row>
    <row r="653" spans="1:5" ht="16.5" customHeight="1" x14ac:dyDescent="0.25">
      <c r="A653" t="s">
        <v>2989</v>
      </c>
      <c r="B653">
        <v>1</v>
      </c>
      <c r="C653">
        <v>12.228825045649598</v>
      </c>
      <c r="D653">
        <v>21.216497255789911</v>
      </c>
      <c r="E653" t="s">
        <v>3126</v>
      </c>
    </row>
    <row r="654" spans="1:5" ht="16.5" customHeight="1" x14ac:dyDescent="0.25">
      <c r="A654" t="s">
        <v>2992</v>
      </c>
      <c r="B654">
        <v>1</v>
      </c>
      <c r="C654">
        <v>2.3016052856222662</v>
      </c>
      <c r="D654">
        <v>2.1493434101026727</v>
      </c>
      <c r="E654" t="s">
        <v>3126</v>
      </c>
    </row>
    <row r="655" spans="1:5" ht="16.5" customHeight="1" x14ac:dyDescent="0.25">
      <c r="A655" t="s">
        <v>2994</v>
      </c>
      <c r="B655">
        <v>1</v>
      </c>
      <c r="C655">
        <v>4.2480826634936459</v>
      </c>
      <c r="D655">
        <v>5.7830571190910485</v>
      </c>
      <c r="E655" t="s">
        <v>3126</v>
      </c>
    </row>
    <row r="656" spans="1:5" ht="16.5" customHeight="1" x14ac:dyDescent="0.25">
      <c r="A656" t="s">
        <v>2996</v>
      </c>
      <c r="B656">
        <v>1</v>
      </c>
      <c r="C656">
        <v>13.906926816532032</v>
      </c>
      <c r="D656">
        <v>8.1442469362249241</v>
      </c>
      <c r="E656" t="s">
        <v>3126</v>
      </c>
    </row>
    <row r="657" spans="1:5" ht="16.5" customHeight="1" x14ac:dyDescent="0.25">
      <c r="A657" t="s">
        <v>2998</v>
      </c>
      <c r="B657">
        <v>1</v>
      </c>
      <c r="C657">
        <v>3.0378768790198145</v>
      </c>
      <c r="D657">
        <v>3.4019079165645576</v>
      </c>
      <c r="E657" t="s">
        <v>3126</v>
      </c>
    </row>
    <row r="658" spans="1:5" ht="16.5" customHeight="1" x14ac:dyDescent="0.25">
      <c r="A658" t="s">
        <v>3000</v>
      </c>
      <c r="B658">
        <v>1</v>
      </c>
      <c r="C658">
        <v>2.5406150982899782</v>
      </c>
      <c r="D658">
        <v>2.7184313381078655</v>
      </c>
      <c r="E658" t="s">
        <v>3126</v>
      </c>
    </row>
    <row r="659" spans="1:5" ht="16.5" customHeight="1" x14ac:dyDescent="0.25">
      <c r="A659" t="s">
        <v>3002</v>
      </c>
      <c r="B659">
        <v>1</v>
      </c>
      <c r="C659">
        <v>4.328497757786236</v>
      </c>
      <c r="D659">
        <v>2.8290145954720969</v>
      </c>
      <c r="E659" t="s">
        <v>3126</v>
      </c>
    </row>
    <row r="660" spans="1:5" ht="16.5" customHeight="1" x14ac:dyDescent="0.25">
      <c r="A660" t="s">
        <v>3004</v>
      </c>
      <c r="B660">
        <v>1</v>
      </c>
      <c r="C660">
        <v>6.8851088678808594</v>
      </c>
      <c r="D660">
        <v>3.3256077486722795</v>
      </c>
      <c r="E660" t="s">
        <v>3126</v>
      </c>
    </row>
    <row r="661" spans="1:5" ht="16.5" customHeight="1" x14ac:dyDescent="0.25">
      <c r="A661" t="s">
        <v>3006</v>
      </c>
      <c r="B661">
        <v>1</v>
      </c>
      <c r="C661">
        <v>4.0219386281456462</v>
      </c>
      <c r="D661">
        <v>2.0530691825667993</v>
      </c>
      <c r="E661" t="s">
        <v>3126</v>
      </c>
    </row>
    <row r="662" spans="1:5" ht="16.5" customHeight="1" x14ac:dyDescent="0.25">
      <c r="A662" t="s">
        <v>3008</v>
      </c>
      <c r="B662">
        <v>1</v>
      </c>
      <c r="C662">
        <v>10.486948056701165</v>
      </c>
      <c r="D662">
        <v>6.8548846395653209</v>
      </c>
      <c r="E662" t="s">
        <v>3126</v>
      </c>
    </row>
    <row r="663" spans="1:5" ht="16.5" customHeight="1" x14ac:dyDescent="0.25">
      <c r="A663" t="s">
        <v>3010</v>
      </c>
      <c r="B663">
        <v>1</v>
      </c>
      <c r="C663">
        <v>10.281528595220692</v>
      </c>
      <c r="D663">
        <v>56.168123181502175</v>
      </c>
      <c r="E663" t="s">
        <v>3126</v>
      </c>
    </row>
    <row r="664" spans="1:5" ht="16.5" customHeight="1" x14ac:dyDescent="0.25">
      <c r="A664" t="s">
        <v>3012</v>
      </c>
      <c r="B664">
        <v>1</v>
      </c>
      <c r="C664">
        <v>12.372013212570229</v>
      </c>
      <c r="D664">
        <v>12.004951103080657</v>
      </c>
      <c r="E664" t="s">
        <v>3126</v>
      </c>
    </row>
    <row r="665" spans="1:5" ht="16.5" customHeight="1" x14ac:dyDescent="0.25">
      <c r="A665" t="s">
        <v>3014</v>
      </c>
      <c r="B665">
        <v>1</v>
      </c>
      <c r="C665">
        <v>2.3892472564394942</v>
      </c>
      <c r="D665">
        <v>2.4975019969617369</v>
      </c>
      <c r="E665" t="s">
        <v>3126</v>
      </c>
    </row>
    <row r="666" spans="1:5" ht="16.5" customHeight="1" x14ac:dyDescent="0.25">
      <c r="A666" t="s">
        <v>3016</v>
      </c>
      <c r="B666">
        <v>1</v>
      </c>
      <c r="C666">
        <v>2.0509606190113772</v>
      </c>
      <c r="D666">
        <v>2.0308242087323585</v>
      </c>
      <c r="E666" t="s">
        <v>3126</v>
      </c>
    </row>
    <row r="667" spans="1:5" ht="16.5" customHeight="1" x14ac:dyDescent="0.25">
      <c r="A667" t="s">
        <v>3018</v>
      </c>
      <c r="B667">
        <v>1</v>
      </c>
      <c r="C667">
        <v>5.2805536106640716</v>
      </c>
      <c r="D667">
        <v>6.2224621583398818</v>
      </c>
      <c r="E667" t="s">
        <v>3126</v>
      </c>
    </row>
    <row r="668" spans="1:5" ht="16.5" customHeight="1" x14ac:dyDescent="0.25">
      <c r="A668" t="s">
        <v>3020</v>
      </c>
      <c r="B668">
        <v>1</v>
      </c>
      <c r="C668">
        <v>7.8875084110352791</v>
      </c>
      <c r="D668">
        <v>6.0726617956051729</v>
      </c>
      <c r="E668" t="s">
        <v>3126</v>
      </c>
    </row>
    <row r="669" spans="1:5" ht="16.5" customHeight="1" x14ac:dyDescent="0.25">
      <c r="A669" t="s">
        <v>3022</v>
      </c>
      <c r="B669">
        <v>1</v>
      </c>
      <c r="C669">
        <v>3.3222173960034826</v>
      </c>
      <c r="D669">
        <v>4.3474331232163577</v>
      </c>
      <c r="E669" t="s">
        <v>3126</v>
      </c>
    </row>
    <row r="670" spans="1:5" ht="16.5" customHeight="1" x14ac:dyDescent="0.25">
      <c r="A670" t="s">
        <v>3024</v>
      </c>
      <c r="B670">
        <v>1</v>
      </c>
      <c r="C670">
        <v>4.4962240232376338</v>
      </c>
      <c r="D670">
        <v>12.802208261945555</v>
      </c>
      <c r="E670" t="s">
        <v>3126</v>
      </c>
    </row>
    <row r="671" spans="1:5" ht="16.5" customHeight="1" x14ac:dyDescent="0.25">
      <c r="A671" t="s">
        <v>3026</v>
      </c>
      <c r="B671">
        <v>1</v>
      </c>
      <c r="C671">
        <v>3.8571643962769442</v>
      </c>
      <c r="D671">
        <v>2.4288138251145193</v>
      </c>
      <c r="E671" t="s">
        <v>3126</v>
      </c>
    </row>
    <row r="672" spans="1:5" ht="16.5" customHeight="1" x14ac:dyDescent="0.25">
      <c r="A672" t="s">
        <v>3028</v>
      </c>
      <c r="B672">
        <v>1</v>
      </c>
      <c r="C672">
        <v>7.909533474592024</v>
      </c>
      <c r="D672">
        <v>5.8885508267525601</v>
      </c>
      <c r="E672" t="s">
        <v>3126</v>
      </c>
    </row>
    <row r="673" spans="1:5" ht="16.5" customHeight="1" x14ac:dyDescent="0.25">
      <c r="A673" t="s">
        <v>3030</v>
      </c>
      <c r="B673">
        <v>1</v>
      </c>
      <c r="C673">
        <v>4.36261126091477</v>
      </c>
      <c r="D673">
        <v>12.016723959304166</v>
      </c>
      <c r="E673" t="s">
        <v>3126</v>
      </c>
    </row>
    <row r="674" spans="1:5" ht="16.5" customHeight="1" x14ac:dyDescent="0.25">
      <c r="A674" t="s">
        <v>3032</v>
      </c>
      <c r="B674">
        <v>1</v>
      </c>
      <c r="C674">
        <v>2.4681058488141914</v>
      </c>
      <c r="D674">
        <v>2.8034439643575015</v>
      </c>
      <c r="E674" t="s">
        <v>3126</v>
      </c>
    </row>
    <row r="675" spans="1:5" ht="16.5" customHeight="1" x14ac:dyDescent="0.25">
      <c r="A675" t="s">
        <v>3034</v>
      </c>
      <c r="B675">
        <v>1</v>
      </c>
      <c r="C675">
        <v>2.8857347763195742</v>
      </c>
      <c r="D675">
        <v>2.5793988562308816</v>
      </c>
      <c r="E675" t="s">
        <v>3126</v>
      </c>
    </row>
    <row r="676" spans="1:5" ht="16.5" customHeight="1" x14ac:dyDescent="0.25">
      <c r="A676" t="s">
        <v>3036</v>
      </c>
      <c r="B676">
        <v>1</v>
      </c>
      <c r="C676">
        <v>22.605810000000002</v>
      </c>
      <c r="D676">
        <v>32.4681</v>
      </c>
      <c r="E676" t="s">
        <v>3126</v>
      </c>
    </row>
    <row r="677" spans="1:5" ht="16.5" customHeight="1" x14ac:dyDescent="0.25">
      <c r="A677" t="s">
        <v>3038</v>
      </c>
      <c r="B677">
        <v>1</v>
      </c>
      <c r="C677">
        <v>8.6781006219754797</v>
      </c>
      <c r="D677">
        <v>7.8731841426621587</v>
      </c>
      <c r="E677" t="s">
        <v>3126</v>
      </c>
    </row>
    <row r="678" spans="1:5" ht="16.5" customHeight="1" x14ac:dyDescent="0.25">
      <c r="A678" t="s">
        <v>3040</v>
      </c>
      <c r="B678">
        <v>1</v>
      </c>
      <c r="C678">
        <v>3.0829120481083061</v>
      </c>
      <c r="D678">
        <v>2.9560507683774353</v>
      </c>
      <c r="E678" t="s">
        <v>3126</v>
      </c>
    </row>
    <row r="679" spans="1:5" ht="16.5" customHeight="1" x14ac:dyDescent="0.25">
      <c r="A679" t="s">
        <v>3042</v>
      </c>
      <c r="B679">
        <v>1</v>
      </c>
      <c r="C679">
        <v>2.7366892150662596</v>
      </c>
      <c r="D679">
        <v>2.1930871558300504</v>
      </c>
      <c r="E679" t="s">
        <v>3126</v>
      </c>
    </row>
    <row r="680" spans="1:5" ht="16.5" customHeight="1" x14ac:dyDescent="0.25">
      <c r="A680" t="s">
        <v>3044</v>
      </c>
      <c r="B680">
        <v>1</v>
      </c>
      <c r="C680">
        <v>3.5882779681690131</v>
      </c>
      <c r="D680">
        <v>6.5229727696817594</v>
      </c>
      <c r="E680" t="s">
        <v>3126</v>
      </c>
    </row>
    <row r="681" spans="1:5" ht="16.5" customHeight="1" x14ac:dyDescent="0.25">
      <c r="A681" t="s">
        <v>3046</v>
      </c>
      <c r="B681">
        <v>1</v>
      </c>
      <c r="C681">
        <v>3.8789103362027149</v>
      </c>
      <c r="D681">
        <v>2.1751711076749736</v>
      </c>
      <c r="E681" t="s">
        <v>3126</v>
      </c>
    </row>
    <row r="682" spans="1:5" ht="16.5" customHeight="1" x14ac:dyDescent="0.25">
      <c r="A682" t="s">
        <v>3048</v>
      </c>
      <c r="B682">
        <v>1</v>
      </c>
      <c r="C682">
        <v>8.1655179725527525</v>
      </c>
      <c r="D682">
        <v>21.420150631873074</v>
      </c>
      <c r="E682" t="s">
        <v>3126</v>
      </c>
    </row>
    <row r="683" spans="1:5" ht="16.5" customHeight="1" x14ac:dyDescent="0.25">
      <c r="A683" t="s">
        <v>3050</v>
      </c>
      <c r="B683">
        <v>1</v>
      </c>
      <c r="C683">
        <v>3.7734757879444008</v>
      </c>
      <c r="D683">
        <v>3.1599893735962614</v>
      </c>
      <c r="E683" t="s">
        <v>3126</v>
      </c>
    </row>
    <row r="684" spans="1:5" ht="16.5" customHeight="1" x14ac:dyDescent="0.25">
      <c r="A684" t="s">
        <v>3052</v>
      </c>
      <c r="B684">
        <v>1</v>
      </c>
      <c r="C684">
        <v>666.29863</v>
      </c>
      <c r="D684">
        <v>490.30066666666664</v>
      </c>
      <c r="E684" t="s">
        <v>3126</v>
      </c>
    </row>
    <row r="685" spans="1:5" ht="16.5" customHeight="1" x14ac:dyDescent="0.25">
      <c r="A685" t="s">
        <v>3054</v>
      </c>
      <c r="B685">
        <v>1</v>
      </c>
      <c r="C685">
        <v>8.4531719627055626</v>
      </c>
      <c r="D685">
        <v>12.533244420134842</v>
      </c>
      <c r="E685" t="s">
        <v>3126</v>
      </c>
    </row>
    <row r="686" spans="1:5" ht="16.5" customHeight="1" x14ac:dyDescent="0.25">
      <c r="A686" t="s">
        <v>3056</v>
      </c>
      <c r="B686">
        <v>1</v>
      </c>
      <c r="C686">
        <v>17.097935856886167</v>
      </c>
      <c r="D686">
        <v>17.940852245038069</v>
      </c>
      <c r="E686" t="s">
        <v>3126</v>
      </c>
    </row>
    <row r="687" spans="1:5" ht="16.5" customHeight="1" x14ac:dyDescent="0.25">
      <c r="A687" t="s">
        <v>3058</v>
      </c>
      <c r="B687">
        <v>1</v>
      </c>
      <c r="C687">
        <v>3.5188661220377848</v>
      </c>
      <c r="D687">
        <v>3.5053892381455558</v>
      </c>
      <c r="E687" t="s">
        <v>3126</v>
      </c>
    </row>
    <row r="688" spans="1:5" ht="16.5" customHeight="1" x14ac:dyDescent="0.25">
      <c r="A688" t="s">
        <v>3060</v>
      </c>
      <c r="B688">
        <v>1</v>
      </c>
      <c r="C688">
        <v>7.6812506228283599</v>
      </c>
      <c r="D688">
        <v>20.664651203491211</v>
      </c>
      <c r="E688" t="s">
        <v>3126</v>
      </c>
    </row>
    <row r="689" spans="1:5" ht="16.5" customHeight="1" x14ac:dyDescent="0.25">
      <c r="A689" t="s">
        <v>3062</v>
      </c>
      <c r="B689">
        <v>1</v>
      </c>
      <c r="C689">
        <v>3.7682870701822573</v>
      </c>
      <c r="D689">
        <v>3.9110888657117453</v>
      </c>
      <c r="E689" t="s">
        <v>3126</v>
      </c>
    </row>
    <row r="690" spans="1:5" ht="16.5" customHeight="1" x14ac:dyDescent="0.25">
      <c r="A690" t="s">
        <v>3064</v>
      </c>
      <c r="B690">
        <v>1</v>
      </c>
      <c r="C690">
        <v>2.1255116006631298</v>
      </c>
      <c r="D690">
        <v>2.045158872876419</v>
      </c>
      <c r="E690" t="s">
        <v>3126</v>
      </c>
    </row>
    <row r="691" spans="1:5" ht="16.5" customHeight="1" x14ac:dyDescent="0.25">
      <c r="A691" t="s">
        <v>3066</v>
      </c>
      <c r="B691">
        <v>1</v>
      </c>
      <c r="C691">
        <v>2.1698586222395919</v>
      </c>
      <c r="D691">
        <v>2.3357723870646949</v>
      </c>
      <c r="E691" t="s">
        <v>3126</v>
      </c>
    </row>
    <row r="692" spans="1:5" ht="16.5" customHeight="1" x14ac:dyDescent="0.25">
      <c r="A692" t="s">
        <v>3068</v>
      </c>
      <c r="B692">
        <v>1</v>
      </c>
      <c r="C692">
        <v>2.748420207613512</v>
      </c>
      <c r="D692">
        <v>2.9724026870566274</v>
      </c>
      <c r="E692" t="s">
        <v>3126</v>
      </c>
    </row>
    <row r="693" spans="1:5" ht="16.5" customHeight="1" x14ac:dyDescent="0.25">
      <c r="A693" t="s">
        <v>3070</v>
      </c>
      <c r="B693">
        <v>1</v>
      </c>
      <c r="C693">
        <v>4.9570957650150831</v>
      </c>
      <c r="D693">
        <v>5.6917253853217256</v>
      </c>
      <c r="E693" t="s">
        <v>3126</v>
      </c>
    </row>
    <row r="694" spans="1:5" ht="16.5" customHeight="1" x14ac:dyDescent="0.25">
      <c r="A694" t="s">
        <v>3072</v>
      </c>
      <c r="B694">
        <v>1</v>
      </c>
      <c r="C694">
        <v>2.2041043087010794</v>
      </c>
      <c r="D694">
        <v>2.0630183937471576</v>
      </c>
      <c r="E694" t="s">
        <v>3126</v>
      </c>
    </row>
    <row r="695" spans="1:5" ht="16.5" customHeight="1" x14ac:dyDescent="0.25">
      <c r="A695" t="s">
        <v>3074</v>
      </c>
      <c r="B695">
        <v>1</v>
      </c>
      <c r="C695">
        <v>2.8342423676091046</v>
      </c>
      <c r="D695">
        <v>2.1142643020478364</v>
      </c>
      <c r="E695" t="s">
        <v>3126</v>
      </c>
    </row>
    <row r="696" spans="1:5" ht="16.5" customHeight="1" x14ac:dyDescent="0.25">
      <c r="A696" t="s">
        <v>3076</v>
      </c>
      <c r="B696">
        <v>1</v>
      </c>
      <c r="C696">
        <v>2.2142562433899609</v>
      </c>
      <c r="D696">
        <v>2.2791923933181195</v>
      </c>
      <c r="E696" t="s">
        <v>3126</v>
      </c>
    </row>
    <row r="697" spans="1:5" ht="16.5" customHeight="1" x14ac:dyDescent="0.25">
      <c r="A697" t="s">
        <v>3078</v>
      </c>
      <c r="B697">
        <v>1</v>
      </c>
      <c r="C697">
        <v>6.7807292949610396</v>
      </c>
      <c r="D697">
        <v>13.026571390541823</v>
      </c>
      <c r="E697" t="s">
        <v>3126</v>
      </c>
    </row>
    <row r="698" spans="1:5" ht="16.5" customHeight="1" x14ac:dyDescent="0.25">
      <c r="A698" t="s">
        <v>3080</v>
      </c>
      <c r="B698">
        <v>1</v>
      </c>
      <c r="C698">
        <v>2.3933557367087666</v>
      </c>
      <c r="D698">
        <v>2.52275389656167</v>
      </c>
      <c r="E698" t="s">
        <v>3126</v>
      </c>
    </row>
    <row r="699" spans="1:5" ht="16.5" customHeight="1" x14ac:dyDescent="0.25">
      <c r="A699" t="s">
        <v>3082</v>
      </c>
      <c r="B699">
        <v>1</v>
      </c>
      <c r="C699">
        <v>5.070388853265432</v>
      </c>
      <c r="D699">
        <v>8.3798794275669302</v>
      </c>
      <c r="E699" t="s">
        <v>3126</v>
      </c>
    </row>
    <row r="700" spans="1:5" ht="16.5" customHeight="1" x14ac:dyDescent="0.25">
      <c r="A700" t="s">
        <v>3084</v>
      </c>
      <c r="B700">
        <v>1</v>
      </c>
      <c r="C700">
        <v>3.9529558085460628</v>
      </c>
      <c r="D700">
        <v>6.7005830451941879</v>
      </c>
      <c r="E700" t="s">
        <v>3126</v>
      </c>
    </row>
    <row r="701" spans="1:5" ht="16.5" customHeight="1" x14ac:dyDescent="0.25">
      <c r="A701" t="s">
        <v>3086</v>
      </c>
      <c r="B701">
        <v>1</v>
      </c>
      <c r="C701">
        <v>3.9667904111368895</v>
      </c>
      <c r="D701">
        <v>2.5408039203379151</v>
      </c>
      <c r="E701" t="s">
        <v>3126</v>
      </c>
    </row>
    <row r="702" spans="1:5" ht="16.5" customHeight="1" x14ac:dyDescent="0.25">
      <c r="A702" t="s">
        <v>3087</v>
      </c>
      <c r="B702">
        <v>1</v>
      </c>
      <c r="C702">
        <v>4.4276733827385479</v>
      </c>
      <c r="D702">
        <v>3.6550309481738843</v>
      </c>
      <c r="E702" t="s">
        <v>3126</v>
      </c>
    </row>
    <row r="703" spans="1:5" ht="16.5" customHeight="1" x14ac:dyDescent="0.25">
      <c r="A703" t="s">
        <v>3088</v>
      </c>
      <c r="B703">
        <v>1</v>
      </c>
      <c r="C703">
        <v>5.1583515797996133</v>
      </c>
      <c r="D703">
        <v>3.8064854093278884</v>
      </c>
      <c r="E703" t="s">
        <v>3126</v>
      </c>
    </row>
    <row r="704" spans="1:5" ht="16.5" customHeight="1" x14ac:dyDescent="0.25">
      <c r="A704" t="s">
        <v>3089</v>
      </c>
      <c r="B704">
        <v>1</v>
      </c>
      <c r="C704">
        <v>21.313475785845512</v>
      </c>
      <c r="D704">
        <v>30.54070419762623</v>
      </c>
      <c r="E704" t="s">
        <v>3126</v>
      </c>
    </row>
    <row r="705" spans="1:5" ht="16.5" customHeight="1" x14ac:dyDescent="0.25">
      <c r="A705" t="s">
        <v>3090</v>
      </c>
      <c r="B705">
        <v>1</v>
      </c>
      <c r="C705">
        <v>21.651518948206405</v>
      </c>
      <c r="D705">
        <v>12.031690589684322</v>
      </c>
      <c r="E705" t="s">
        <v>3126</v>
      </c>
    </row>
    <row r="706" spans="1:5" ht="16.5" customHeight="1" x14ac:dyDescent="0.25">
      <c r="A706" t="s">
        <v>3091</v>
      </c>
      <c r="B706">
        <v>1</v>
      </c>
      <c r="C706">
        <v>3.9519993838894085</v>
      </c>
      <c r="D706">
        <v>4.9391475865469747</v>
      </c>
      <c r="E706" t="s">
        <v>3126</v>
      </c>
    </row>
    <row r="707" spans="1:5" ht="16.5" customHeight="1" x14ac:dyDescent="0.25">
      <c r="A707" t="s">
        <v>3092</v>
      </c>
      <c r="B707">
        <v>1</v>
      </c>
      <c r="C707">
        <v>2.1210431505846556</v>
      </c>
      <c r="D707">
        <v>3.8018687683577643</v>
      </c>
      <c r="E707" t="s">
        <v>3126</v>
      </c>
    </row>
    <row r="708" spans="1:5" ht="16.5" customHeight="1" x14ac:dyDescent="0.25">
      <c r="A708" t="s">
        <v>3093</v>
      </c>
      <c r="B708">
        <v>1</v>
      </c>
      <c r="C708">
        <v>3.6353879668815834</v>
      </c>
      <c r="D708">
        <v>2.8428991109764832</v>
      </c>
      <c r="E708" t="s">
        <v>3126</v>
      </c>
    </row>
    <row r="709" spans="1:5" ht="16.5" customHeight="1" x14ac:dyDescent="0.25">
      <c r="A709" t="s">
        <v>3094</v>
      </c>
      <c r="B709">
        <v>1</v>
      </c>
      <c r="C709">
        <v>2.8923559287455305</v>
      </c>
      <c r="D709">
        <v>4.816526142819213</v>
      </c>
      <c r="E709" t="s">
        <v>3126</v>
      </c>
    </row>
    <row r="710" spans="1:5" ht="16.5" customHeight="1" x14ac:dyDescent="0.25">
      <c r="A710" t="s">
        <v>3095</v>
      </c>
      <c r="B710">
        <v>1</v>
      </c>
      <c r="C710">
        <v>2.4062812286803337</v>
      </c>
      <c r="D710">
        <v>4.0626176774383946</v>
      </c>
      <c r="E710" t="s">
        <v>3126</v>
      </c>
    </row>
    <row r="711" spans="1:5" ht="16.5" customHeight="1" x14ac:dyDescent="0.25">
      <c r="A711" t="s">
        <v>3096</v>
      </c>
      <c r="B711">
        <v>1</v>
      </c>
      <c r="C711">
        <v>122.07633333333332</v>
      </c>
      <c r="D711">
        <v>307.54899999999998</v>
      </c>
      <c r="E711" t="s">
        <v>3126</v>
      </c>
    </row>
    <row r="712" spans="1:5" ht="16.5" customHeight="1" x14ac:dyDescent="0.25">
      <c r="A712" t="s">
        <v>3097</v>
      </c>
      <c r="B712">
        <v>1</v>
      </c>
      <c r="C712">
        <v>7.5201041433108351</v>
      </c>
      <c r="D712">
        <v>8.0091402848447615</v>
      </c>
      <c r="E712" t="s">
        <v>3126</v>
      </c>
    </row>
    <row r="713" spans="1:5" ht="16.5" customHeight="1" x14ac:dyDescent="0.25">
      <c r="A713" t="s">
        <v>3098</v>
      </c>
      <c r="B713">
        <v>1</v>
      </c>
      <c r="C713">
        <v>3.0877174412424444</v>
      </c>
      <c r="D713">
        <v>2.664117512171539</v>
      </c>
      <c r="E713" t="s">
        <v>3126</v>
      </c>
    </row>
    <row r="714" spans="1:5" ht="16.5" customHeight="1" x14ac:dyDescent="0.25">
      <c r="A714" t="s">
        <v>3099</v>
      </c>
      <c r="B714">
        <v>1</v>
      </c>
      <c r="C714">
        <v>8.5645018345789996</v>
      </c>
      <c r="D714">
        <v>8.8448612739351304</v>
      </c>
      <c r="E714" t="s">
        <v>3126</v>
      </c>
    </row>
    <row r="715" spans="1:5" ht="16.5" customHeight="1" x14ac:dyDescent="0.25">
      <c r="A715" t="s">
        <v>3100</v>
      </c>
      <c r="B715">
        <v>1</v>
      </c>
      <c r="C715">
        <v>4.0142107951998165</v>
      </c>
      <c r="D715">
        <v>3.6014748612307872</v>
      </c>
      <c r="E715" t="s">
        <v>3126</v>
      </c>
    </row>
    <row r="716" spans="1:5" ht="16.5" customHeight="1" x14ac:dyDescent="0.25">
      <c r="A716" t="s">
        <v>3101</v>
      </c>
      <c r="B716">
        <v>1</v>
      </c>
      <c r="C716">
        <v>6.4926199671315912</v>
      </c>
      <c r="D716">
        <v>7.3083280541429101</v>
      </c>
      <c r="E716" t="s">
        <v>3126</v>
      </c>
    </row>
    <row r="717" spans="1:5" ht="16.5" customHeight="1" x14ac:dyDescent="0.25">
      <c r="A717" t="s">
        <v>3102</v>
      </c>
      <c r="B717">
        <v>1</v>
      </c>
      <c r="C717">
        <v>9.6303460720852492</v>
      </c>
      <c r="D717">
        <v>6.9133478731436613</v>
      </c>
      <c r="E717" t="s">
        <v>3126</v>
      </c>
    </row>
    <row r="718" spans="1:5" ht="16.5" customHeight="1" x14ac:dyDescent="0.25">
      <c r="A718" t="s">
        <v>3103</v>
      </c>
      <c r="B718">
        <v>1</v>
      </c>
      <c r="C718">
        <v>9.2093890099569293</v>
      </c>
      <c r="D718">
        <v>7.2974098966316872</v>
      </c>
      <c r="E718" t="s">
        <v>3126</v>
      </c>
    </row>
    <row r="719" spans="1:5" ht="16.5" customHeight="1" x14ac:dyDescent="0.25">
      <c r="A719" t="s">
        <v>3104</v>
      </c>
      <c r="B719">
        <v>1</v>
      </c>
      <c r="C719">
        <v>2.2325978614498903</v>
      </c>
      <c r="D719">
        <v>2.722378511976157</v>
      </c>
      <c r="E719" t="s">
        <v>3126</v>
      </c>
    </row>
    <row r="720" spans="1:5" ht="16.5" customHeight="1" x14ac:dyDescent="0.25">
      <c r="A720" t="s">
        <v>3105</v>
      </c>
      <c r="B720">
        <v>1</v>
      </c>
      <c r="C720">
        <v>3.2931087312047072</v>
      </c>
      <c r="D720">
        <v>2.7787856637641251</v>
      </c>
      <c r="E720" t="s">
        <v>3126</v>
      </c>
    </row>
    <row r="721" spans="1:5" ht="16.5" customHeight="1" x14ac:dyDescent="0.25">
      <c r="A721" t="s">
        <v>3106</v>
      </c>
      <c r="B721">
        <v>1</v>
      </c>
      <c r="C721">
        <v>2.2076591592812425</v>
      </c>
      <c r="D721">
        <v>2.090383138797788</v>
      </c>
      <c r="E721" t="s">
        <v>3126</v>
      </c>
    </row>
    <row r="722" spans="1:5" ht="16.5" customHeight="1" x14ac:dyDescent="0.25">
      <c r="A722" t="s">
        <v>3107</v>
      </c>
      <c r="B722">
        <v>1</v>
      </c>
      <c r="C722">
        <v>2.0768500145628073</v>
      </c>
      <c r="D722">
        <v>2.2510364498263038</v>
      </c>
      <c r="E722" t="s">
        <v>3126</v>
      </c>
    </row>
    <row r="723" spans="1:5" ht="16.5" customHeight="1" x14ac:dyDescent="0.25">
      <c r="A723" t="s">
        <v>3108</v>
      </c>
      <c r="B723">
        <v>1</v>
      </c>
      <c r="C723">
        <v>9.6772910829625456</v>
      </c>
      <c r="D723">
        <v>7.5081223847645528</v>
      </c>
      <c r="E723" t="s">
        <v>3126</v>
      </c>
    </row>
    <row r="724" spans="1:5" ht="16.5" customHeight="1" x14ac:dyDescent="0.25">
      <c r="A724" t="s">
        <v>3109</v>
      </c>
      <c r="B724">
        <v>1</v>
      </c>
      <c r="C724">
        <v>3.194536372453376</v>
      </c>
      <c r="D724">
        <v>3.5371607476591795</v>
      </c>
      <c r="E724" t="s">
        <v>3126</v>
      </c>
    </row>
    <row r="725" spans="1:5" ht="16.5" customHeight="1" x14ac:dyDescent="0.25">
      <c r="A725" t="s">
        <v>3110</v>
      </c>
      <c r="B725">
        <v>1</v>
      </c>
      <c r="C725">
        <v>4.6902630906000393</v>
      </c>
      <c r="D725">
        <v>4.1606344909488229</v>
      </c>
      <c r="E725" t="s">
        <v>3126</v>
      </c>
    </row>
    <row r="726" spans="1:5" ht="16.5" customHeight="1" x14ac:dyDescent="0.25">
      <c r="A726" t="s">
        <v>3111</v>
      </c>
      <c r="B726">
        <v>1</v>
      </c>
      <c r="C726">
        <v>4.9190166058580829</v>
      </c>
      <c r="D726">
        <v>4.0158071514800797</v>
      </c>
      <c r="E726" t="s">
        <v>3126</v>
      </c>
    </row>
    <row r="727" spans="1:5" ht="16.5" customHeight="1" x14ac:dyDescent="0.25">
      <c r="A727" t="s">
        <v>3112</v>
      </c>
      <c r="B727">
        <v>1</v>
      </c>
      <c r="C727">
        <v>3.3630345886229076</v>
      </c>
      <c r="D727">
        <v>4.4593546137622093</v>
      </c>
      <c r="E727" t="s">
        <v>3126</v>
      </c>
    </row>
    <row r="728" spans="1:5" ht="16.5" customHeight="1" x14ac:dyDescent="0.25">
      <c r="A728" t="s">
        <v>3113</v>
      </c>
      <c r="B728">
        <v>1</v>
      </c>
      <c r="C728">
        <v>2.3540677237509096</v>
      </c>
      <c r="D728">
        <v>2.0674758404215012</v>
      </c>
      <c r="E728" t="s">
        <v>3126</v>
      </c>
    </row>
    <row r="729" spans="1:5" ht="16.5" customHeight="1" x14ac:dyDescent="0.25">
      <c r="A729" t="s">
        <v>3114</v>
      </c>
      <c r="B729">
        <v>1</v>
      </c>
      <c r="C729">
        <v>3.6363217460411317</v>
      </c>
      <c r="D729">
        <v>4.4632430085484689</v>
      </c>
      <c r="E729" t="s">
        <v>3126</v>
      </c>
    </row>
    <row r="730" spans="1:5" ht="16.5" customHeight="1" x14ac:dyDescent="0.25">
      <c r="A730" t="s">
        <v>3115</v>
      </c>
      <c r="B730">
        <v>1</v>
      </c>
      <c r="C730">
        <v>4.7130489763189356</v>
      </c>
      <c r="D730">
        <v>5.1798965097271843</v>
      </c>
      <c r="E730" t="s">
        <v>3126</v>
      </c>
    </row>
    <row r="731" spans="1:5" ht="16.5" customHeight="1" x14ac:dyDescent="0.25">
      <c r="A731" t="s">
        <v>3116</v>
      </c>
      <c r="B731">
        <v>1</v>
      </c>
      <c r="C731">
        <v>3.7740525114283479</v>
      </c>
      <c r="D731">
        <v>4.9507208523280068</v>
      </c>
      <c r="E731" t="s">
        <v>3126</v>
      </c>
    </row>
    <row r="732" spans="1:5" ht="16.5" customHeight="1" x14ac:dyDescent="0.25">
      <c r="A732" t="s">
        <v>3117</v>
      </c>
      <c r="B732">
        <v>1</v>
      </c>
      <c r="C732">
        <v>2.1857985637393127</v>
      </c>
      <c r="D732">
        <v>2.6139328073990784</v>
      </c>
      <c r="E732" t="s">
        <v>3126</v>
      </c>
    </row>
    <row r="733" spans="1:5" ht="16.5" customHeight="1" x14ac:dyDescent="0.25">
      <c r="A733" t="s">
        <v>3118</v>
      </c>
      <c r="B733">
        <v>1</v>
      </c>
      <c r="C733">
        <v>2.1288290872293674</v>
      </c>
      <c r="D733">
        <v>2.3108950152696539</v>
      </c>
      <c r="E733" t="s">
        <v>3126</v>
      </c>
    </row>
    <row r="734" spans="1:5" ht="16.5" customHeight="1" x14ac:dyDescent="0.25">
      <c r="A734" t="s">
        <v>3119</v>
      </c>
      <c r="B734">
        <v>1</v>
      </c>
      <c r="C734">
        <v>3.085872684149674</v>
      </c>
      <c r="D734">
        <v>4.4800329481863264</v>
      </c>
      <c r="E734" t="s">
        <v>3126</v>
      </c>
    </row>
    <row r="735" spans="1:5" ht="16.5" customHeight="1" x14ac:dyDescent="0.25">
      <c r="A735" t="s">
        <v>3120</v>
      </c>
      <c r="B735">
        <v>1</v>
      </c>
      <c r="C735">
        <v>2.6124268373977184</v>
      </c>
      <c r="D735">
        <v>2.9293004525787478</v>
      </c>
      <c r="E735" t="s">
        <v>3126</v>
      </c>
    </row>
    <row r="736" spans="1:5" ht="16.5" customHeight="1" x14ac:dyDescent="0.25">
      <c r="A736" t="s">
        <v>3121</v>
      </c>
      <c r="B736">
        <v>1</v>
      </c>
      <c r="C736">
        <v>3.7348822492625287</v>
      </c>
      <c r="D736">
        <v>4.9093999929338734</v>
      </c>
      <c r="E736" t="s">
        <v>3126</v>
      </c>
    </row>
    <row r="737" spans="1:5" ht="16.5" customHeight="1" x14ac:dyDescent="0.25">
      <c r="A737" t="s">
        <v>3122</v>
      </c>
      <c r="B737">
        <v>1</v>
      </c>
      <c r="C737">
        <v>2.4299360758706623</v>
      </c>
      <c r="D737">
        <v>2.9400407618996649</v>
      </c>
      <c r="E737" t="s">
        <v>3126</v>
      </c>
    </row>
    <row r="738" spans="1:5" ht="16.5" customHeight="1" x14ac:dyDescent="0.25">
      <c r="A738" t="s">
        <v>3123</v>
      </c>
      <c r="B738">
        <v>1</v>
      </c>
      <c r="C738">
        <v>2.6328332932384799</v>
      </c>
      <c r="D738">
        <v>5.0858714441029003</v>
      </c>
      <c r="E738" t="s">
        <v>3126</v>
      </c>
    </row>
    <row r="739" spans="1:5" ht="16.5" customHeight="1" x14ac:dyDescent="0.25">
      <c r="A739" t="s">
        <v>3124</v>
      </c>
      <c r="B739">
        <v>1</v>
      </c>
      <c r="C739">
        <v>2.4210130672248891</v>
      </c>
      <c r="D739">
        <v>2.8634617954232962</v>
      </c>
      <c r="E739" t="s">
        <v>3126</v>
      </c>
    </row>
    <row r="740" spans="1:5" ht="16.5" customHeight="1" x14ac:dyDescent="0.25">
      <c r="A740" t="s">
        <v>3125</v>
      </c>
      <c r="B740">
        <v>1</v>
      </c>
      <c r="C740">
        <v>2.9093460603406722</v>
      </c>
      <c r="D740">
        <v>3.8965885183447768</v>
      </c>
      <c r="E740" t="s">
        <v>3126</v>
      </c>
    </row>
    <row r="741" spans="1:5" x14ac:dyDescent="0.25">
      <c r="A741" t="s">
        <v>5</v>
      </c>
      <c r="B741">
        <v>1</v>
      </c>
      <c r="C741">
        <v>2.7988189671988666</v>
      </c>
      <c r="D741">
        <v>1.3604420667058301</v>
      </c>
      <c r="E741" t="s">
        <v>3128</v>
      </c>
    </row>
    <row r="742" spans="1:5" x14ac:dyDescent="0.25">
      <c r="A742" t="s">
        <v>11</v>
      </c>
      <c r="B742">
        <v>1</v>
      </c>
      <c r="C742">
        <v>2.0777572330751846</v>
      </c>
      <c r="D742">
        <v>1.8304554268004094</v>
      </c>
      <c r="E742" t="s">
        <v>3128</v>
      </c>
    </row>
    <row r="743" spans="1:5" x14ac:dyDescent="0.25">
      <c r="A743" t="s">
        <v>17</v>
      </c>
      <c r="B743">
        <v>1</v>
      </c>
      <c r="C743">
        <v>2.3458656045133757</v>
      </c>
      <c r="D743">
        <v>2.4054976813358206</v>
      </c>
      <c r="E743" t="s">
        <v>3128</v>
      </c>
    </row>
    <row r="744" spans="1:5" x14ac:dyDescent="0.25">
      <c r="A744" t="s">
        <v>23</v>
      </c>
      <c r="B744">
        <v>1</v>
      </c>
      <c r="C744">
        <v>6.7093713640520294</v>
      </c>
      <c r="D744">
        <v>4.23430870294552</v>
      </c>
      <c r="E744" t="s">
        <v>3128</v>
      </c>
    </row>
    <row r="745" spans="1:5" x14ac:dyDescent="0.25">
      <c r="A745" t="s">
        <v>29</v>
      </c>
      <c r="B745">
        <v>1</v>
      </c>
      <c r="C745">
        <v>6.542472155605811</v>
      </c>
      <c r="D745">
        <v>4.2026638705784665</v>
      </c>
      <c r="E745" t="s">
        <v>3128</v>
      </c>
    </row>
    <row r="746" spans="1:5" x14ac:dyDescent="0.25">
      <c r="A746" t="s">
        <v>35</v>
      </c>
      <c r="B746">
        <v>1</v>
      </c>
      <c r="C746">
        <v>11.999919883402404</v>
      </c>
      <c r="D746">
        <v>6.5335367859425899</v>
      </c>
      <c r="E746" t="s">
        <v>3128</v>
      </c>
    </row>
    <row r="747" spans="1:5" x14ac:dyDescent="0.25">
      <c r="A747" t="s">
        <v>41</v>
      </c>
      <c r="B747">
        <v>1</v>
      </c>
      <c r="C747">
        <v>67.555633333333333</v>
      </c>
      <c r="D747">
        <v>81.479666666666674</v>
      </c>
      <c r="E747" t="s">
        <v>3128</v>
      </c>
    </row>
    <row r="748" spans="1:5" x14ac:dyDescent="0.25">
      <c r="A748" t="s">
        <v>47</v>
      </c>
      <c r="B748">
        <v>1</v>
      </c>
      <c r="C748">
        <v>5.3814720663861619</v>
      </c>
      <c r="D748">
        <v>3.4792605948231814</v>
      </c>
      <c r="E748" t="s">
        <v>3128</v>
      </c>
    </row>
    <row r="749" spans="1:5" x14ac:dyDescent="0.25">
      <c r="A749" t="s">
        <v>53</v>
      </c>
      <c r="B749">
        <v>1</v>
      </c>
      <c r="C749">
        <v>4.0836605057425386</v>
      </c>
      <c r="D749">
        <v>1.9682008394973256</v>
      </c>
      <c r="E749" t="s">
        <v>3128</v>
      </c>
    </row>
    <row r="750" spans="1:5" x14ac:dyDescent="0.25">
      <c r="A750" t="s">
        <v>59</v>
      </c>
      <c r="B750">
        <v>1</v>
      </c>
      <c r="C750">
        <v>2.5712450531611561</v>
      </c>
      <c r="D750">
        <v>-0.14625310499778921</v>
      </c>
      <c r="E750" t="s">
        <v>3128</v>
      </c>
    </row>
    <row r="751" spans="1:5" x14ac:dyDescent="0.25">
      <c r="A751" t="s">
        <v>65</v>
      </c>
      <c r="B751">
        <v>1</v>
      </c>
      <c r="C751">
        <v>3.1174496300198551</v>
      </c>
      <c r="D751">
        <v>1.2928819982026014</v>
      </c>
      <c r="E751" t="s">
        <v>3128</v>
      </c>
    </row>
    <row r="752" spans="1:5" x14ac:dyDescent="0.25">
      <c r="A752" t="s">
        <v>71</v>
      </c>
      <c r="B752">
        <v>1</v>
      </c>
      <c r="C752">
        <v>3.7673598229685314</v>
      </c>
      <c r="D752">
        <v>-1.5623098705805474</v>
      </c>
      <c r="E752" t="s">
        <v>3128</v>
      </c>
    </row>
    <row r="753" spans="1:5" x14ac:dyDescent="0.25">
      <c r="A753" t="s">
        <v>77</v>
      </c>
      <c r="B753">
        <v>1</v>
      </c>
      <c r="C753">
        <v>99.664600000000007</v>
      </c>
      <c r="D753">
        <v>22.665566666666667</v>
      </c>
      <c r="E753" t="s">
        <v>3128</v>
      </c>
    </row>
    <row r="754" spans="1:5" x14ac:dyDescent="0.25">
      <c r="A754" t="s">
        <v>83</v>
      </c>
      <c r="B754">
        <v>1</v>
      </c>
      <c r="C754">
        <v>7.9275221346151552</v>
      </c>
      <c r="D754">
        <v>6.4659891718606266</v>
      </c>
      <c r="E754" t="s">
        <v>3128</v>
      </c>
    </row>
    <row r="755" spans="1:5" x14ac:dyDescent="0.25">
      <c r="A755" t="s">
        <v>89</v>
      </c>
      <c r="B755">
        <v>1</v>
      </c>
      <c r="C755">
        <v>3.3319929019385204</v>
      </c>
      <c r="D755">
        <v>1.6661904455018155</v>
      </c>
      <c r="E755" t="s">
        <v>3128</v>
      </c>
    </row>
    <row r="756" spans="1:5" x14ac:dyDescent="0.25">
      <c r="A756" t="s">
        <v>95</v>
      </c>
      <c r="B756">
        <v>1</v>
      </c>
      <c r="C756">
        <v>2.4767262080344747</v>
      </c>
      <c r="D756">
        <v>1.1235503082227563</v>
      </c>
      <c r="E756" t="s">
        <v>3128</v>
      </c>
    </row>
    <row r="757" spans="1:5" x14ac:dyDescent="0.25">
      <c r="A757" t="s">
        <v>101</v>
      </c>
      <c r="B757">
        <v>1</v>
      </c>
      <c r="C757">
        <v>3.0993874243176354</v>
      </c>
      <c r="D757">
        <v>1.4823421553033258</v>
      </c>
      <c r="E757" t="s">
        <v>3128</v>
      </c>
    </row>
    <row r="758" spans="1:5" x14ac:dyDescent="0.25">
      <c r="A758" t="s">
        <v>107</v>
      </c>
      <c r="B758">
        <v>1</v>
      </c>
      <c r="C758">
        <v>5.8437950767541382</v>
      </c>
      <c r="D758">
        <v>1.5404641301333559</v>
      </c>
      <c r="E758" t="s">
        <v>3128</v>
      </c>
    </row>
    <row r="759" spans="1:5" x14ac:dyDescent="0.25">
      <c r="A759" t="s">
        <v>113</v>
      </c>
      <c r="B759">
        <v>1</v>
      </c>
      <c r="C759">
        <v>3.9883543114880626</v>
      </c>
      <c r="D759">
        <v>2.1948026808290524</v>
      </c>
      <c r="E759" t="s">
        <v>3128</v>
      </c>
    </row>
    <row r="760" spans="1:5" x14ac:dyDescent="0.25">
      <c r="A760" t="s">
        <v>119</v>
      </c>
      <c r="B760">
        <v>1</v>
      </c>
      <c r="C760">
        <v>4.6855305765870705</v>
      </c>
      <c r="D760">
        <v>2.2197145378623193</v>
      </c>
      <c r="E760" t="s">
        <v>3128</v>
      </c>
    </row>
    <row r="761" spans="1:5" x14ac:dyDescent="0.25">
      <c r="A761" t="s">
        <v>125</v>
      </c>
      <c r="B761">
        <v>1</v>
      </c>
      <c r="C761">
        <v>4.2640801012964342</v>
      </c>
      <c r="D761">
        <v>2.0542698640417369</v>
      </c>
      <c r="E761" t="s">
        <v>3128</v>
      </c>
    </row>
    <row r="762" spans="1:5" x14ac:dyDescent="0.25">
      <c r="A762" t="s">
        <v>131</v>
      </c>
      <c r="B762">
        <v>1</v>
      </c>
      <c r="C762">
        <v>2.5477455588534554</v>
      </c>
      <c r="D762">
        <v>1.9107181404920166</v>
      </c>
      <c r="E762" t="s">
        <v>3128</v>
      </c>
    </row>
    <row r="763" spans="1:5" x14ac:dyDescent="0.25">
      <c r="A763" t="s">
        <v>137</v>
      </c>
      <c r="B763">
        <v>1</v>
      </c>
      <c r="C763">
        <v>8.2722791923179617</v>
      </c>
      <c r="D763">
        <v>4.2933669450133918</v>
      </c>
      <c r="E763" t="s">
        <v>3128</v>
      </c>
    </row>
    <row r="764" spans="1:5" x14ac:dyDescent="0.25">
      <c r="A764" t="s">
        <v>143</v>
      </c>
      <c r="B764">
        <v>1</v>
      </c>
      <c r="C764">
        <v>2.3595166092808975</v>
      </c>
      <c r="D764">
        <v>2.0044620115263512</v>
      </c>
      <c r="E764" t="s">
        <v>3128</v>
      </c>
    </row>
    <row r="765" spans="1:5" x14ac:dyDescent="0.25">
      <c r="A765" t="s">
        <v>149</v>
      </c>
      <c r="B765">
        <v>1</v>
      </c>
      <c r="C765">
        <v>7.6953772150876718</v>
      </c>
      <c r="D765">
        <v>2.5659609410213169</v>
      </c>
      <c r="E765" t="s">
        <v>3128</v>
      </c>
    </row>
    <row r="766" spans="1:5" x14ac:dyDescent="0.25">
      <c r="A766" t="s">
        <v>155</v>
      </c>
      <c r="B766">
        <v>1</v>
      </c>
      <c r="C766">
        <v>18.965297383929755</v>
      </c>
      <c r="D766">
        <v>6.0613864713196008</v>
      </c>
      <c r="E766" t="s">
        <v>3128</v>
      </c>
    </row>
    <row r="767" spans="1:5" x14ac:dyDescent="0.25">
      <c r="A767" t="s">
        <v>161</v>
      </c>
      <c r="B767">
        <v>1</v>
      </c>
      <c r="C767">
        <v>2.129340368876258</v>
      </c>
      <c r="D767">
        <v>1.7560172929105096</v>
      </c>
      <c r="E767" t="s">
        <v>3128</v>
      </c>
    </row>
    <row r="768" spans="1:5" x14ac:dyDescent="0.25">
      <c r="A768" t="s">
        <v>167</v>
      </c>
      <c r="B768">
        <v>1</v>
      </c>
      <c r="C768">
        <v>2.7364308045947636</v>
      </c>
      <c r="D768">
        <v>2.0344797154205714</v>
      </c>
      <c r="E768" t="s">
        <v>3128</v>
      </c>
    </row>
    <row r="769" spans="1:5" x14ac:dyDescent="0.25">
      <c r="A769" t="s">
        <v>173</v>
      </c>
      <c r="B769">
        <v>1</v>
      </c>
      <c r="C769">
        <v>3.9995496022642669</v>
      </c>
      <c r="D769">
        <v>1.773464401793841</v>
      </c>
      <c r="E769" t="s">
        <v>3128</v>
      </c>
    </row>
    <row r="770" spans="1:5" x14ac:dyDescent="0.25">
      <c r="A770" t="s">
        <v>179</v>
      </c>
      <c r="B770">
        <v>1</v>
      </c>
      <c r="C770">
        <v>8.3403554192455669</v>
      </c>
      <c r="D770">
        <v>2.9347893783360379</v>
      </c>
      <c r="E770" t="s">
        <v>3128</v>
      </c>
    </row>
    <row r="771" spans="1:5" x14ac:dyDescent="0.25">
      <c r="A771" t="s">
        <v>43</v>
      </c>
      <c r="B771">
        <v>1</v>
      </c>
      <c r="C771">
        <v>2.36869417542359</v>
      </c>
      <c r="D771">
        <v>-2.9546719185621164</v>
      </c>
      <c r="E771" t="s">
        <v>3128</v>
      </c>
    </row>
    <row r="772" spans="1:5" x14ac:dyDescent="0.25">
      <c r="A772" t="s">
        <v>190</v>
      </c>
      <c r="B772">
        <v>1</v>
      </c>
      <c r="C772">
        <v>2.7416311744625199</v>
      </c>
      <c r="D772">
        <v>2.2064439201670343</v>
      </c>
      <c r="E772" t="s">
        <v>3128</v>
      </c>
    </row>
    <row r="773" spans="1:5" x14ac:dyDescent="0.25">
      <c r="A773" t="s">
        <v>196</v>
      </c>
      <c r="B773">
        <v>1</v>
      </c>
      <c r="C773">
        <v>2.0816128627677917</v>
      </c>
      <c r="D773">
        <v>1.6237644172962256</v>
      </c>
      <c r="E773" t="s">
        <v>3128</v>
      </c>
    </row>
    <row r="774" spans="1:5" x14ac:dyDescent="0.25">
      <c r="A774" t="s">
        <v>202</v>
      </c>
      <c r="B774">
        <v>1</v>
      </c>
      <c r="C774">
        <v>3.1528439339277332</v>
      </c>
      <c r="D774">
        <v>2.1603149829957964</v>
      </c>
      <c r="E774" t="s">
        <v>3128</v>
      </c>
    </row>
    <row r="775" spans="1:5" x14ac:dyDescent="0.25">
      <c r="A775" t="s">
        <v>208</v>
      </c>
      <c r="B775">
        <v>1</v>
      </c>
      <c r="C775">
        <v>6.3711523644668331</v>
      </c>
      <c r="D775">
        <v>2.0035185655975027</v>
      </c>
      <c r="E775" t="s">
        <v>3128</v>
      </c>
    </row>
    <row r="776" spans="1:5" x14ac:dyDescent="0.25">
      <c r="A776" t="s">
        <v>214</v>
      </c>
      <c r="B776">
        <v>1</v>
      </c>
      <c r="C776">
        <v>4.0743780004355878</v>
      </c>
      <c r="D776">
        <v>2.3476906759232472</v>
      </c>
      <c r="E776" t="s">
        <v>3128</v>
      </c>
    </row>
    <row r="777" spans="1:5" x14ac:dyDescent="0.25">
      <c r="A777" t="s">
        <v>220</v>
      </c>
      <c r="B777">
        <v>1</v>
      </c>
      <c r="C777">
        <v>2.5942628761002977</v>
      </c>
      <c r="D777">
        <v>2.183697381845279</v>
      </c>
      <c r="E777" t="s">
        <v>3128</v>
      </c>
    </row>
    <row r="778" spans="1:5" x14ac:dyDescent="0.25">
      <c r="A778" t="s">
        <v>226</v>
      </c>
      <c r="B778">
        <v>1</v>
      </c>
      <c r="C778">
        <v>7.0230372240974441</v>
      </c>
      <c r="D778">
        <v>2.8109365923364744</v>
      </c>
      <c r="E778" t="s">
        <v>3128</v>
      </c>
    </row>
    <row r="779" spans="1:5" x14ac:dyDescent="0.25">
      <c r="A779" t="s">
        <v>232</v>
      </c>
      <c r="B779">
        <v>1</v>
      </c>
      <c r="C779">
        <v>226.35759999999999</v>
      </c>
      <c r="D779">
        <v>54.405233333333335</v>
      </c>
      <c r="E779" t="s">
        <v>3128</v>
      </c>
    </row>
    <row r="780" spans="1:5" x14ac:dyDescent="0.25">
      <c r="A780" t="s">
        <v>238</v>
      </c>
      <c r="B780">
        <v>1</v>
      </c>
      <c r="C780">
        <v>1.9993429586504234</v>
      </c>
      <c r="D780">
        <v>1.1570179034174199</v>
      </c>
      <c r="E780" t="s">
        <v>3128</v>
      </c>
    </row>
    <row r="781" spans="1:5" x14ac:dyDescent="0.25">
      <c r="A781" t="s">
        <v>244</v>
      </c>
      <c r="B781">
        <v>1</v>
      </c>
      <c r="C781">
        <v>2.2552508021122613</v>
      </c>
      <c r="D781">
        <v>1.8495811410475451</v>
      </c>
      <c r="E781" t="s">
        <v>3128</v>
      </c>
    </row>
    <row r="782" spans="1:5" x14ac:dyDescent="0.25">
      <c r="A782" t="s">
        <v>250</v>
      </c>
      <c r="B782">
        <v>1</v>
      </c>
      <c r="C782">
        <v>3.4650657303966566</v>
      </c>
      <c r="D782">
        <v>-3.2503360307228091</v>
      </c>
      <c r="E782" t="s">
        <v>3128</v>
      </c>
    </row>
    <row r="783" spans="1:5" x14ac:dyDescent="0.25">
      <c r="A783" t="s">
        <v>256</v>
      </c>
      <c r="B783">
        <v>1</v>
      </c>
      <c r="C783">
        <v>2.3440657292333666</v>
      </c>
      <c r="D783">
        <v>1.7998537723367705</v>
      </c>
      <c r="E783" t="s">
        <v>3128</v>
      </c>
    </row>
    <row r="784" spans="1:5" x14ac:dyDescent="0.25">
      <c r="A784" t="s">
        <v>262</v>
      </c>
      <c r="B784">
        <v>1</v>
      </c>
      <c r="C784">
        <v>46.336660000000002</v>
      </c>
      <c r="D784">
        <v>48.181999999999995</v>
      </c>
      <c r="E784" t="s">
        <v>3128</v>
      </c>
    </row>
    <row r="785" spans="1:5" x14ac:dyDescent="0.25">
      <c r="A785" t="s">
        <v>268</v>
      </c>
      <c r="B785">
        <v>1</v>
      </c>
      <c r="C785">
        <v>12.385836063248831</v>
      </c>
      <c r="D785">
        <v>8.425289931142725</v>
      </c>
      <c r="E785" t="s">
        <v>3128</v>
      </c>
    </row>
    <row r="786" spans="1:5" x14ac:dyDescent="0.25">
      <c r="A786" t="s">
        <v>274</v>
      </c>
      <c r="B786">
        <v>1</v>
      </c>
      <c r="C786">
        <v>2.5770717751127492</v>
      </c>
      <c r="D786">
        <v>2.2610338892409185</v>
      </c>
      <c r="E786" t="s">
        <v>3128</v>
      </c>
    </row>
    <row r="787" spans="1:5" x14ac:dyDescent="0.25">
      <c r="A787" t="s">
        <v>280</v>
      </c>
      <c r="B787">
        <v>1</v>
      </c>
      <c r="C787">
        <v>17.731078875615175</v>
      </c>
      <c r="D787">
        <v>6.7639734565502145</v>
      </c>
      <c r="E787" t="s">
        <v>3128</v>
      </c>
    </row>
    <row r="788" spans="1:5" x14ac:dyDescent="0.25">
      <c r="A788" t="s">
        <v>286</v>
      </c>
      <c r="B788">
        <v>1</v>
      </c>
      <c r="C788">
        <v>2.1185766029269444</v>
      </c>
      <c r="D788">
        <v>1.6550651554369029</v>
      </c>
      <c r="E788" t="s">
        <v>3128</v>
      </c>
    </row>
    <row r="789" spans="1:5" x14ac:dyDescent="0.25">
      <c r="A789" t="s">
        <v>292</v>
      </c>
      <c r="B789">
        <v>1</v>
      </c>
      <c r="C789">
        <v>5.609722832782599</v>
      </c>
      <c r="D789">
        <v>3.1646722257213815</v>
      </c>
      <c r="E789" t="s">
        <v>3128</v>
      </c>
    </row>
    <row r="790" spans="1:5" x14ac:dyDescent="0.25">
      <c r="A790" t="s">
        <v>298</v>
      </c>
      <c r="B790">
        <v>1</v>
      </c>
      <c r="C790">
        <v>2.1990619174805381</v>
      </c>
      <c r="D790">
        <v>1.0626611433735895</v>
      </c>
      <c r="E790" t="s">
        <v>3128</v>
      </c>
    </row>
    <row r="791" spans="1:5" x14ac:dyDescent="0.25">
      <c r="A791" t="s">
        <v>304</v>
      </c>
      <c r="B791">
        <v>1</v>
      </c>
      <c r="C791">
        <v>2.1131605389671679</v>
      </c>
      <c r="D791">
        <v>1.317368046912947</v>
      </c>
      <c r="E791" t="s">
        <v>3128</v>
      </c>
    </row>
    <row r="792" spans="1:5" x14ac:dyDescent="0.25">
      <c r="A792" t="s">
        <v>310</v>
      </c>
      <c r="B792">
        <v>1</v>
      </c>
      <c r="C792">
        <v>2.9786432738851158</v>
      </c>
      <c r="D792">
        <v>1.776936753394359</v>
      </c>
      <c r="E792" t="s">
        <v>3128</v>
      </c>
    </row>
    <row r="793" spans="1:5" x14ac:dyDescent="0.25">
      <c r="A793" t="s">
        <v>316</v>
      </c>
      <c r="B793">
        <v>1</v>
      </c>
      <c r="C793">
        <v>207.52096666666662</v>
      </c>
      <c r="D793">
        <v>18.1891</v>
      </c>
      <c r="E793" t="s">
        <v>3128</v>
      </c>
    </row>
    <row r="794" spans="1:5" x14ac:dyDescent="0.25">
      <c r="A794" t="s">
        <v>322</v>
      </c>
      <c r="B794">
        <v>1</v>
      </c>
      <c r="C794">
        <v>4.014554021989774</v>
      </c>
      <c r="D794">
        <v>3.0811374743865536</v>
      </c>
      <c r="E794" t="s">
        <v>3128</v>
      </c>
    </row>
    <row r="795" spans="1:5" x14ac:dyDescent="0.25">
      <c r="A795" t="s">
        <v>328</v>
      </c>
      <c r="B795">
        <v>1</v>
      </c>
      <c r="C795">
        <v>2.3738389481406243</v>
      </c>
      <c r="D795">
        <v>1.6591050684780326</v>
      </c>
      <c r="E795" t="s">
        <v>3128</v>
      </c>
    </row>
    <row r="796" spans="1:5" x14ac:dyDescent="0.25">
      <c r="A796" t="s">
        <v>334</v>
      </c>
      <c r="B796">
        <v>1</v>
      </c>
      <c r="C796">
        <v>2.0414485223278795</v>
      </c>
      <c r="D796">
        <v>1.7858859611613265</v>
      </c>
      <c r="E796" t="s">
        <v>3128</v>
      </c>
    </row>
    <row r="797" spans="1:5" x14ac:dyDescent="0.25">
      <c r="A797" t="s">
        <v>340</v>
      </c>
      <c r="B797">
        <v>1</v>
      </c>
      <c r="C797">
        <v>2.7773598462158335</v>
      </c>
      <c r="D797">
        <v>1.7601367926946259</v>
      </c>
      <c r="E797" t="s">
        <v>3128</v>
      </c>
    </row>
    <row r="798" spans="1:5" x14ac:dyDescent="0.25">
      <c r="A798" t="s">
        <v>346</v>
      </c>
      <c r="B798">
        <v>1</v>
      </c>
      <c r="C798">
        <v>2.7839721068027106</v>
      </c>
      <c r="D798">
        <v>1.5081308116821814</v>
      </c>
      <c r="E798" t="s">
        <v>3128</v>
      </c>
    </row>
    <row r="799" spans="1:5" x14ac:dyDescent="0.25">
      <c r="A799" t="s">
        <v>352</v>
      </c>
      <c r="B799">
        <v>1</v>
      </c>
      <c r="C799">
        <v>6.4495138609816429</v>
      </c>
      <c r="D799">
        <v>2.5774758354542895</v>
      </c>
      <c r="E799" t="s">
        <v>3128</v>
      </c>
    </row>
    <row r="800" spans="1:5" x14ac:dyDescent="0.25">
      <c r="A800" t="s">
        <v>358</v>
      </c>
      <c r="B800">
        <v>1</v>
      </c>
      <c r="C800">
        <v>2.4728567142867997</v>
      </c>
      <c r="D800">
        <v>1.7736259018648397</v>
      </c>
      <c r="E800" t="s">
        <v>3128</v>
      </c>
    </row>
    <row r="801" spans="1:5" x14ac:dyDescent="0.25">
      <c r="A801" t="s">
        <v>364</v>
      </c>
      <c r="B801">
        <v>1</v>
      </c>
      <c r="C801">
        <v>3.8564881026884792</v>
      </c>
      <c r="D801">
        <v>2.4305301954508307</v>
      </c>
      <c r="E801" t="s">
        <v>3128</v>
      </c>
    </row>
    <row r="802" spans="1:5" x14ac:dyDescent="0.25">
      <c r="A802" t="s">
        <v>370</v>
      </c>
      <c r="B802">
        <v>1</v>
      </c>
      <c r="C802">
        <v>2.1991066385993738</v>
      </c>
      <c r="D802">
        <v>1.6547205090475798</v>
      </c>
      <c r="E802" t="s">
        <v>3128</v>
      </c>
    </row>
    <row r="803" spans="1:5" x14ac:dyDescent="0.25">
      <c r="A803" t="s">
        <v>376</v>
      </c>
      <c r="B803">
        <v>1</v>
      </c>
      <c r="C803">
        <v>2.8445639131559708</v>
      </c>
      <c r="D803">
        <v>-1.2443698274851072</v>
      </c>
      <c r="E803" t="s">
        <v>3128</v>
      </c>
    </row>
    <row r="804" spans="1:5" x14ac:dyDescent="0.25">
      <c r="A804" t="s">
        <v>382</v>
      </c>
      <c r="B804">
        <v>1</v>
      </c>
      <c r="C804">
        <v>106.48699999999999</v>
      </c>
      <c r="D804">
        <v>1</v>
      </c>
      <c r="E804" t="s">
        <v>3128</v>
      </c>
    </row>
    <row r="805" spans="1:5" x14ac:dyDescent="0.25">
      <c r="A805" t="s">
        <v>388</v>
      </c>
      <c r="B805">
        <v>1</v>
      </c>
      <c r="C805">
        <v>94.443399999999983</v>
      </c>
      <c r="D805">
        <v>23.990866666666665</v>
      </c>
      <c r="E805" t="s">
        <v>3128</v>
      </c>
    </row>
    <row r="806" spans="1:5" x14ac:dyDescent="0.25">
      <c r="A806" t="s">
        <v>394</v>
      </c>
      <c r="B806">
        <v>1</v>
      </c>
      <c r="C806">
        <v>162.75766666666669</v>
      </c>
      <c r="D806">
        <v>55.572333333333333</v>
      </c>
      <c r="E806" t="s">
        <v>3128</v>
      </c>
    </row>
    <row r="807" spans="1:5" x14ac:dyDescent="0.25">
      <c r="A807" t="s">
        <v>400</v>
      </c>
      <c r="B807">
        <v>1</v>
      </c>
      <c r="C807">
        <v>23.025908036425331</v>
      </c>
      <c r="D807">
        <v>1.3506515093512643</v>
      </c>
      <c r="E807" t="s">
        <v>3128</v>
      </c>
    </row>
    <row r="808" spans="1:5" x14ac:dyDescent="0.25">
      <c r="A808" t="s">
        <v>406</v>
      </c>
      <c r="B808">
        <v>1</v>
      </c>
      <c r="C808">
        <v>2.010508134556575</v>
      </c>
      <c r="D808">
        <v>1.7384563978603056</v>
      </c>
      <c r="E808" t="s">
        <v>3128</v>
      </c>
    </row>
    <row r="809" spans="1:5" x14ac:dyDescent="0.25">
      <c r="A809" t="s">
        <v>412</v>
      </c>
      <c r="B809">
        <v>1</v>
      </c>
      <c r="C809">
        <v>4.475137678161599</v>
      </c>
      <c r="D809">
        <v>3.0635262582015468</v>
      </c>
      <c r="E809" t="s">
        <v>3128</v>
      </c>
    </row>
    <row r="810" spans="1:5" x14ac:dyDescent="0.25">
      <c r="A810" t="s">
        <v>418</v>
      </c>
      <c r="B810">
        <v>1</v>
      </c>
      <c r="C810">
        <v>2.7940290740704929</v>
      </c>
      <c r="D810">
        <v>-1.8946632574229672</v>
      </c>
      <c r="E810" t="s">
        <v>3128</v>
      </c>
    </row>
    <row r="811" spans="1:5" x14ac:dyDescent="0.25">
      <c r="A811" t="s">
        <v>424</v>
      </c>
      <c r="B811">
        <v>1</v>
      </c>
      <c r="C811">
        <v>2.0727347245535501</v>
      </c>
      <c r="D811">
        <v>1.4027854586002655</v>
      </c>
      <c r="E811" t="s">
        <v>3128</v>
      </c>
    </row>
    <row r="812" spans="1:5" x14ac:dyDescent="0.25">
      <c r="A812" t="s">
        <v>430</v>
      </c>
      <c r="B812">
        <v>1</v>
      </c>
      <c r="C812">
        <v>2.1107981646826648</v>
      </c>
      <c r="D812">
        <v>1.6870871041649973</v>
      </c>
      <c r="E812" t="s">
        <v>3128</v>
      </c>
    </row>
    <row r="813" spans="1:5" x14ac:dyDescent="0.25">
      <c r="A813" t="s">
        <v>436</v>
      </c>
      <c r="B813">
        <v>1</v>
      </c>
      <c r="C813">
        <v>2.1173153721178557</v>
      </c>
      <c r="D813">
        <v>1.7287722021600476</v>
      </c>
      <c r="E813" t="s">
        <v>3128</v>
      </c>
    </row>
    <row r="814" spans="1:5" x14ac:dyDescent="0.25">
      <c r="A814" t="s">
        <v>442</v>
      </c>
      <c r="B814">
        <v>1</v>
      </c>
      <c r="C814">
        <v>2.8534052535636381</v>
      </c>
      <c r="D814">
        <v>1.4057814486199212</v>
      </c>
      <c r="E814" t="s">
        <v>3128</v>
      </c>
    </row>
    <row r="815" spans="1:5" x14ac:dyDescent="0.25">
      <c r="A815" t="s">
        <v>448</v>
      </c>
      <c r="B815">
        <v>1</v>
      </c>
      <c r="C815">
        <v>87.336166666666671</v>
      </c>
      <c r="D815">
        <v>61.916486666666657</v>
      </c>
      <c r="E815" t="s">
        <v>3128</v>
      </c>
    </row>
    <row r="816" spans="1:5" x14ac:dyDescent="0.25">
      <c r="A816" t="s">
        <v>454</v>
      </c>
      <c r="B816">
        <v>1</v>
      </c>
      <c r="C816">
        <v>2.33023435300418</v>
      </c>
      <c r="D816">
        <v>1.7921772436615764</v>
      </c>
      <c r="E816" t="s">
        <v>3128</v>
      </c>
    </row>
    <row r="817" spans="1:5" x14ac:dyDescent="0.25">
      <c r="A817" t="s">
        <v>460</v>
      </c>
      <c r="B817">
        <v>1</v>
      </c>
      <c r="C817">
        <v>2.5821885362387493</v>
      </c>
      <c r="D817">
        <v>2.1897515266907726</v>
      </c>
      <c r="E817" t="s">
        <v>3128</v>
      </c>
    </row>
    <row r="818" spans="1:5" x14ac:dyDescent="0.25">
      <c r="A818" t="s">
        <v>466</v>
      </c>
      <c r="B818">
        <v>1</v>
      </c>
      <c r="C818">
        <v>2.1645576523764483</v>
      </c>
      <c r="D818">
        <v>1.3733980524246467</v>
      </c>
      <c r="E818" t="s">
        <v>3128</v>
      </c>
    </row>
    <row r="819" spans="1:5" x14ac:dyDescent="0.25">
      <c r="A819" t="s">
        <v>472</v>
      </c>
      <c r="B819">
        <v>1</v>
      </c>
      <c r="C819">
        <v>2.0553592331728661</v>
      </c>
      <c r="D819">
        <v>1.3507062001983514</v>
      </c>
      <c r="E819" t="s">
        <v>3128</v>
      </c>
    </row>
    <row r="820" spans="1:5" x14ac:dyDescent="0.25">
      <c r="A820" t="s">
        <v>478</v>
      </c>
      <c r="B820">
        <v>1</v>
      </c>
      <c r="C820">
        <v>2.0403763993957846</v>
      </c>
      <c r="D820">
        <v>1.4174761175139803</v>
      </c>
      <c r="E820" t="s">
        <v>3128</v>
      </c>
    </row>
    <row r="821" spans="1:5" x14ac:dyDescent="0.25">
      <c r="A821" t="s">
        <v>484</v>
      </c>
      <c r="B821">
        <v>1</v>
      </c>
      <c r="C821">
        <v>2.2763687493062208</v>
      </c>
      <c r="D821">
        <v>1.6460614236630762</v>
      </c>
      <c r="E821" t="s">
        <v>3128</v>
      </c>
    </row>
    <row r="822" spans="1:5" x14ac:dyDescent="0.25">
      <c r="A822" t="s">
        <v>490</v>
      </c>
      <c r="B822">
        <v>1</v>
      </c>
      <c r="C822">
        <v>3.1151747252777615</v>
      </c>
      <c r="D822">
        <v>1.8826930669129884</v>
      </c>
      <c r="E822" t="s">
        <v>3128</v>
      </c>
    </row>
    <row r="823" spans="1:5" x14ac:dyDescent="0.25">
      <c r="A823" t="s">
        <v>496</v>
      </c>
      <c r="B823">
        <v>1</v>
      </c>
      <c r="C823">
        <v>2.8674958231384009</v>
      </c>
      <c r="D823">
        <v>1.2437910811980952</v>
      </c>
      <c r="E823" t="s">
        <v>3128</v>
      </c>
    </row>
    <row r="824" spans="1:5" x14ac:dyDescent="0.25">
      <c r="A824" t="s">
        <v>502</v>
      </c>
      <c r="B824">
        <v>1</v>
      </c>
      <c r="C824">
        <v>3.6212681123800667</v>
      </c>
      <c r="D824">
        <v>2.5302186829584978</v>
      </c>
      <c r="E824" t="s">
        <v>3128</v>
      </c>
    </row>
    <row r="825" spans="1:5" x14ac:dyDescent="0.25">
      <c r="A825" t="s">
        <v>508</v>
      </c>
      <c r="B825">
        <v>1</v>
      </c>
      <c r="C825">
        <v>2.8629682521738529</v>
      </c>
      <c r="D825">
        <v>1.6616942142894324</v>
      </c>
      <c r="E825" t="s">
        <v>3128</v>
      </c>
    </row>
    <row r="826" spans="1:5" x14ac:dyDescent="0.25">
      <c r="A826" t="s">
        <v>514</v>
      </c>
      <c r="B826">
        <v>1</v>
      </c>
      <c r="C826">
        <v>2.6566809908501656</v>
      </c>
      <c r="D826">
        <v>1.8695839047853484</v>
      </c>
      <c r="E826" t="s">
        <v>3128</v>
      </c>
    </row>
    <row r="827" spans="1:5" x14ac:dyDescent="0.25">
      <c r="A827" t="s">
        <v>520</v>
      </c>
      <c r="B827">
        <v>1</v>
      </c>
      <c r="C827">
        <v>7.905785840924116</v>
      </c>
      <c r="D827">
        <v>8.6804575314058585</v>
      </c>
      <c r="E827" t="s">
        <v>3128</v>
      </c>
    </row>
    <row r="828" spans="1:5" x14ac:dyDescent="0.25">
      <c r="A828" t="s">
        <v>526</v>
      </c>
      <c r="B828">
        <v>1</v>
      </c>
      <c r="C828">
        <v>2.8559114789854636</v>
      </c>
      <c r="D828">
        <v>2.4109389031236756</v>
      </c>
      <c r="E828" t="s">
        <v>3128</v>
      </c>
    </row>
    <row r="829" spans="1:5" x14ac:dyDescent="0.25">
      <c r="A829" t="s">
        <v>532</v>
      </c>
      <c r="B829">
        <v>1</v>
      </c>
      <c r="C829">
        <v>2.3973753027473435</v>
      </c>
      <c r="D829">
        <v>2.3433097512489542</v>
      </c>
      <c r="E829" t="s">
        <v>3128</v>
      </c>
    </row>
    <row r="830" spans="1:5" x14ac:dyDescent="0.25">
      <c r="A830" t="s">
        <v>538</v>
      </c>
      <c r="B830">
        <v>1</v>
      </c>
      <c r="C830">
        <v>9.4815727254152229</v>
      </c>
      <c r="D830">
        <v>2.688747682141936</v>
      </c>
      <c r="E830" t="s">
        <v>3128</v>
      </c>
    </row>
    <row r="831" spans="1:5" x14ac:dyDescent="0.25">
      <c r="A831" t="s">
        <v>544</v>
      </c>
      <c r="B831">
        <v>1</v>
      </c>
      <c r="C831">
        <v>2.1409189297621611</v>
      </c>
      <c r="D831">
        <v>1.6597101641874474</v>
      </c>
      <c r="E831" t="s">
        <v>3128</v>
      </c>
    </row>
    <row r="832" spans="1:5" x14ac:dyDescent="0.25">
      <c r="A832" t="s">
        <v>550</v>
      </c>
      <c r="B832">
        <v>1</v>
      </c>
      <c r="C832">
        <v>4.3246151029443594</v>
      </c>
      <c r="D832">
        <v>3.7926408894385988</v>
      </c>
      <c r="E832" t="s">
        <v>3128</v>
      </c>
    </row>
    <row r="833" spans="1:5" x14ac:dyDescent="0.25">
      <c r="A833" t="s">
        <v>556</v>
      </c>
      <c r="B833">
        <v>1</v>
      </c>
      <c r="C833">
        <v>25.943973749592224</v>
      </c>
      <c r="D833">
        <v>2.8595751469292598</v>
      </c>
      <c r="E833" t="s">
        <v>3128</v>
      </c>
    </row>
    <row r="834" spans="1:5" x14ac:dyDescent="0.25">
      <c r="A834" t="s">
        <v>562</v>
      </c>
      <c r="B834">
        <v>1</v>
      </c>
      <c r="C834">
        <v>3.0324377491010313</v>
      </c>
      <c r="D834">
        <v>1.8656668185250405</v>
      </c>
      <c r="E834" t="s">
        <v>3128</v>
      </c>
    </row>
    <row r="835" spans="1:5" x14ac:dyDescent="0.25">
      <c r="A835" t="s">
        <v>568</v>
      </c>
      <c r="B835">
        <v>1</v>
      </c>
      <c r="C835">
        <v>2.363737619377642</v>
      </c>
      <c r="D835">
        <v>1.0365794384925062</v>
      </c>
      <c r="E835" t="s">
        <v>3128</v>
      </c>
    </row>
    <row r="836" spans="1:5" x14ac:dyDescent="0.25">
      <c r="A836" t="s">
        <v>574</v>
      </c>
      <c r="B836">
        <v>1</v>
      </c>
      <c r="C836">
        <v>75.726666666666659</v>
      </c>
      <c r="D836">
        <v>27.463200000000004</v>
      </c>
      <c r="E836" t="s">
        <v>3128</v>
      </c>
    </row>
    <row r="837" spans="1:5" x14ac:dyDescent="0.25">
      <c r="A837" t="s">
        <v>580</v>
      </c>
      <c r="B837">
        <v>1</v>
      </c>
      <c r="C837">
        <v>2.3777022647198307</v>
      </c>
      <c r="D837">
        <v>1.4122102547976996</v>
      </c>
      <c r="E837" t="s">
        <v>3128</v>
      </c>
    </row>
    <row r="838" spans="1:5" x14ac:dyDescent="0.25">
      <c r="A838" t="s">
        <v>586</v>
      </c>
      <c r="B838">
        <v>1</v>
      </c>
      <c r="C838">
        <v>2.1432902694477587</v>
      </c>
      <c r="D838">
        <v>1.9345048780061918</v>
      </c>
      <c r="E838" t="s">
        <v>3128</v>
      </c>
    </row>
    <row r="839" spans="1:5" x14ac:dyDescent="0.25">
      <c r="A839" t="s">
        <v>592</v>
      </c>
      <c r="B839">
        <v>1</v>
      </c>
      <c r="C839">
        <v>2.7554511914390067</v>
      </c>
      <c r="D839">
        <v>1.639176873102705</v>
      </c>
      <c r="E839" t="s">
        <v>3128</v>
      </c>
    </row>
    <row r="840" spans="1:5" x14ac:dyDescent="0.25">
      <c r="A840" t="s">
        <v>598</v>
      </c>
      <c r="B840">
        <v>1</v>
      </c>
      <c r="C840">
        <v>2.7596689986552763</v>
      </c>
      <c r="D840">
        <v>1.5825350679917622</v>
      </c>
      <c r="E840" t="s">
        <v>3128</v>
      </c>
    </row>
    <row r="841" spans="1:5" x14ac:dyDescent="0.25">
      <c r="A841" t="s">
        <v>604</v>
      </c>
      <c r="B841">
        <v>1</v>
      </c>
      <c r="C841">
        <v>2.09017942374004</v>
      </c>
      <c r="D841">
        <v>1.2102601199385321</v>
      </c>
      <c r="E841" t="s">
        <v>3128</v>
      </c>
    </row>
    <row r="842" spans="1:5" x14ac:dyDescent="0.25">
      <c r="A842" t="s">
        <v>610</v>
      </c>
      <c r="B842">
        <v>1</v>
      </c>
      <c r="C842">
        <v>19.353711982918085</v>
      </c>
      <c r="D842">
        <v>4.0314770966704669</v>
      </c>
      <c r="E842" t="s">
        <v>3128</v>
      </c>
    </row>
    <row r="843" spans="1:5" x14ac:dyDescent="0.25">
      <c r="A843" t="s">
        <v>616</v>
      </c>
      <c r="B843">
        <v>1</v>
      </c>
      <c r="C843">
        <v>4.0644313367506966</v>
      </c>
      <c r="D843">
        <v>1.5927103041289894</v>
      </c>
      <c r="E843" t="s">
        <v>3128</v>
      </c>
    </row>
    <row r="844" spans="1:5" x14ac:dyDescent="0.25">
      <c r="A844" t="s">
        <v>622</v>
      </c>
      <c r="B844">
        <v>1</v>
      </c>
      <c r="C844">
        <v>3.2751740279278732</v>
      </c>
      <c r="D844">
        <v>2.4221699737657323</v>
      </c>
      <c r="E844" t="s">
        <v>3128</v>
      </c>
    </row>
    <row r="845" spans="1:5" x14ac:dyDescent="0.25">
      <c r="A845" t="s">
        <v>628</v>
      </c>
      <c r="B845">
        <v>1</v>
      </c>
      <c r="C845">
        <v>3.8951802201849408</v>
      </c>
      <c r="D845">
        <v>3.5820080500809022</v>
      </c>
      <c r="E845" t="s">
        <v>3128</v>
      </c>
    </row>
    <row r="846" spans="1:5" x14ac:dyDescent="0.25">
      <c r="A846" t="s">
        <v>634</v>
      </c>
      <c r="B846">
        <v>1</v>
      </c>
      <c r="C846">
        <v>2.5865410636981472</v>
      </c>
      <c r="D846">
        <v>1.0873198698920754</v>
      </c>
      <c r="E846" t="s">
        <v>3128</v>
      </c>
    </row>
    <row r="847" spans="1:5" x14ac:dyDescent="0.25">
      <c r="A847" t="s">
        <v>640</v>
      </c>
      <c r="B847">
        <v>1</v>
      </c>
      <c r="C847">
        <v>2.0864186301787315</v>
      </c>
      <c r="D847">
        <v>1.4852134821075347</v>
      </c>
      <c r="E847" t="s">
        <v>3128</v>
      </c>
    </row>
    <row r="848" spans="1:5" x14ac:dyDescent="0.25">
      <c r="A848" t="s">
        <v>646</v>
      </c>
      <c r="B848">
        <v>1</v>
      </c>
      <c r="C848">
        <v>2.6273945497107016</v>
      </c>
      <c r="D848">
        <v>1.7608505812099602</v>
      </c>
      <c r="E848" t="s">
        <v>3128</v>
      </c>
    </row>
    <row r="849" spans="1:5" x14ac:dyDescent="0.25">
      <c r="A849" t="s">
        <v>652</v>
      </c>
      <c r="B849">
        <v>1</v>
      </c>
      <c r="C849">
        <v>7.2228278506570653</v>
      </c>
      <c r="D849">
        <v>3.1733675240929702</v>
      </c>
      <c r="E849" t="s">
        <v>3128</v>
      </c>
    </row>
    <row r="850" spans="1:5" x14ac:dyDescent="0.25">
      <c r="A850" t="s">
        <v>658</v>
      </c>
      <c r="B850">
        <v>1</v>
      </c>
      <c r="C850">
        <v>3.3144255742007069</v>
      </c>
      <c r="D850">
        <v>1.4012007946485074</v>
      </c>
      <c r="E850" t="s">
        <v>3128</v>
      </c>
    </row>
    <row r="851" spans="1:5" x14ac:dyDescent="0.25">
      <c r="A851" t="s">
        <v>664</v>
      </c>
      <c r="B851">
        <v>1</v>
      </c>
      <c r="C851">
        <v>185.11056666666664</v>
      </c>
      <c r="D851">
        <v>1</v>
      </c>
      <c r="E851" t="s">
        <v>3128</v>
      </c>
    </row>
    <row r="852" spans="1:5" x14ac:dyDescent="0.25">
      <c r="A852" t="s">
        <v>670</v>
      </c>
      <c r="B852">
        <v>1</v>
      </c>
      <c r="C852">
        <v>4.8183553616548487</v>
      </c>
      <c r="D852">
        <v>4.6702550128589015</v>
      </c>
      <c r="E852" t="s">
        <v>3128</v>
      </c>
    </row>
    <row r="853" spans="1:5" x14ac:dyDescent="0.25">
      <c r="A853" t="s">
        <v>676</v>
      </c>
      <c r="B853">
        <v>1</v>
      </c>
      <c r="C853">
        <v>5.364827427186972</v>
      </c>
      <c r="D853">
        <v>8.1720575386004732</v>
      </c>
      <c r="E853" t="s">
        <v>3128</v>
      </c>
    </row>
    <row r="854" spans="1:5" x14ac:dyDescent="0.25">
      <c r="A854" t="s">
        <v>682</v>
      </c>
      <c r="B854">
        <v>1</v>
      </c>
      <c r="C854">
        <v>5.1315653915338233</v>
      </c>
      <c r="D854">
        <v>1.3233827221153873</v>
      </c>
      <c r="E854" t="s">
        <v>3128</v>
      </c>
    </row>
    <row r="855" spans="1:5" x14ac:dyDescent="0.25">
      <c r="A855" t="s">
        <v>688</v>
      </c>
      <c r="B855">
        <v>1</v>
      </c>
      <c r="C855">
        <v>3.7088209338378011</v>
      </c>
      <c r="D855">
        <v>-1.0220697800276544</v>
      </c>
      <c r="E855" t="s">
        <v>3128</v>
      </c>
    </row>
    <row r="856" spans="1:5" x14ac:dyDescent="0.25">
      <c r="A856" t="s">
        <v>694</v>
      </c>
      <c r="B856">
        <v>1</v>
      </c>
      <c r="C856">
        <v>2.3324171770858344</v>
      </c>
      <c r="D856">
        <v>1.5666213737392842</v>
      </c>
      <c r="E856" t="s">
        <v>3128</v>
      </c>
    </row>
    <row r="857" spans="1:5" x14ac:dyDescent="0.25">
      <c r="A857" t="s">
        <v>700</v>
      </c>
      <c r="B857">
        <v>1</v>
      </c>
      <c r="C857">
        <v>2.254117246026258</v>
      </c>
      <c r="D857">
        <v>1.2490345558141547</v>
      </c>
      <c r="E857" t="s">
        <v>3128</v>
      </c>
    </row>
    <row r="858" spans="1:5" x14ac:dyDescent="0.25">
      <c r="A858" t="s">
        <v>706</v>
      </c>
      <c r="B858">
        <v>1</v>
      </c>
      <c r="C858">
        <v>79.561733333333336</v>
      </c>
      <c r="D858">
        <v>2.5655899999999998</v>
      </c>
      <c r="E858" t="s">
        <v>3128</v>
      </c>
    </row>
    <row r="859" spans="1:5" x14ac:dyDescent="0.25">
      <c r="A859" t="s">
        <v>712</v>
      </c>
      <c r="B859">
        <v>1</v>
      </c>
      <c r="C859">
        <v>5.1967128979798796</v>
      </c>
      <c r="D859">
        <v>3.1692868187498675</v>
      </c>
      <c r="E859" t="s">
        <v>3128</v>
      </c>
    </row>
    <row r="860" spans="1:5" x14ac:dyDescent="0.25">
      <c r="A860" t="s">
        <v>718</v>
      </c>
      <c r="B860">
        <v>1</v>
      </c>
      <c r="C860">
        <v>9.0201234248516879</v>
      </c>
      <c r="D860">
        <v>6.1620670498735866</v>
      </c>
      <c r="E860" t="s">
        <v>3128</v>
      </c>
    </row>
    <row r="861" spans="1:5" x14ac:dyDescent="0.25">
      <c r="A861" t="s">
        <v>724</v>
      </c>
      <c r="B861">
        <v>1</v>
      </c>
      <c r="C861">
        <v>8.3067833837692184</v>
      </c>
      <c r="D861">
        <v>2.6846693528698746</v>
      </c>
      <c r="E861" t="s">
        <v>3128</v>
      </c>
    </row>
    <row r="862" spans="1:5" x14ac:dyDescent="0.25">
      <c r="A862" t="s">
        <v>730</v>
      </c>
      <c r="B862">
        <v>1</v>
      </c>
      <c r="C862">
        <v>65.774766666666665</v>
      </c>
      <c r="D862">
        <v>27.7849</v>
      </c>
      <c r="E862" t="s">
        <v>3128</v>
      </c>
    </row>
    <row r="863" spans="1:5" x14ac:dyDescent="0.25">
      <c r="A863" t="s">
        <v>736</v>
      </c>
      <c r="B863">
        <v>1</v>
      </c>
      <c r="C863">
        <v>2.0126150255699398</v>
      </c>
      <c r="D863">
        <v>1.0957928147598439</v>
      </c>
      <c r="E863" t="s">
        <v>3128</v>
      </c>
    </row>
    <row r="864" spans="1:5" x14ac:dyDescent="0.25">
      <c r="A864" t="s">
        <v>742</v>
      </c>
      <c r="B864">
        <v>1</v>
      </c>
      <c r="C864">
        <v>12.484579716290337</v>
      </c>
      <c r="D864">
        <v>6.4869081204880477</v>
      </c>
      <c r="E864" t="s">
        <v>3128</v>
      </c>
    </row>
    <row r="865" spans="1:5" x14ac:dyDescent="0.25">
      <c r="A865" t="s">
        <v>748</v>
      </c>
      <c r="B865">
        <v>1</v>
      </c>
      <c r="C865">
        <v>62.375133333333331</v>
      </c>
      <c r="D865">
        <v>37.668133333333337</v>
      </c>
      <c r="E865" t="s">
        <v>3128</v>
      </c>
    </row>
    <row r="866" spans="1:5" x14ac:dyDescent="0.25">
      <c r="A866" t="s">
        <v>754</v>
      </c>
      <c r="B866">
        <v>1</v>
      </c>
      <c r="C866">
        <v>4.5121510108322225</v>
      </c>
      <c r="D866">
        <v>2.4536548384697507</v>
      </c>
      <c r="E866" t="s">
        <v>3128</v>
      </c>
    </row>
    <row r="867" spans="1:5" x14ac:dyDescent="0.25">
      <c r="A867" t="s">
        <v>760</v>
      </c>
      <c r="B867">
        <v>1</v>
      </c>
      <c r="C867">
        <v>2.0626843157629144</v>
      </c>
      <c r="D867">
        <v>1.8023013969056196</v>
      </c>
      <c r="E867" t="s">
        <v>3128</v>
      </c>
    </row>
    <row r="868" spans="1:5" x14ac:dyDescent="0.25">
      <c r="A868" t="s">
        <v>766</v>
      </c>
      <c r="B868">
        <v>1</v>
      </c>
      <c r="C868">
        <v>156.67040000000003</v>
      </c>
      <c r="D868">
        <v>10.933163333333333</v>
      </c>
      <c r="E868" t="s">
        <v>3128</v>
      </c>
    </row>
    <row r="869" spans="1:5" x14ac:dyDescent="0.25">
      <c r="A869" t="s">
        <v>772</v>
      </c>
      <c r="B869">
        <v>1</v>
      </c>
      <c r="C869">
        <v>2.0427352571912345</v>
      </c>
      <c r="D869">
        <v>1.6865005613726085</v>
      </c>
      <c r="E869" t="s">
        <v>3128</v>
      </c>
    </row>
    <row r="870" spans="1:5" x14ac:dyDescent="0.25">
      <c r="A870" t="s">
        <v>778</v>
      </c>
      <c r="B870">
        <v>1</v>
      </c>
      <c r="C870">
        <v>52.922926666666655</v>
      </c>
      <c r="D870">
        <v>9.8196133333333329</v>
      </c>
      <c r="E870" t="s">
        <v>3128</v>
      </c>
    </row>
    <row r="871" spans="1:5" x14ac:dyDescent="0.25">
      <c r="A871" t="s">
        <v>784</v>
      </c>
      <c r="B871">
        <v>1</v>
      </c>
      <c r="C871">
        <v>745.87086666666664</v>
      </c>
      <c r="D871">
        <v>25.897866666666669</v>
      </c>
      <c r="E871" t="s">
        <v>3128</v>
      </c>
    </row>
    <row r="872" spans="1:5" x14ac:dyDescent="0.25">
      <c r="A872" t="s">
        <v>790</v>
      </c>
      <c r="B872">
        <v>1</v>
      </c>
      <c r="C872">
        <v>70.519133333333343</v>
      </c>
      <c r="D872">
        <v>13.9023</v>
      </c>
      <c r="E872" t="s">
        <v>3128</v>
      </c>
    </row>
    <row r="873" spans="1:5" x14ac:dyDescent="0.25">
      <c r="A873" t="s">
        <v>796</v>
      </c>
      <c r="B873">
        <v>1</v>
      </c>
      <c r="C873">
        <v>6.8516900098510902</v>
      </c>
      <c r="D873">
        <v>1.6215886541421873</v>
      </c>
      <c r="E873" t="s">
        <v>3128</v>
      </c>
    </row>
    <row r="874" spans="1:5" x14ac:dyDescent="0.25">
      <c r="A874" t="s">
        <v>802</v>
      </c>
      <c r="B874">
        <v>1</v>
      </c>
      <c r="C874">
        <v>2.1981264515285446</v>
      </c>
      <c r="D874">
        <v>-1.0258057866967465</v>
      </c>
      <c r="E874" t="s">
        <v>3128</v>
      </c>
    </row>
    <row r="875" spans="1:5" x14ac:dyDescent="0.25">
      <c r="A875" t="s">
        <v>808</v>
      </c>
      <c r="B875">
        <v>1</v>
      </c>
      <c r="C875">
        <v>7.8765398738301009</v>
      </c>
      <c r="D875">
        <v>1.3752604146431382</v>
      </c>
      <c r="E875" t="s">
        <v>3128</v>
      </c>
    </row>
    <row r="876" spans="1:5" x14ac:dyDescent="0.25">
      <c r="A876" t="s">
        <v>814</v>
      </c>
      <c r="B876">
        <v>1</v>
      </c>
      <c r="C876">
        <v>4.1924851443342499</v>
      </c>
      <c r="D876">
        <v>1.8466265606820869</v>
      </c>
      <c r="E876" t="s">
        <v>3128</v>
      </c>
    </row>
    <row r="877" spans="1:5" x14ac:dyDescent="0.25">
      <c r="A877" t="s">
        <v>820</v>
      </c>
      <c r="B877">
        <v>1</v>
      </c>
      <c r="C877">
        <v>3.8014710431086747</v>
      </c>
      <c r="D877">
        <v>1.0914161878465414</v>
      </c>
      <c r="E877" t="s">
        <v>3128</v>
      </c>
    </row>
    <row r="878" spans="1:5" x14ac:dyDescent="0.25">
      <c r="A878" t="s">
        <v>826</v>
      </c>
      <c r="B878">
        <v>1</v>
      </c>
      <c r="C878">
        <v>2.6921591713235875</v>
      </c>
      <c r="D878">
        <v>2.6168671294130035</v>
      </c>
      <c r="E878" t="s">
        <v>3128</v>
      </c>
    </row>
    <row r="879" spans="1:5" x14ac:dyDescent="0.25">
      <c r="A879" t="s">
        <v>832</v>
      </c>
      <c r="B879">
        <v>1</v>
      </c>
      <c r="C879">
        <v>3.4135013221340804</v>
      </c>
      <c r="D879">
        <v>1.6687180870034184</v>
      </c>
      <c r="E879" t="s">
        <v>3128</v>
      </c>
    </row>
    <row r="880" spans="1:5" x14ac:dyDescent="0.25">
      <c r="A880" t="s">
        <v>838</v>
      </c>
      <c r="B880">
        <v>1</v>
      </c>
      <c r="C880">
        <v>3.1788140907297602</v>
      </c>
      <c r="D880">
        <v>1.4189353771236397</v>
      </c>
      <c r="E880" t="s">
        <v>3128</v>
      </c>
    </row>
    <row r="881" spans="1:5" x14ac:dyDescent="0.25">
      <c r="A881" t="s">
        <v>844</v>
      </c>
      <c r="B881">
        <v>1</v>
      </c>
      <c r="C881">
        <v>5.0861116048012693</v>
      </c>
      <c r="D881">
        <v>1.3146616532659945</v>
      </c>
      <c r="E881" t="s">
        <v>3128</v>
      </c>
    </row>
    <row r="882" spans="1:5" x14ac:dyDescent="0.25">
      <c r="A882" t="s">
        <v>850</v>
      </c>
      <c r="B882">
        <v>1</v>
      </c>
      <c r="C882">
        <v>9.968686155439439</v>
      </c>
      <c r="D882">
        <v>6.3552488270609135</v>
      </c>
      <c r="E882" t="s">
        <v>3128</v>
      </c>
    </row>
    <row r="883" spans="1:5" x14ac:dyDescent="0.25">
      <c r="A883" t="s">
        <v>856</v>
      </c>
      <c r="B883">
        <v>1</v>
      </c>
      <c r="C883">
        <v>66.227533333333326</v>
      </c>
      <c r="D883">
        <v>1.6735233333333333</v>
      </c>
      <c r="E883" t="s">
        <v>3128</v>
      </c>
    </row>
    <row r="884" spans="1:5" x14ac:dyDescent="0.25">
      <c r="A884" t="s">
        <v>862</v>
      </c>
      <c r="B884">
        <v>1</v>
      </c>
      <c r="C884">
        <v>103.44643333333332</v>
      </c>
      <c r="D884">
        <v>4.6402433333333333</v>
      </c>
      <c r="E884" t="s">
        <v>3128</v>
      </c>
    </row>
    <row r="885" spans="1:5" x14ac:dyDescent="0.25">
      <c r="A885" t="s">
        <v>868</v>
      </c>
      <c r="B885">
        <v>1</v>
      </c>
      <c r="C885">
        <v>4.3346571977716915</v>
      </c>
      <c r="D885">
        <v>-1.2066372375346204</v>
      </c>
      <c r="E885" t="s">
        <v>3128</v>
      </c>
    </row>
    <row r="886" spans="1:5" x14ac:dyDescent="0.25">
      <c r="A886" t="s">
        <v>874</v>
      </c>
      <c r="B886">
        <v>1</v>
      </c>
      <c r="C886">
        <v>30.490149218167076</v>
      </c>
      <c r="D886">
        <v>8.4808924793992801</v>
      </c>
      <c r="E886" t="s">
        <v>3128</v>
      </c>
    </row>
    <row r="887" spans="1:5" x14ac:dyDescent="0.25">
      <c r="A887" t="s">
        <v>880</v>
      </c>
      <c r="B887">
        <v>1</v>
      </c>
      <c r="C887">
        <v>2.2662789811728126</v>
      </c>
      <c r="D887">
        <v>1.9706288885809411</v>
      </c>
      <c r="E887" t="s">
        <v>3128</v>
      </c>
    </row>
    <row r="888" spans="1:5" x14ac:dyDescent="0.25">
      <c r="A888" t="s">
        <v>886</v>
      </c>
      <c r="B888">
        <v>1</v>
      </c>
      <c r="C888">
        <v>5.228055893199187</v>
      </c>
      <c r="D888">
        <v>2.9820726121830745</v>
      </c>
      <c r="E888" t="s">
        <v>3128</v>
      </c>
    </row>
    <row r="889" spans="1:5" x14ac:dyDescent="0.25">
      <c r="A889" t="s">
        <v>892</v>
      </c>
      <c r="B889">
        <v>1</v>
      </c>
      <c r="C889">
        <v>199.90147333333334</v>
      </c>
      <c r="D889">
        <v>70.795333333333332</v>
      </c>
      <c r="E889" t="s">
        <v>3128</v>
      </c>
    </row>
    <row r="890" spans="1:5" x14ac:dyDescent="0.25">
      <c r="A890" t="s">
        <v>898</v>
      </c>
      <c r="B890">
        <v>1</v>
      </c>
      <c r="C890">
        <v>3.887862320060516</v>
      </c>
      <c r="D890">
        <v>2.1876865989443424</v>
      </c>
      <c r="E890" t="s">
        <v>3128</v>
      </c>
    </row>
    <row r="891" spans="1:5" x14ac:dyDescent="0.25">
      <c r="A891" t="s">
        <v>904</v>
      </c>
      <c r="B891">
        <v>1</v>
      </c>
      <c r="C891">
        <v>2.2388855016881375</v>
      </c>
      <c r="D891">
        <v>1.7709828602935738</v>
      </c>
      <c r="E891" t="s">
        <v>3128</v>
      </c>
    </row>
    <row r="892" spans="1:5" x14ac:dyDescent="0.25">
      <c r="A892" t="s">
        <v>910</v>
      </c>
      <c r="B892">
        <v>1</v>
      </c>
      <c r="C892">
        <v>2.8249142893446511</v>
      </c>
      <c r="D892">
        <v>2.0041464697966576</v>
      </c>
      <c r="E892" t="s">
        <v>3128</v>
      </c>
    </row>
    <row r="893" spans="1:5" x14ac:dyDescent="0.25">
      <c r="A893" t="s">
        <v>916</v>
      </c>
      <c r="B893">
        <v>1</v>
      </c>
      <c r="C893">
        <v>165.48796666666667</v>
      </c>
      <c r="D893">
        <v>41.359470000000002</v>
      </c>
      <c r="E893" t="s">
        <v>3128</v>
      </c>
    </row>
    <row r="894" spans="1:5" x14ac:dyDescent="0.25">
      <c r="A894" t="s">
        <v>922</v>
      </c>
      <c r="B894">
        <v>1</v>
      </c>
      <c r="C894">
        <v>2.2762817957134036</v>
      </c>
      <c r="D894">
        <v>1.341071852657769</v>
      </c>
      <c r="E894" t="s">
        <v>3128</v>
      </c>
    </row>
    <row r="895" spans="1:5" x14ac:dyDescent="0.25">
      <c r="A895" t="s">
        <v>928</v>
      </c>
      <c r="B895">
        <v>1</v>
      </c>
      <c r="C895">
        <v>2.0057639739260575</v>
      </c>
      <c r="D895">
        <v>1.2838291951079253</v>
      </c>
      <c r="E895" t="s">
        <v>3128</v>
      </c>
    </row>
    <row r="896" spans="1:5" x14ac:dyDescent="0.25">
      <c r="A896" t="s">
        <v>934</v>
      </c>
      <c r="B896">
        <v>1</v>
      </c>
      <c r="C896">
        <v>14.774999456176111</v>
      </c>
      <c r="D896">
        <v>-2.2636650795742272</v>
      </c>
      <c r="E896" t="s">
        <v>3128</v>
      </c>
    </row>
    <row r="897" spans="1:5" x14ac:dyDescent="0.25">
      <c r="A897" t="s">
        <v>940</v>
      </c>
      <c r="B897">
        <v>1</v>
      </c>
      <c r="C897">
        <v>65.756766666666664</v>
      </c>
      <c r="D897">
        <v>4.1379666666666663</v>
      </c>
      <c r="E897" t="s">
        <v>3128</v>
      </c>
    </row>
    <row r="898" spans="1:5" x14ac:dyDescent="0.25">
      <c r="A898" t="s">
        <v>946</v>
      </c>
      <c r="B898">
        <v>1</v>
      </c>
      <c r="C898">
        <v>7.0524390068058596</v>
      </c>
      <c r="D898">
        <v>1.4321109900057269</v>
      </c>
      <c r="E898" t="s">
        <v>3128</v>
      </c>
    </row>
    <row r="899" spans="1:5" x14ac:dyDescent="0.25">
      <c r="A899" t="s">
        <v>952</v>
      </c>
      <c r="B899">
        <v>1</v>
      </c>
      <c r="C899">
        <v>2.958603146476634</v>
      </c>
      <c r="D899">
        <v>-1.2365474456237677</v>
      </c>
      <c r="E899" t="s">
        <v>3128</v>
      </c>
    </row>
    <row r="900" spans="1:5" x14ac:dyDescent="0.25">
      <c r="A900" t="s">
        <v>958</v>
      </c>
      <c r="B900">
        <v>1</v>
      </c>
      <c r="C900">
        <v>2.3922285639686867</v>
      </c>
      <c r="D900">
        <v>2.0639380403845999</v>
      </c>
      <c r="E900" t="s">
        <v>3128</v>
      </c>
    </row>
    <row r="901" spans="1:5" x14ac:dyDescent="0.25">
      <c r="A901" t="s">
        <v>964</v>
      </c>
      <c r="B901">
        <v>1</v>
      </c>
      <c r="C901">
        <v>5.3822258364668087</v>
      </c>
      <c r="D901">
        <v>-1.1396072482383108</v>
      </c>
      <c r="E901" t="s">
        <v>3128</v>
      </c>
    </row>
    <row r="902" spans="1:5" x14ac:dyDescent="0.25">
      <c r="A902" t="s">
        <v>970</v>
      </c>
      <c r="B902">
        <v>1</v>
      </c>
      <c r="C902">
        <v>8.4402826220451974</v>
      </c>
      <c r="D902">
        <v>3.2396343833923438</v>
      </c>
      <c r="E902" t="s">
        <v>3128</v>
      </c>
    </row>
    <row r="903" spans="1:5" x14ac:dyDescent="0.25">
      <c r="A903" t="s">
        <v>976</v>
      </c>
      <c r="B903">
        <v>1</v>
      </c>
      <c r="C903">
        <v>712.38903333333326</v>
      </c>
      <c r="D903">
        <v>293.79899999999998</v>
      </c>
      <c r="E903" t="s">
        <v>3128</v>
      </c>
    </row>
    <row r="904" spans="1:5" x14ac:dyDescent="0.25">
      <c r="A904" t="s">
        <v>982</v>
      </c>
      <c r="B904">
        <v>1</v>
      </c>
      <c r="C904">
        <v>2.4065892280273649</v>
      </c>
      <c r="D904">
        <v>1.7370040948846999</v>
      </c>
      <c r="E904" t="s">
        <v>3128</v>
      </c>
    </row>
    <row r="905" spans="1:5" x14ac:dyDescent="0.25">
      <c r="A905" t="s">
        <v>988</v>
      </c>
      <c r="B905">
        <v>1</v>
      </c>
      <c r="C905">
        <v>5.9171165891968895</v>
      </c>
      <c r="D905">
        <v>6.7043157147045784</v>
      </c>
      <c r="E905" t="s">
        <v>3128</v>
      </c>
    </row>
    <row r="906" spans="1:5" x14ac:dyDescent="0.25">
      <c r="A906" t="s">
        <v>994</v>
      </c>
      <c r="B906">
        <v>1</v>
      </c>
      <c r="C906">
        <v>2.4093146146991549</v>
      </c>
      <c r="D906">
        <v>1.9502383319519425</v>
      </c>
      <c r="E906" t="s">
        <v>3128</v>
      </c>
    </row>
    <row r="907" spans="1:5" x14ac:dyDescent="0.25">
      <c r="A907" t="s">
        <v>1000</v>
      </c>
      <c r="B907">
        <v>1</v>
      </c>
      <c r="C907">
        <v>5.2753974211517161</v>
      </c>
      <c r="D907">
        <v>2.9633973139846472</v>
      </c>
      <c r="E907" t="s">
        <v>3128</v>
      </c>
    </row>
    <row r="908" spans="1:5" x14ac:dyDescent="0.25">
      <c r="A908" t="s">
        <v>1006</v>
      </c>
      <c r="B908">
        <v>1</v>
      </c>
      <c r="C908">
        <v>74.716591735054791</v>
      </c>
      <c r="D908">
        <v>49.118467141322782</v>
      </c>
      <c r="E908" t="s">
        <v>3128</v>
      </c>
    </row>
    <row r="909" spans="1:5" x14ac:dyDescent="0.25">
      <c r="A909" t="s">
        <v>1012</v>
      </c>
      <c r="B909">
        <v>1</v>
      </c>
      <c r="C909">
        <v>18.544756947919797</v>
      </c>
      <c r="D909">
        <v>18.001416771950836</v>
      </c>
      <c r="E909" t="s">
        <v>3128</v>
      </c>
    </row>
    <row r="910" spans="1:5" x14ac:dyDescent="0.25">
      <c r="A910" t="s">
        <v>1018</v>
      </c>
      <c r="B910">
        <v>1</v>
      </c>
      <c r="C910">
        <v>147.39216666666667</v>
      </c>
      <c r="D910">
        <v>33.868499999999997</v>
      </c>
      <c r="E910" t="s">
        <v>3128</v>
      </c>
    </row>
    <row r="911" spans="1:5" x14ac:dyDescent="0.25">
      <c r="A911" t="s">
        <v>1024</v>
      </c>
      <c r="B911">
        <v>1</v>
      </c>
      <c r="C911">
        <v>2.2830091719084171</v>
      </c>
      <c r="D911">
        <v>1.7785369212123718</v>
      </c>
      <c r="E911" t="s">
        <v>3128</v>
      </c>
    </row>
    <row r="912" spans="1:5" x14ac:dyDescent="0.25">
      <c r="A912" t="s">
        <v>1030</v>
      </c>
      <c r="B912">
        <v>1</v>
      </c>
      <c r="C912">
        <v>2.1409195837415753</v>
      </c>
      <c r="D912">
        <v>1.7976819106445248</v>
      </c>
      <c r="E912" t="s">
        <v>3128</v>
      </c>
    </row>
    <row r="913" spans="1:5" x14ac:dyDescent="0.25">
      <c r="A913" t="s">
        <v>1036</v>
      </c>
      <c r="B913">
        <v>1</v>
      </c>
      <c r="C913">
        <v>2.6943096218161804</v>
      </c>
      <c r="D913">
        <v>2.3280828822233057</v>
      </c>
      <c r="E913" t="s">
        <v>3128</v>
      </c>
    </row>
    <row r="914" spans="1:5" x14ac:dyDescent="0.25">
      <c r="A914" t="s">
        <v>1042</v>
      </c>
      <c r="B914">
        <v>1</v>
      </c>
      <c r="C914">
        <v>2.1003546376407107</v>
      </c>
      <c r="D914">
        <v>1.0713537510832594</v>
      </c>
      <c r="E914" t="s">
        <v>3128</v>
      </c>
    </row>
    <row r="915" spans="1:5" x14ac:dyDescent="0.25">
      <c r="A915" t="s">
        <v>1048</v>
      </c>
      <c r="B915">
        <v>1</v>
      </c>
      <c r="C915">
        <v>2.9423938888646846</v>
      </c>
      <c r="D915">
        <v>1.6524567530252581</v>
      </c>
      <c r="E915" t="s">
        <v>3128</v>
      </c>
    </row>
    <row r="916" spans="1:5" x14ac:dyDescent="0.25">
      <c r="A916" t="s">
        <v>1054</v>
      </c>
      <c r="B916">
        <v>1</v>
      </c>
      <c r="C916">
        <v>2.1824210331876115</v>
      </c>
      <c r="D916">
        <v>1.0804593347348217</v>
      </c>
      <c r="E916" t="s">
        <v>3128</v>
      </c>
    </row>
    <row r="917" spans="1:5" x14ac:dyDescent="0.25">
      <c r="A917" t="s">
        <v>1060</v>
      </c>
      <c r="B917">
        <v>1</v>
      </c>
      <c r="C917">
        <v>2.0151697143138652</v>
      </c>
      <c r="D917">
        <v>1.4562056498233571</v>
      </c>
      <c r="E917" t="s">
        <v>3128</v>
      </c>
    </row>
    <row r="918" spans="1:5" x14ac:dyDescent="0.25">
      <c r="A918" t="s">
        <v>1066</v>
      </c>
      <c r="B918">
        <v>1</v>
      </c>
      <c r="C918">
        <v>336.32326999999998</v>
      </c>
      <c r="D918">
        <v>189.71199999999999</v>
      </c>
      <c r="E918" t="s">
        <v>3128</v>
      </c>
    </row>
    <row r="919" spans="1:5" x14ac:dyDescent="0.25">
      <c r="A919" t="s">
        <v>1072</v>
      </c>
      <c r="B919">
        <v>1</v>
      </c>
      <c r="C919">
        <v>4.3571469675933239</v>
      </c>
      <c r="D919">
        <v>2.0673253542316932</v>
      </c>
      <c r="E919" t="s">
        <v>3128</v>
      </c>
    </row>
    <row r="920" spans="1:5" x14ac:dyDescent="0.25">
      <c r="A920" t="s">
        <v>1078</v>
      </c>
      <c r="B920">
        <v>1</v>
      </c>
      <c r="C920">
        <v>2.3321723391877351</v>
      </c>
      <c r="D920">
        <v>1.6089461758729462</v>
      </c>
      <c r="E920" t="s">
        <v>3128</v>
      </c>
    </row>
    <row r="921" spans="1:5" x14ac:dyDescent="0.25">
      <c r="A921" t="s">
        <v>1084</v>
      </c>
      <c r="B921">
        <v>1</v>
      </c>
      <c r="C921">
        <v>14.206300000000002</v>
      </c>
      <c r="D921">
        <v>1</v>
      </c>
      <c r="E921" t="s">
        <v>3128</v>
      </c>
    </row>
    <row r="922" spans="1:5" x14ac:dyDescent="0.25">
      <c r="A922" t="s">
        <v>1090</v>
      </c>
      <c r="B922">
        <v>1</v>
      </c>
      <c r="C922">
        <v>5.1052493711262015</v>
      </c>
      <c r="D922">
        <v>2.3205350424229931</v>
      </c>
      <c r="E922" t="s">
        <v>3128</v>
      </c>
    </row>
    <row r="923" spans="1:5" x14ac:dyDescent="0.25">
      <c r="A923" t="s">
        <v>1096</v>
      </c>
      <c r="B923">
        <v>1</v>
      </c>
      <c r="C923">
        <v>92.306503333333339</v>
      </c>
      <c r="D923">
        <v>31.325299999999999</v>
      </c>
      <c r="E923" t="s">
        <v>3128</v>
      </c>
    </row>
    <row r="924" spans="1:5" x14ac:dyDescent="0.25">
      <c r="A924" t="s">
        <v>1102</v>
      </c>
      <c r="B924">
        <v>1</v>
      </c>
      <c r="C924">
        <v>2.645280215928945</v>
      </c>
      <c r="D924">
        <v>1.7549890181543635</v>
      </c>
      <c r="E924" t="s">
        <v>3128</v>
      </c>
    </row>
    <row r="925" spans="1:5" x14ac:dyDescent="0.25">
      <c r="A925" t="s">
        <v>1108</v>
      </c>
      <c r="B925">
        <v>1</v>
      </c>
      <c r="C925">
        <v>2.8605817871935586</v>
      </c>
      <c r="D925">
        <v>1.9067992573938934</v>
      </c>
      <c r="E925" t="s">
        <v>3128</v>
      </c>
    </row>
    <row r="926" spans="1:5" x14ac:dyDescent="0.25">
      <c r="A926" t="s">
        <v>1114</v>
      </c>
      <c r="B926">
        <v>1</v>
      </c>
      <c r="C926">
        <v>2.3813370989032747</v>
      </c>
      <c r="D926">
        <v>1.3548430481385425</v>
      </c>
      <c r="E926" t="s">
        <v>3128</v>
      </c>
    </row>
    <row r="927" spans="1:5" x14ac:dyDescent="0.25">
      <c r="A927" t="s">
        <v>1119</v>
      </c>
      <c r="B927">
        <v>1</v>
      </c>
      <c r="C927">
        <v>125.74276666666665</v>
      </c>
      <c r="D927">
        <v>59.158066666666663</v>
      </c>
      <c r="E927" t="s">
        <v>3128</v>
      </c>
    </row>
    <row r="928" spans="1:5" x14ac:dyDescent="0.25">
      <c r="A928" t="s">
        <v>1124</v>
      </c>
      <c r="B928">
        <v>1</v>
      </c>
      <c r="C928">
        <v>4.1756578079680633</v>
      </c>
      <c r="D928">
        <v>2.9213706782972149</v>
      </c>
      <c r="E928" t="s">
        <v>3128</v>
      </c>
    </row>
    <row r="929" spans="1:5" x14ac:dyDescent="0.25">
      <c r="A929" t="s">
        <v>1129</v>
      </c>
      <c r="B929">
        <v>1</v>
      </c>
      <c r="C929">
        <v>3.7048893293440579</v>
      </c>
      <c r="D929">
        <v>1.8681416118749132</v>
      </c>
      <c r="E929" t="s">
        <v>3128</v>
      </c>
    </row>
    <row r="930" spans="1:5" x14ac:dyDescent="0.25">
      <c r="A930" t="s">
        <v>1134</v>
      </c>
      <c r="B930">
        <v>1</v>
      </c>
      <c r="C930">
        <v>18.988148870012846</v>
      </c>
      <c r="D930">
        <v>4.583254100061005</v>
      </c>
      <c r="E930" t="s">
        <v>3128</v>
      </c>
    </row>
    <row r="931" spans="1:5" x14ac:dyDescent="0.25">
      <c r="A931" t="s">
        <v>1139</v>
      </c>
      <c r="B931">
        <v>1</v>
      </c>
      <c r="C931">
        <v>3.6598153788137955</v>
      </c>
      <c r="D931">
        <v>-1.2239992683149901</v>
      </c>
      <c r="E931" t="s">
        <v>3128</v>
      </c>
    </row>
    <row r="932" spans="1:5" x14ac:dyDescent="0.25">
      <c r="A932" t="s">
        <v>1144</v>
      </c>
      <c r="B932">
        <v>1</v>
      </c>
      <c r="C932">
        <v>5.2594256335475809</v>
      </c>
      <c r="D932">
        <v>1.1496973009473761</v>
      </c>
      <c r="E932" t="s">
        <v>3128</v>
      </c>
    </row>
    <row r="933" spans="1:5" x14ac:dyDescent="0.25">
      <c r="A933" t="s">
        <v>1149</v>
      </c>
      <c r="B933">
        <v>1</v>
      </c>
      <c r="C933">
        <v>3.2729389944711174</v>
      </c>
      <c r="D933">
        <v>1.5417466191245479</v>
      </c>
      <c r="E933" t="s">
        <v>3128</v>
      </c>
    </row>
    <row r="934" spans="1:5" x14ac:dyDescent="0.25">
      <c r="A934" t="s">
        <v>1154</v>
      </c>
      <c r="B934">
        <v>1</v>
      </c>
      <c r="C934">
        <v>4.0862142326327406</v>
      </c>
      <c r="D934">
        <v>3.5744513626107453</v>
      </c>
      <c r="E934" t="s">
        <v>3128</v>
      </c>
    </row>
    <row r="935" spans="1:5" x14ac:dyDescent="0.25">
      <c r="A935" t="s">
        <v>1159</v>
      </c>
      <c r="B935">
        <v>1</v>
      </c>
      <c r="C935">
        <v>6.3324882774065019</v>
      </c>
      <c r="D935">
        <v>2.1681366710949859</v>
      </c>
      <c r="E935" t="s">
        <v>3128</v>
      </c>
    </row>
    <row r="936" spans="1:5" x14ac:dyDescent="0.25">
      <c r="A936" t="s">
        <v>1164</v>
      </c>
      <c r="B936">
        <v>1</v>
      </c>
      <c r="C936">
        <v>2.661053161407855</v>
      </c>
      <c r="D936">
        <v>1.4442120988139457</v>
      </c>
      <c r="E936" t="s">
        <v>3128</v>
      </c>
    </row>
    <row r="937" spans="1:5" x14ac:dyDescent="0.25">
      <c r="A937" t="s">
        <v>1169</v>
      </c>
      <c r="B937">
        <v>1</v>
      </c>
      <c r="C937">
        <v>139.25283333333334</v>
      </c>
      <c r="D937">
        <v>128.33766666666665</v>
      </c>
      <c r="E937" t="s">
        <v>3128</v>
      </c>
    </row>
    <row r="938" spans="1:5" x14ac:dyDescent="0.25">
      <c r="A938" t="s">
        <v>1174</v>
      </c>
      <c r="B938">
        <v>1</v>
      </c>
      <c r="C938">
        <v>661.0200000000001</v>
      </c>
      <c r="D938">
        <v>1</v>
      </c>
      <c r="E938" t="s">
        <v>3128</v>
      </c>
    </row>
    <row r="939" spans="1:5" x14ac:dyDescent="0.25">
      <c r="A939" t="s">
        <v>1179</v>
      </c>
      <c r="B939">
        <v>1</v>
      </c>
      <c r="C939">
        <v>3.3773556875370723</v>
      </c>
      <c r="D939">
        <v>2.87632471023222</v>
      </c>
      <c r="E939" t="s">
        <v>3128</v>
      </c>
    </row>
    <row r="940" spans="1:5" x14ac:dyDescent="0.25">
      <c r="A940" t="s">
        <v>1184</v>
      </c>
      <c r="B940">
        <v>1</v>
      </c>
      <c r="C940">
        <v>6.0992459561800949</v>
      </c>
      <c r="D940">
        <v>1.3559392683991338</v>
      </c>
      <c r="E940" t="s">
        <v>3128</v>
      </c>
    </row>
    <row r="941" spans="1:5" x14ac:dyDescent="0.25">
      <c r="A941" t="s">
        <v>1189</v>
      </c>
      <c r="B941">
        <v>1</v>
      </c>
      <c r="C941">
        <v>11.779886905314287</v>
      </c>
      <c r="D941">
        <v>3.7357771935385631</v>
      </c>
      <c r="E941" t="s">
        <v>3128</v>
      </c>
    </row>
    <row r="942" spans="1:5" x14ac:dyDescent="0.25">
      <c r="A942" t="s">
        <v>1194</v>
      </c>
      <c r="B942">
        <v>1</v>
      </c>
      <c r="C942">
        <v>2.4029129748755915</v>
      </c>
      <c r="D942">
        <v>1.9496049636579844</v>
      </c>
      <c r="E942" t="s">
        <v>3128</v>
      </c>
    </row>
    <row r="943" spans="1:5" x14ac:dyDescent="0.25">
      <c r="A943" t="s">
        <v>1199</v>
      </c>
      <c r="B943">
        <v>1</v>
      </c>
      <c r="C943">
        <v>2.1134686906971849</v>
      </c>
      <c r="D943">
        <v>1.5777702729548257</v>
      </c>
      <c r="E943" t="s">
        <v>3128</v>
      </c>
    </row>
    <row r="944" spans="1:5" x14ac:dyDescent="0.25">
      <c r="A944" t="s">
        <v>1204</v>
      </c>
      <c r="B944">
        <v>1</v>
      </c>
      <c r="C944">
        <v>8.0583479454445914</v>
      </c>
      <c r="D944">
        <v>9.5027413296415819</v>
      </c>
      <c r="E944" t="s">
        <v>3128</v>
      </c>
    </row>
    <row r="945" spans="1:5" x14ac:dyDescent="0.25">
      <c r="A945" t="s">
        <v>1209</v>
      </c>
      <c r="B945">
        <v>1</v>
      </c>
      <c r="C945">
        <v>2.2795559217982873</v>
      </c>
      <c r="D945">
        <v>1.3055789984117234</v>
      </c>
      <c r="E945" t="s">
        <v>3128</v>
      </c>
    </row>
    <row r="946" spans="1:5" x14ac:dyDescent="0.25">
      <c r="A946" t="s">
        <v>1214</v>
      </c>
      <c r="B946">
        <v>1</v>
      </c>
      <c r="C946">
        <v>2.0699616706134703</v>
      </c>
      <c r="D946">
        <v>1.8600548814290887</v>
      </c>
      <c r="E946" t="s">
        <v>3128</v>
      </c>
    </row>
    <row r="947" spans="1:5" x14ac:dyDescent="0.25">
      <c r="A947" t="s">
        <v>1219</v>
      </c>
      <c r="B947">
        <v>1</v>
      </c>
      <c r="C947">
        <v>2.0189904575905353</v>
      </c>
      <c r="D947">
        <v>1.9580975729201642</v>
      </c>
      <c r="E947" t="s">
        <v>3128</v>
      </c>
    </row>
    <row r="948" spans="1:5" x14ac:dyDescent="0.25">
      <c r="A948" t="s">
        <v>1224</v>
      </c>
      <c r="B948">
        <v>1</v>
      </c>
      <c r="C948">
        <v>2.3800369387250617</v>
      </c>
      <c r="D948">
        <v>1.1127422088328474</v>
      </c>
      <c r="E948" t="s">
        <v>3128</v>
      </c>
    </row>
    <row r="949" spans="1:5" x14ac:dyDescent="0.25">
      <c r="A949" t="s">
        <v>1229</v>
      </c>
      <c r="B949">
        <v>1</v>
      </c>
      <c r="C949">
        <v>2.8020501395676796</v>
      </c>
      <c r="D949">
        <v>1.4573079265398177</v>
      </c>
      <c r="E949" t="s">
        <v>3128</v>
      </c>
    </row>
    <row r="950" spans="1:5" x14ac:dyDescent="0.25">
      <c r="A950" t="s">
        <v>1234</v>
      </c>
      <c r="B950">
        <v>1</v>
      </c>
      <c r="C950">
        <v>2.1203970713203932</v>
      </c>
      <c r="D950">
        <v>1.628732631716391</v>
      </c>
      <c r="E950" t="s">
        <v>3128</v>
      </c>
    </row>
    <row r="951" spans="1:5" x14ac:dyDescent="0.25">
      <c r="A951" t="s">
        <v>1239</v>
      </c>
      <c r="B951">
        <v>1</v>
      </c>
      <c r="C951">
        <v>12.333213333333333</v>
      </c>
      <c r="D951">
        <v>16.603866666666665</v>
      </c>
      <c r="E951" t="s">
        <v>3128</v>
      </c>
    </row>
    <row r="952" spans="1:5" x14ac:dyDescent="0.25">
      <c r="A952" t="s">
        <v>1244</v>
      </c>
      <c r="B952">
        <v>1</v>
      </c>
      <c r="C952">
        <v>2.419157298235993</v>
      </c>
      <c r="D952">
        <v>1.5211647250921372</v>
      </c>
      <c r="E952" t="s">
        <v>3128</v>
      </c>
    </row>
    <row r="953" spans="1:5" x14ac:dyDescent="0.25">
      <c r="A953" t="s">
        <v>1249</v>
      </c>
      <c r="B953">
        <v>1</v>
      </c>
      <c r="C953">
        <v>74.031666666666666</v>
      </c>
      <c r="D953">
        <v>11.877733333333333</v>
      </c>
      <c r="E953" t="s">
        <v>3128</v>
      </c>
    </row>
    <row r="954" spans="1:5" x14ac:dyDescent="0.25">
      <c r="A954" t="s">
        <v>1254</v>
      </c>
      <c r="B954">
        <v>1</v>
      </c>
      <c r="C954">
        <v>9.8374276985588995</v>
      </c>
      <c r="D954">
        <v>4.2969461612111921</v>
      </c>
      <c r="E954" t="s">
        <v>3128</v>
      </c>
    </row>
    <row r="955" spans="1:5" x14ac:dyDescent="0.25">
      <c r="A955" t="s">
        <v>1259</v>
      </c>
      <c r="B955">
        <v>1</v>
      </c>
      <c r="C955">
        <v>2.0935713149005175</v>
      </c>
      <c r="D955">
        <v>1.7382778468086324</v>
      </c>
      <c r="E955" t="s">
        <v>3128</v>
      </c>
    </row>
    <row r="956" spans="1:5" x14ac:dyDescent="0.25">
      <c r="A956" t="s">
        <v>1264</v>
      </c>
      <c r="B956">
        <v>1</v>
      </c>
      <c r="C956">
        <v>35.710734826381156</v>
      </c>
      <c r="D956">
        <v>81.874963962513519</v>
      </c>
      <c r="E956" t="s">
        <v>3128</v>
      </c>
    </row>
    <row r="957" spans="1:5" x14ac:dyDescent="0.25">
      <c r="A957" t="s">
        <v>1269</v>
      </c>
      <c r="B957">
        <v>1</v>
      </c>
      <c r="C957">
        <v>82.124466666666677</v>
      </c>
      <c r="D957">
        <v>6.5377333333333327</v>
      </c>
      <c r="E957" t="s">
        <v>3128</v>
      </c>
    </row>
    <row r="958" spans="1:5" x14ac:dyDescent="0.25">
      <c r="A958" t="s">
        <v>1274</v>
      </c>
      <c r="B958">
        <v>1</v>
      </c>
      <c r="C958">
        <v>62.771533333333331</v>
      </c>
      <c r="D958">
        <v>1</v>
      </c>
      <c r="E958" t="s">
        <v>3128</v>
      </c>
    </row>
    <row r="959" spans="1:5" x14ac:dyDescent="0.25">
      <c r="A959" t="s">
        <v>1279</v>
      </c>
      <c r="B959">
        <v>1</v>
      </c>
      <c r="C959">
        <v>3.394334859570014</v>
      </c>
      <c r="D959">
        <v>3.6308575094447213</v>
      </c>
      <c r="E959" t="s">
        <v>3128</v>
      </c>
    </row>
    <row r="960" spans="1:5" x14ac:dyDescent="0.25">
      <c r="A960" t="s">
        <v>1284</v>
      </c>
      <c r="B960">
        <v>1</v>
      </c>
      <c r="C960">
        <v>2.0865264520538997</v>
      </c>
      <c r="D960">
        <v>1.190791425466456</v>
      </c>
      <c r="E960" t="s">
        <v>3128</v>
      </c>
    </row>
    <row r="961" spans="1:5" x14ac:dyDescent="0.25">
      <c r="A961" t="s">
        <v>1289</v>
      </c>
      <c r="B961">
        <v>1</v>
      </c>
      <c r="C961">
        <v>2.7815038161919428</v>
      </c>
      <c r="D961">
        <v>1.9197539534580164</v>
      </c>
      <c r="E961" t="s">
        <v>3128</v>
      </c>
    </row>
    <row r="962" spans="1:5" x14ac:dyDescent="0.25">
      <c r="A962" t="s">
        <v>1294</v>
      </c>
      <c r="B962">
        <v>1</v>
      </c>
      <c r="C962">
        <v>3.8622612970315751</v>
      </c>
      <c r="D962">
        <v>2.5821864495214313</v>
      </c>
      <c r="E962" t="s">
        <v>3128</v>
      </c>
    </row>
    <row r="963" spans="1:5" x14ac:dyDescent="0.25">
      <c r="A963" t="s">
        <v>1299</v>
      </c>
      <c r="B963">
        <v>1</v>
      </c>
      <c r="C963">
        <v>48.660989259178116</v>
      </c>
      <c r="D963">
        <v>5.4222756775812364</v>
      </c>
      <c r="E963" t="s">
        <v>3128</v>
      </c>
    </row>
    <row r="964" spans="1:5" x14ac:dyDescent="0.25">
      <c r="A964" t="s">
        <v>1304</v>
      </c>
      <c r="B964">
        <v>1</v>
      </c>
      <c r="C964">
        <v>2.2407572483837792</v>
      </c>
      <c r="D964">
        <v>1.4336210702710297</v>
      </c>
      <c r="E964" t="s">
        <v>3128</v>
      </c>
    </row>
    <row r="965" spans="1:5" x14ac:dyDescent="0.25">
      <c r="A965" t="s">
        <v>1309</v>
      </c>
      <c r="B965">
        <v>1</v>
      </c>
      <c r="C965">
        <v>2.7110051247110709</v>
      </c>
      <c r="D965">
        <v>1.9718634446573813</v>
      </c>
      <c r="E965" t="s">
        <v>3128</v>
      </c>
    </row>
    <row r="966" spans="1:5" x14ac:dyDescent="0.25">
      <c r="A966" t="s">
        <v>1314</v>
      </c>
      <c r="B966">
        <v>1</v>
      </c>
      <c r="C966">
        <v>4.7134542964738104</v>
      </c>
      <c r="D966">
        <v>1.377468382666982</v>
      </c>
      <c r="E966" t="s">
        <v>3128</v>
      </c>
    </row>
    <row r="967" spans="1:5" x14ac:dyDescent="0.25">
      <c r="A967" t="s">
        <v>1319</v>
      </c>
      <c r="B967">
        <v>1</v>
      </c>
      <c r="C967">
        <v>67.320323333333334</v>
      </c>
      <c r="D967">
        <v>1</v>
      </c>
      <c r="E967" t="s">
        <v>3128</v>
      </c>
    </row>
    <row r="968" spans="1:5" x14ac:dyDescent="0.25">
      <c r="A968" t="s">
        <v>1324</v>
      </c>
      <c r="B968">
        <v>1</v>
      </c>
      <c r="C968">
        <v>2.6492279745685736</v>
      </c>
      <c r="D968">
        <v>1.9594143005876699</v>
      </c>
      <c r="E968" t="s">
        <v>3128</v>
      </c>
    </row>
    <row r="969" spans="1:5" x14ac:dyDescent="0.25">
      <c r="A969" t="s">
        <v>1329</v>
      </c>
      <c r="B969">
        <v>1</v>
      </c>
      <c r="C969">
        <v>2.811746686622508</v>
      </c>
      <c r="D969">
        <v>1.6983031459670783</v>
      </c>
      <c r="E969" t="s">
        <v>3128</v>
      </c>
    </row>
    <row r="970" spans="1:5" x14ac:dyDescent="0.25">
      <c r="A970" t="s">
        <v>1334</v>
      </c>
      <c r="B970">
        <v>1</v>
      </c>
      <c r="C970">
        <v>2.6000274403262829</v>
      </c>
      <c r="D970">
        <v>1.5426741176542915</v>
      </c>
      <c r="E970" t="s">
        <v>3128</v>
      </c>
    </row>
    <row r="971" spans="1:5" x14ac:dyDescent="0.25">
      <c r="A971" t="s">
        <v>1339</v>
      </c>
      <c r="B971">
        <v>1</v>
      </c>
      <c r="C971">
        <v>2.0218944108532768</v>
      </c>
      <c r="D971">
        <v>1.2609687114735342</v>
      </c>
      <c r="E971" t="s">
        <v>3128</v>
      </c>
    </row>
    <row r="972" spans="1:5" x14ac:dyDescent="0.25">
      <c r="A972" t="s">
        <v>1344</v>
      </c>
      <c r="B972">
        <v>1</v>
      </c>
      <c r="C972">
        <v>3.3619053369499254</v>
      </c>
      <c r="D972">
        <v>2.2466596029223265</v>
      </c>
      <c r="E972" t="s">
        <v>3128</v>
      </c>
    </row>
    <row r="973" spans="1:5" x14ac:dyDescent="0.25">
      <c r="A973" t="s">
        <v>1349</v>
      </c>
      <c r="B973">
        <v>1</v>
      </c>
      <c r="C973">
        <v>2.4670455587946352</v>
      </c>
      <c r="D973">
        <v>2.0875109432086312</v>
      </c>
      <c r="E973" t="s">
        <v>3128</v>
      </c>
    </row>
    <row r="974" spans="1:5" x14ac:dyDescent="0.25">
      <c r="A974" t="s">
        <v>1354</v>
      </c>
      <c r="B974">
        <v>1</v>
      </c>
      <c r="C974">
        <v>2.5272375256292916</v>
      </c>
      <c r="D974">
        <v>1.8683815288194709</v>
      </c>
      <c r="E974" t="s">
        <v>3128</v>
      </c>
    </row>
    <row r="975" spans="1:5" x14ac:dyDescent="0.25">
      <c r="A975" t="s">
        <v>1359</v>
      </c>
      <c r="B975">
        <v>1</v>
      </c>
      <c r="C975">
        <v>3.3026562272688973</v>
      </c>
      <c r="D975">
        <v>1.9483821858625674</v>
      </c>
      <c r="E975" t="s">
        <v>3128</v>
      </c>
    </row>
    <row r="976" spans="1:5" x14ac:dyDescent="0.25">
      <c r="A976" t="s">
        <v>1364</v>
      </c>
      <c r="B976">
        <v>1</v>
      </c>
      <c r="C976">
        <v>12.130592689442118</v>
      </c>
      <c r="D976">
        <v>4.0075548693730516</v>
      </c>
      <c r="E976" t="s">
        <v>3128</v>
      </c>
    </row>
    <row r="977" spans="1:5" x14ac:dyDescent="0.25">
      <c r="A977" t="s">
        <v>1369</v>
      </c>
      <c r="B977">
        <v>1</v>
      </c>
      <c r="C977">
        <v>3.8916265538550401</v>
      </c>
      <c r="D977">
        <v>2.6144913646220562</v>
      </c>
      <c r="E977" t="s">
        <v>3128</v>
      </c>
    </row>
    <row r="978" spans="1:5" x14ac:dyDescent="0.25">
      <c r="A978" t="s">
        <v>1374</v>
      </c>
      <c r="B978">
        <v>1</v>
      </c>
      <c r="C978">
        <v>5.1045053284714701</v>
      </c>
      <c r="D978">
        <v>1.651886374012965</v>
      </c>
      <c r="E978" t="s">
        <v>3128</v>
      </c>
    </row>
    <row r="979" spans="1:5" x14ac:dyDescent="0.25">
      <c r="A979" t="s">
        <v>1379</v>
      </c>
      <c r="B979">
        <v>1</v>
      </c>
      <c r="C979">
        <v>4.5606012449773727</v>
      </c>
      <c r="D979">
        <v>1.4887515864355159</v>
      </c>
      <c r="E979" t="s">
        <v>3128</v>
      </c>
    </row>
    <row r="980" spans="1:5" x14ac:dyDescent="0.25">
      <c r="A980" t="s">
        <v>1384</v>
      </c>
      <c r="B980">
        <v>1</v>
      </c>
      <c r="C980">
        <v>4.9887347362252097</v>
      </c>
      <c r="D980">
        <v>1.4627697244707101</v>
      </c>
      <c r="E980" t="s">
        <v>3128</v>
      </c>
    </row>
    <row r="981" spans="1:5" x14ac:dyDescent="0.25">
      <c r="A981" t="s">
        <v>1389</v>
      </c>
      <c r="B981">
        <v>1</v>
      </c>
      <c r="C981">
        <v>2.8201939798054445</v>
      </c>
      <c r="D981">
        <v>1.816092055892027</v>
      </c>
      <c r="E981" t="s">
        <v>3128</v>
      </c>
    </row>
    <row r="982" spans="1:5" x14ac:dyDescent="0.25">
      <c r="A982" t="s">
        <v>1394</v>
      </c>
      <c r="B982">
        <v>1</v>
      </c>
      <c r="C982">
        <v>2.0312408235915953</v>
      </c>
      <c r="D982">
        <v>1.6090654255636743</v>
      </c>
      <c r="E982" t="s">
        <v>3128</v>
      </c>
    </row>
    <row r="983" spans="1:5" x14ac:dyDescent="0.25">
      <c r="A983" t="s">
        <v>1399</v>
      </c>
      <c r="B983">
        <v>1</v>
      </c>
      <c r="C983">
        <v>3.12425302973607</v>
      </c>
      <c r="D983">
        <v>1.5903885126873416</v>
      </c>
      <c r="E983" t="s">
        <v>3128</v>
      </c>
    </row>
    <row r="984" spans="1:5" x14ac:dyDescent="0.25">
      <c r="A984" t="s">
        <v>1404</v>
      </c>
      <c r="B984">
        <v>1</v>
      </c>
      <c r="C984">
        <v>2.4541217175837793</v>
      </c>
      <c r="D984">
        <v>6.7908091220663813</v>
      </c>
      <c r="E984" t="s">
        <v>3128</v>
      </c>
    </row>
    <row r="985" spans="1:5" x14ac:dyDescent="0.25">
      <c r="A985" t="s">
        <v>1409</v>
      </c>
      <c r="B985">
        <v>1</v>
      </c>
      <c r="C985">
        <v>439.98565333333329</v>
      </c>
      <c r="D985">
        <v>8.3666</v>
      </c>
      <c r="E985" t="s">
        <v>3128</v>
      </c>
    </row>
    <row r="986" spans="1:5" x14ac:dyDescent="0.25">
      <c r="A986" t="s">
        <v>1414</v>
      </c>
      <c r="B986">
        <v>1</v>
      </c>
      <c r="C986">
        <v>66.148300000000006</v>
      </c>
      <c r="D986">
        <v>16.720500000000001</v>
      </c>
      <c r="E986" t="s">
        <v>3128</v>
      </c>
    </row>
    <row r="987" spans="1:5" x14ac:dyDescent="0.25">
      <c r="A987" t="s">
        <v>1419</v>
      </c>
      <c r="B987">
        <v>1</v>
      </c>
      <c r="C987">
        <v>3.3845090850949622</v>
      </c>
      <c r="D987">
        <v>1.9460360445060292</v>
      </c>
      <c r="E987" t="s">
        <v>3128</v>
      </c>
    </row>
    <row r="988" spans="1:5" x14ac:dyDescent="0.25">
      <c r="A988" t="s">
        <v>1424</v>
      </c>
      <c r="B988">
        <v>1</v>
      </c>
      <c r="C988">
        <v>4.764465118716509</v>
      </c>
      <c r="D988">
        <v>5.4008162781321891</v>
      </c>
      <c r="E988" t="s">
        <v>3128</v>
      </c>
    </row>
    <row r="989" spans="1:5" x14ac:dyDescent="0.25">
      <c r="A989" t="s">
        <v>1429</v>
      </c>
      <c r="B989">
        <v>1</v>
      </c>
      <c r="C989">
        <v>3.5013549512656308</v>
      </c>
      <c r="D989">
        <v>2.9153351793198112</v>
      </c>
      <c r="E989" t="s">
        <v>3128</v>
      </c>
    </row>
    <row r="990" spans="1:5" x14ac:dyDescent="0.25">
      <c r="A990" t="s">
        <v>1434</v>
      </c>
      <c r="B990">
        <v>1</v>
      </c>
      <c r="C990">
        <v>4.6722214842597127</v>
      </c>
      <c r="D990">
        <v>1.2796111057438635</v>
      </c>
      <c r="E990" t="s">
        <v>3128</v>
      </c>
    </row>
    <row r="991" spans="1:5" x14ac:dyDescent="0.25">
      <c r="A991" t="s">
        <v>1439</v>
      </c>
      <c r="B991">
        <v>1</v>
      </c>
      <c r="C991">
        <v>2.4585033286417595</v>
      </c>
      <c r="D991">
        <v>1.9791046394669973</v>
      </c>
      <c r="E991" t="s">
        <v>3128</v>
      </c>
    </row>
    <row r="992" spans="1:5" x14ac:dyDescent="0.25">
      <c r="A992" t="s">
        <v>1444</v>
      </c>
      <c r="B992">
        <v>1</v>
      </c>
      <c r="C992">
        <v>2.8615745253105995</v>
      </c>
      <c r="D992">
        <v>2.0954443265348162</v>
      </c>
      <c r="E992" t="s">
        <v>3128</v>
      </c>
    </row>
    <row r="993" spans="1:5" x14ac:dyDescent="0.25">
      <c r="A993" t="s">
        <v>1449</v>
      </c>
      <c r="B993">
        <v>1</v>
      </c>
      <c r="C993">
        <v>2.0111214161537565</v>
      </c>
      <c r="D993">
        <v>1.4410982511637924</v>
      </c>
      <c r="E993" t="s">
        <v>3128</v>
      </c>
    </row>
    <row r="994" spans="1:5" x14ac:dyDescent="0.25">
      <c r="A994" t="s">
        <v>1454</v>
      </c>
      <c r="B994">
        <v>1</v>
      </c>
      <c r="C994">
        <v>2.3646026047295443</v>
      </c>
      <c r="D994">
        <v>1.8230114541431151</v>
      </c>
      <c r="E994" t="s">
        <v>3128</v>
      </c>
    </row>
    <row r="995" spans="1:5" x14ac:dyDescent="0.25">
      <c r="A995" t="s">
        <v>1459</v>
      </c>
      <c r="B995">
        <v>1</v>
      </c>
      <c r="C995">
        <v>2.1231287006862947</v>
      </c>
      <c r="D995">
        <v>1.4963973949503027</v>
      </c>
      <c r="E995" t="s">
        <v>3128</v>
      </c>
    </row>
    <row r="996" spans="1:5" x14ac:dyDescent="0.25">
      <c r="A996" t="s">
        <v>1464</v>
      </c>
      <c r="B996">
        <v>1</v>
      </c>
      <c r="C996">
        <v>3.5798198103871872</v>
      </c>
      <c r="D996">
        <v>1.9290218185614365</v>
      </c>
      <c r="E996" t="s">
        <v>3128</v>
      </c>
    </row>
    <row r="997" spans="1:5" x14ac:dyDescent="0.25">
      <c r="A997" t="s">
        <v>1469</v>
      </c>
      <c r="B997">
        <v>1</v>
      </c>
      <c r="C997">
        <v>27.309612551887341</v>
      </c>
      <c r="D997">
        <v>38.894929517192146</v>
      </c>
      <c r="E997" t="s">
        <v>3128</v>
      </c>
    </row>
    <row r="998" spans="1:5" x14ac:dyDescent="0.25">
      <c r="A998" t="s">
        <v>1474</v>
      </c>
      <c r="B998">
        <v>1</v>
      </c>
      <c r="C998">
        <v>7.4738351703573587</v>
      </c>
      <c r="D998">
        <v>1.1829554946827665</v>
      </c>
      <c r="E998" t="s">
        <v>3128</v>
      </c>
    </row>
    <row r="999" spans="1:5" x14ac:dyDescent="0.25">
      <c r="A999" t="s">
        <v>1479</v>
      </c>
      <c r="B999">
        <v>1</v>
      </c>
      <c r="C999">
        <v>13.102056373342476</v>
      </c>
      <c r="D999">
        <v>2.2367057109401118</v>
      </c>
      <c r="E999" t="s">
        <v>3128</v>
      </c>
    </row>
    <row r="1000" spans="1:5" x14ac:dyDescent="0.25">
      <c r="A1000" t="s">
        <v>1484</v>
      </c>
      <c r="B1000">
        <v>1</v>
      </c>
      <c r="C1000">
        <v>2.471948058613699</v>
      </c>
      <c r="D1000">
        <v>2.1672902852331335</v>
      </c>
      <c r="E1000" t="s">
        <v>3128</v>
      </c>
    </row>
    <row r="1001" spans="1:5" x14ac:dyDescent="0.25">
      <c r="A1001" t="s">
        <v>1489</v>
      </c>
      <c r="B1001">
        <v>1</v>
      </c>
      <c r="C1001">
        <v>2.143803593465003</v>
      </c>
      <c r="D1001">
        <v>5.1476300400596573</v>
      </c>
      <c r="E1001" t="s">
        <v>3128</v>
      </c>
    </row>
    <row r="1002" spans="1:5" x14ac:dyDescent="0.25">
      <c r="A1002" t="s">
        <v>1494</v>
      </c>
      <c r="B1002">
        <v>1</v>
      </c>
      <c r="C1002">
        <v>3.4425854809101262</v>
      </c>
      <c r="D1002">
        <v>3.010157651848353</v>
      </c>
      <c r="E1002" t="s">
        <v>3128</v>
      </c>
    </row>
    <row r="1003" spans="1:5" x14ac:dyDescent="0.25">
      <c r="A1003" t="s">
        <v>1499</v>
      </c>
      <c r="B1003">
        <v>1</v>
      </c>
      <c r="C1003">
        <v>3.6224022701302316</v>
      </c>
      <c r="D1003">
        <v>1.8915126015996346</v>
      </c>
      <c r="E1003" t="s">
        <v>3128</v>
      </c>
    </row>
    <row r="1004" spans="1:5" x14ac:dyDescent="0.25">
      <c r="A1004" t="s">
        <v>1504</v>
      </c>
      <c r="B1004">
        <v>1</v>
      </c>
      <c r="C1004">
        <v>2.3003113548150091</v>
      </c>
      <c r="D1004">
        <v>1.8903783029326127</v>
      </c>
      <c r="E1004" t="s">
        <v>3128</v>
      </c>
    </row>
    <row r="1005" spans="1:5" x14ac:dyDescent="0.25">
      <c r="A1005" t="s">
        <v>1509</v>
      </c>
      <c r="B1005">
        <v>1</v>
      </c>
      <c r="C1005">
        <v>7043.5333333333328</v>
      </c>
      <c r="D1005">
        <v>39.399333333333338</v>
      </c>
      <c r="E1005" t="s">
        <v>3128</v>
      </c>
    </row>
    <row r="1006" spans="1:5" x14ac:dyDescent="0.25">
      <c r="A1006" t="s">
        <v>1514</v>
      </c>
      <c r="B1006">
        <v>1</v>
      </c>
      <c r="C1006">
        <v>3.529241660856794</v>
      </c>
      <c r="D1006">
        <v>-1.6740940092277024</v>
      </c>
      <c r="E1006" t="s">
        <v>3128</v>
      </c>
    </row>
    <row r="1007" spans="1:5" x14ac:dyDescent="0.25">
      <c r="A1007" t="s">
        <v>1519</v>
      </c>
      <c r="B1007">
        <v>1</v>
      </c>
      <c r="C1007">
        <v>10.899072873004977</v>
      </c>
      <c r="D1007">
        <v>-36.652849999999994</v>
      </c>
      <c r="E1007" t="s">
        <v>3128</v>
      </c>
    </row>
    <row r="1008" spans="1:5" x14ac:dyDescent="0.25">
      <c r="A1008" t="s">
        <v>1524</v>
      </c>
      <c r="B1008">
        <v>1</v>
      </c>
      <c r="C1008">
        <v>2.7243438827007127</v>
      </c>
      <c r="D1008">
        <v>2.5115392108914945</v>
      </c>
      <c r="E1008" t="s">
        <v>3128</v>
      </c>
    </row>
    <row r="1009" spans="1:5" x14ac:dyDescent="0.25">
      <c r="A1009" t="s">
        <v>1529</v>
      </c>
      <c r="B1009">
        <v>1</v>
      </c>
      <c r="C1009">
        <v>2.4869270781601363</v>
      </c>
      <c r="D1009">
        <v>1.8589899245742558</v>
      </c>
      <c r="E1009" t="s">
        <v>3128</v>
      </c>
    </row>
    <row r="1010" spans="1:5" x14ac:dyDescent="0.25">
      <c r="A1010" t="s">
        <v>1534</v>
      </c>
      <c r="B1010">
        <v>1</v>
      </c>
      <c r="C1010">
        <v>76.803233333333324</v>
      </c>
      <c r="D1010">
        <v>74.0167</v>
      </c>
      <c r="E1010" t="s">
        <v>3128</v>
      </c>
    </row>
    <row r="1011" spans="1:5" x14ac:dyDescent="0.25">
      <c r="A1011" t="s">
        <v>1539</v>
      </c>
      <c r="B1011">
        <v>1</v>
      </c>
      <c r="C1011">
        <v>2.3935634741108349</v>
      </c>
      <c r="D1011">
        <v>1.7654521298484476</v>
      </c>
      <c r="E1011" t="s">
        <v>3128</v>
      </c>
    </row>
    <row r="1012" spans="1:5" x14ac:dyDescent="0.25">
      <c r="A1012" t="s">
        <v>1544</v>
      </c>
      <c r="B1012">
        <v>1</v>
      </c>
      <c r="C1012">
        <v>3.7187850254475125</v>
      </c>
      <c r="D1012">
        <v>2.7545901568124669</v>
      </c>
      <c r="E1012" t="s">
        <v>3128</v>
      </c>
    </row>
    <row r="1013" spans="1:5" x14ac:dyDescent="0.25">
      <c r="A1013" t="s">
        <v>1549</v>
      </c>
      <c r="B1013">
        <v>1</v>
      </c>
      <c r="C1013">
        <v>2.8425784692405776</v>
      </c>
      <c r="D1013">
        <v>2.4980745824239712</v>
      </c>
      <c r="E1013" t="s">
        <v>3128</v>
      </c>
    </row>
    <row r="1014" spans="1:5" x14ac:dyDescent="0.25">
      <c r="A1014" t="s">
        <v>1554</v>
      </c>
      <c r="B1014">
        <v>1</v>
      </c>
      <c r="C1014">
        <v>9.2532427490005951</v>
      </c>
      <c r="D1014">
        <v>1.3890146782550501</v>
      </c>
      <c r="E1014" t="s">
        <v>3128</v>
      </c>
    </row>
    <row r="1015" spans="1:5" x14ac:dyDescent="0.25">
      <c r="A1015" t="s">
        <v>1559</v>
      </c>
      <c r="B1015">
        <v>1</v>
      </c>
      <c r="C1015">
        <v>12.527259999999998</v>
      </c>
      <c r="D1015">
        <v>9.0339566666666666</v>
      </c>
      <c r="E1015" t="s">
        <v>3128</v>
      </c>
    </row>
    <row r="1016" spans="1:5" x14ac:dyDescent="0.25">
      <c r="A1016" t="s">
        <v>1564</v>
      </c>
      <c r="B1016">
        <v>1</v>
      </c>
      <c r="C1016">
        <v>130.43134333333336</v>
      </c>
      <c r="D1016">
        <v>56.941766666666673</v>
      </c>
      <c r="E1016" t="s">
        <v>3128</v>
      </c>
    </row>
    <row r="1017" spans="1:5" x14ac:dyDescent="0.25">
      <c r="A1017" t="s">
        <v>1569</v>
      </c>
      <c r="B1017">
        <v>1</v>
      </c>
      <c r="C1017">
        <v>4.1920790109349131</v>
      </c>
      <c r="D1017">
        <v>-1.028976582081043</v>
      </c>
      <c r="E1017" t="s">
        <v>3128</v>
      </c>
    </row>
    <row r="1018" spans="1:5" x14ac:dyDescent="0.25">
      <c r="A1018" t="s">
        <v>1574</v>
      </c>
      <c r="B1018">
        <v>1</v>
      </c>
      <c r="C1018">
        <v>9.4716914608589136</v>
      </c>
      <c r="D1018">
        <v>7.0960488160015958</v>
      </c>
      <c r="E1018" t="s">
        <v>3128</v>
      </c>
    </row>
    <row r="1019" spans="1:5" x14ac:dyDescent="0.25">
      <c r="A1019" t="s">
        <v>1579</v>
      </c>
      <c r="B1019">
        <v>1</v>
      </c>
      <c r="C1019">
        <v>4.0016859078881239</v>
      </c>
      <c r="D1019">
        <v>2.7492681700901387</v>
      </c>
      <c r="E1019" t="s">
        <v>3128</v>
      </c>
    </row>
    <row r="1020" spans="1:5" x14ac:dyDescent="0.25">
      <c r="A1020" t="s">
        <v>1584</v>
      </c>
      <c r="B1020">
        <v>1</v>
      </c>
      <c r="C1020">
        <v>161.82266666666666</v>
      </c>
      <c r="D1020">
        <v>29.085966666666668</v>
      </c>
      <c r="E1020" t="s">
        <v>3128</v>
      </c>
    </row>
    <row r="1021" spans="1:5" x14ac:dyDescent="0.25">
      <c r="A1021" t="s">
        <v>1589</v>
      </c>
      <c r="B1021">
        <v>1</v>
      </c>
      <c r="C1021">
        <v>2.5602991144362961</v>
      </c>
      <c r="D1021">
        <v>1.0555081233406596</v>
      </c>
      <c r="E1021" t="s">
        <v>3128</v>
      </c>
    </row>
    <row r="1022" spans="1:5" x14ac:dyDescent="0.25">
      <c r="A1022" t="s">
        <v>1594</v>
      </c>
      <c r="B1022">
        <v>1</v>
      </c>
      <c r="C1022">
        <v>366.33699999999999</v>
      </c>
      <c r="D1022">
        <v>125.67133333333331</v>
      </c>
      <c r="E1022" t="s">
        <v>3128</v>
      </c>
    </row>
    <row r="1023" spans="1:5" x14ac:dyDescent="0.25">
      <c r="A1023" t="s">
        <v>1599</v>
      </c>
      <c r="B1023">
        <v>1</v>
      </c>
      <c r="C1023">
        <v>81.429233333333343</v>
      </c>
      <c r="D1023">
        <v>12.0145</v>
      </c>
      <c r="E1023" t="s">
        <v>3128</v>
      </c>
    </row>
    <row r="1024" spans="1:5" x14ac:dyDescent="0.25">
      <c r="A1024" t="s">
        <v>1604</v>
      </c>
      <c r="B1024">
        <v>1</v>
      </c>
      <c r="C1024">
        <v>3.3894655599079075</v>
      </c>
      <c r="D1024">
        <v>3.0486771389167409</v>
      </c>
      <c r="E1024" t="s">
        <v>3128</v>
      </c>
    </row>
    <row r="1025" spans="1:5" x14ac:dyDescent="0.25">
      <c r="A1025" t="s">
        <v>1609</v>
      </c>
      <c r="B1025">
        <v>1</v>
      </c>
      <c r="C1025">
        <v>2.3287586116682655</v>
      </c>
      <c r="D1025">
        <v>1.8857886098870715</v>
      </c>
      <c r="E1025" t="s">
        <v>3128</v>
      </c>
    </row>
    <row r="1026" spans="1:5" x14ac:dyDescent="0.25">
      <c r="A1026" t="s">
        <v>1614</v>
      </c>
      <c r="B1026">
        <v>1</v>
      </c>
      <c r="C1026">
        <v>2.0236761318916221</v>
      </c>
      <c r="D1026">
        <v>1.5445230565828731</v>
      </c>
      <c r="E1026" t="s">
        <v>3128</v>
      </c>
    </row>
    <row r="1027" spans="1:5" x14ac:dyDescent="0.25">
      <c r="A1027" t="s">
        <v>1619</v>
      </c>
      <c r="B1027">
        <v>1</v>
      </c>
      <c r="C1027">
        <v>3.3701773800589745</v>
      </c>
      <c r="D1027">
        <v>1.9070885569997771</v>
      </c>
      <c r="E1027" t="s">
        <v>3128</v>
      </c>
    </row>
    <row r="1028" spans="1:5" x14ac:dyDescent="0.25">
      <c r="A1028" t="s">
        <v>1624</v>
      </c>
      <c r="B1028">
        <v>1</v>
      </c>
      <c r="C1028">
        <v>3.0475897496407494</v>
      </c>
      <c r="D1028">
        <v>-1.0527094092397715</v>
      </c>
      <c r="E1028" t="s">
        <v>3128</v>
      </c>
    </row>
    <row r="1029" spans="1:5" x14ac:dyDescent="0.25">
      <c r="A1029" t="s">
        <v>510</v>
      </c>
      <c r="B1029">
        <v>1</v>
      </c>
      <c r="C1029">
        <v>7.3879820043564122</v>
      </c>
      <c r="D1029">
        <v>-3.2554428034761971</v>
      </c>
      <c r="E1029" t="s">
        <v>3128</v>
      </c>
    </row>
    <row r="1030" spans="1:5" x14ac:dyDescent="0.25">
      <c r="A1030" t="s">
        <v>1633</v>
      </c>
      <c r="B1030">
        <v>1</v>
      </c>
      <c r="C1030">
        <v>2.7596244028876646</v>
      </c>
      <c r="D1030">
        <v>1.5313565856017144</v>
      </c>
      <c r="E1030" t="s">
        <v>3128</v>
      </c>
    </row>
    <row r="1031" spans="1:5" x14ac:dyDescent="0.25">
      <c r="A1031" t="s">
        <v>1638</v>
      </c>
      <c r="B1031">
        <v>1</v>
      </c>
      <c r="C1031">
        <v>2.1583079157297891</v>
      </c>
      <c r="D1031">
        <v>1.0787139021316234</v>
      </c>
      <c r="E1031" t="s">
        <v>3128</v>
      </c>
    </row>
    <row r="1032" spans="1:5" x14ac:dyDescent="0.25">
      <c r="A1032" t="s">
        <v>1643</v>
      </c>
      <c r="B1032">
        <v>1</v>
      </c>
      <c r="C1032">
        <v>2.5522830593197967</v>
      </c>
      <c r="D1032">
        <v>1.6848431571165718</v>
      </c>
      <c r="E1032" t="s">
        <v>3128</v>
      </c>
    </row>
    <row r="1033" spans="1:5" x14ac:dyDescent="0.25">
      <c r="A1033" t="s">
        <v>1648</v>
      </c>
      <c r="B1033">
        <v>1</v>
      </c>
      <c r="C1033">
        <v>10.920232350892784</v>
      </c>
      <c r="D1033">
        <v>5.5314077495666885</v>
      </c>
      <c r="E1033" t="s">
        <v>3128</v>
      </c>
    </row>
    <row r="1034" spans="1:5" x14ac:dyDescent="0.25">
      <c r="A1034" t="s">
        <v>1653</v>
      </c>
      <c r="B1034">
        <v>1</v>
      </c>
      <c r="C1034">
        <v>3.0793380825201266</v>
      </c>
      <c r="D1034">
        <v>-1.3600426706178623</v>
      </c>
      <c r="E1034" t="s">
        <v>3128</v>
      </c>
    </row>
    <row r="1035" spans="1:5" x14ac:dyDescent="0.25">
      <c r="A1035" t="s">
        <v>1658</v>
      </c>
      <c r="B1035">
        <v>1</v>
      </c>
      <c r="C1035">
        <v>9.4146962131728582</v>
      </c>
      <c r="D1035">
        <v>1.4543399658558043</v>
      </c>
      <c r="E1035" t="s">
        <v>3128</v>
      </c>
    </row>
    <row r="1036" spans="1:5" x14ac:dyDescent="0.25">
      <c r="A1036" t="s">
        <v>1663</v>
      </c>
      <c r="B1036">
        <v>1</v>
      </c>
      <c r="C1036">
        <v>2.6346753441732336</v>
      </c>
      <c r="D1036">
        <v>-1.0284352665852237</v>
      </c>
      <c r="E1036" t="s">
        <v>3128</v>
      </c>
    </row>
    <row r="1037" spans="1:5" x14ac:dyDescent="0.25">
      <c r="A1037" t="s">
        <v>1668</v>
      </c>
      <c r="B1037">
        <v>1</v>
      </c>
      <c r="C1037">
        <v>2.3740189991147123</v>
      </c>
      <c r="D1037">
        <v>1.6440108503442237</v>
      </c>
      <c r="E1037" t="s">
        <v>3128</v>
      </c>
    </row>
    <row r="1038" spans="1:5" x14ac:dyDescent="0.25">
      <c r="A1038" t="s">
        <v>1673</v>
      </c>
      <c r="B1038">
        <v>1</v>
      </c>
      <c r="C1038">
        <v>2.1596213642992765</v>
      </c>
      <c r="D1038">
        <v>1.0751277790821578</v>
      </c>
      <c r="E1038" t="s">
        <v>3128</v>
      </c>
    </row>
    <row r="1039" spans="1:5" x14ac:dyDescent="0.25">
      <c r="A1039" t="s">
        <v>1678</v>
      </c>
      <c r="B1039">
        <v>1</v>
      </c>
      <c r="C1039">
        <v>2.7135322893502543</v>
      </c>
      <c r="D1039">
        <v>1.9082862542117554</v>
      </c>
      <c r="E1039" t="s">
        <v>3128</v>
      </c>
    </row>
    <row r="1040" spans="1:5" x14ac:dyDescent="0.25">
      <c r="A1040" t="s">
        <v>1683</v>
      </c>
      <c r="B1040">
        <v>1</v>
      </c>
      <c r="C1040">
        <v>7.8334105332335664</v>
      </c>
      <c r="D1040">
        <v>4.4275788022425164</v>
      </c>
      <c r="E1040" t="s">
        <v>3128</v>
      </c>
    </row>
    <row r="1041" spans="1:5" x14ac:dyDescent="0.25">
      <c r="A1041" t="s">
        <v>1688</v>
      </c>
      <c r="B1041">
        <v>1</v>
      </c>
      <c r="C1041">
        <v>3.0585805167754287</v>
      </c>
      <c r="D1041">
        <v>1.5703193379424374</v>
      </c>
      <c r="E1041" t="s">
        <v>3128</v>
      </c>
    </row>
    <row r="1042" spans="1:5" x14ac:dyDescent="0.25">
      <c r="A1042" t="s">
        <v>1693</v>
      </c>
      <c r="B1042">
        <v>1</v>
      </c>
      <c r="C1042">
        <v>2.4210234726420428</v>
      </c>
      <c r="D1042">
        <v>1.5055241055894588</v>
      </c>
      <c r="E1042" t="s">
        <v>3128</v>
      </c>
    </row>
    <row r="1043" spans="1:5" x14ac:dyDescent="0.25">
      <c r="A1043" t="s">
        <v>1698</v>
      </c>
      <c r="B1043">
        <v>1</v>
      </c>
      <c r="C1043">
        <v>69.022033333333326</v>
      </c>
      <c r="D1043">
        <v>23.592533333333332</v>
      </c>
      <c r="E1043" t="s">
        <v>3128</v>
      </c>
    </row>
    <row r="1044" spans="1:5" x14ac:dyDescent="0.25">
      <c r="A1044" t="s">
        <v>1703</v>
      </c>
      <c r="B1044">
        <v>1</v>
      </c>
      <c r="C1044">
        <v>124.59299999999998</v>
      </c>
      <c r="D1044">
        <v>70.60393333333333</v>
      </c>
      <c r="E1044" t="s">
        <v>3128</v>
      </c>
    </row>
    <row r="1045" spans="1:5" x14ac:dyDescent="0.25">
      <c r="A1045" t="s">
        <v>1708</v>
      </c>
      <c r="B1045">
        <v>1</v>
      </c>
      <c r="C1045">
        <v>109.90696666666666</v>
      </c>
      <c r="D1045">
        <v>1</v>
      </c>
      <c r="E1045" t="s">
        <v>3128</v>
      </c>
    </row>
    <row r="1046" spans="1:5" x14ac:dyDescent="0.25">
      <c r="A1046" t="s">
        <v>1713</v>
      </c>
      <c r="B1046">
        <v>1</v>
      </c>
      <c r="C1046">
        <v>101.7282</v>
      </c>
      <c r="D1046">
        <v>1</v>
      </c>
      <c r="E1046" t="s">
        <v>3128</v>
      </c>
    </row>
    <row r="1047" spans="1:5" x14ac:dyDescent="0.25">
      <c r="A1047" t="s">
        <v>1718</v>
      </c>
      <c r="B1047">
        <v>1</v>
      </c>
      <c r="C1047">
        <v>2.247411504459337</v>
      </c>
      <c r="D1047">
        <v>1.8625709349405248</v>
      </c>
      <c r="E1047" t="s">
        <v>3128</v>
      </c>
    </row>
    <row r="1048" spans="1:5" x14ac:dyDescent="0.25">
      <c r="A1048" t="s">
        <v>1723</v>
      </c>
      <c r="B1048">
        <v>1</v>
      </c>
      <c r="C1048">
        <v>54352.213333333326</v>
      </c>
      <c r="D1048">
        <v>545.19666666666672</v>
      </c>
      <c r="E1048" t="s">
        <v>3128</v>
      </c>
    </row>
    <row r="1049" spans="1:5" x14ac:dyDescent="0.25">
      <c r="A1049" t="s">
        <v>1728</v>
      </c>
      <c r="B1049">
        <v>1</v>
      </c>
      <c r="C1049">
        <v>4.3230662180752537</v>
      </c>
      <c r="D1049">
        <v>-1.1013332077543674</v>
      </c>
      <c r="E1049" t="s">
        <v>3128</v>
      </c>
    </row>
    <row r="1050" spans="1:5" x14ac:dyDescent="0.25">
      <c r="A1050" t="s">
        <v>1733</v>
      </c>
      <c r="B1050">
        <v>1</v>
      </c>
      <c r="C1050">
        <v>3.611027851147746</v>
      </c>
      <c r="D1050">
        <v>3.0539481875948651</v>
      </c>
      <c r="E1050" t="s">
        <v>3128</v>
      </c>
    </row>
    <row r="1051" spans="1:5" x14ac:dyDescent="0.25">
      <c r="A1051" t="s">
        <v>1738</v>
      </c>
      <c r="B1051">
        <v>1</v>
      </c>
      <c r="C1051">
        <v>2.0660503596453115</v>
      </c>
      <c r="D1051">
        <v>1.2845979078742547</v>
      </c>
      <c r="E1051" t="s">
        <v>3128</v>
      </c>
    </row>
    <row r="1052" spans="1:5" x14ac:dyDescent="0.25">
      <c r="A1052" t="s">
        <v>1743</v>
      </c>
      <c r="B1052">
        <v>1</v>
      </c>
      <c r="C1052">
        <v>2.7884987749561936</v>
      </c>
      <c r="D1052">
        <v>1.8278654104475864</v>
      </c>
      <c r="E1052" t="s">
        <v>3128</v>
      </c>
    </row>
    <row r="1053" spans="1:5" x14ac:dyDescent="0.25">
      <c r="A1053" t="s">
        <v>1748</v>
      </c>
      <c r="B1053">
        <v>1</v>
      </c>
      <c r="C1053">
        <v>3.5098779235345394</v>
      </c>
      <c r="D1053">
        <v>1.6804714379998056</v>
      </c>
      <c r="E1053" t="s">
        <v>3128</v>
      </c>
    </row>
    <row r="1054" spans="1:5" x14ac:dyDescent="0.25">
      <c r="A1054" t="s">
        <v>1753</v>
      </c>
      <c r="B1054">
        <v>1</v>
      </c>
      <c r="C1054">
        <v>3.7984812291789765</v>
      </c>
      <c r="D1054">
        <v>-1.4280687001680685</v>
      </c>
      <c r="E1054" t="s">
        <v>3128</v>
      </c>
    </row>
    <row r="1055" spans="1:5" x14ac:dyDescent="0.25">
      <c r="A1055" t="s">
        <v>1758</v>
      </c>
      <c r="B1055">
        <v>1</v>
      </c>
      <c r="C1055">
        <v>4.8559388499107117</v>
      </c>
      <c r="D1055">
        <v>1.0891884944588828</v>
      </c>
      <c r="E1055" t="s">
        <v>3128</v>
      </c>
    </row>
    <row r="1056" spans="1:5" x14ac:dyDescent="0.25">
      <c r="A1056" t="s">
        <v>1763</v>
      </c>
      <c r="B1056">
        <v>1</v>
      </c>
      <c r="C1056">
        <v>2.4849947695799957</v>
      </c>
      <c r="D1056">
        <v>1.9856435410370139</v>
      </c>
      <c r="E1056" t="s">
        <v>3128</v>
      </c>
    </row>
    <row r="1057" spans="1:5" x14ac:dyDescent="0.25">
      <c r="A1057" t="s">
        <v>1768</v>
      </c>
      <c r="B1057">
        <v>1</v>
      </c>
      <c r="C1057">
        <v>2.2893207040474426</v>
      </c>
      <c r="D1057">
        <v>-1.0147430990441415</v>
      </c>
      <c r="E1057" t="s">
        <v>3128</v>
      </c>
    </row>
    <row r="1058" spans="1:5" x14ac:dyDescent="0.25">
      <c r="A1058" t="s">
        <v>1773</v>
      </c>
      <c r="B1058">
        <v>1</v>
      </c>
      <c r="C1058">
        <v>77.002979999999994</v>
      </c>
      <c r="D1058">
        <v>2.9917366666666667</v>
      </c>
      <c r="E1058" t="s">
        <v>3128</v>
      </c>
    </row>
    <row r="1059" spans="1:5" x14ac:dyDescent="0.25">
      <c r="A1059" t="s">
        <v>1778</v>
      </c>
      <c r="B1059">
        <v>1</v>
      </c>
      <c r="C1059">
        <v>3.5803455239456636</v>
      </c>
      <c r="D1059">
        <v>1.4170788250349413</v>
      </c>
      <c r="E1059" t="s">
        <v>3128</v>
      </c>
    </row>
    <row r="1060" spans="1:5" x14ac:dyDescent="0.25">
      <c r="A1060" t="s">
        <v>1783</v>
      </c>
      <c r="B1060">
        <v>1</v>
      </c>
      <c r="C1060">
        <v>6.2358711214238109</v>
      </c>
      <c r="D1060">
        <v>2.4814412683059945</v>
      </c>
      <c r="E1060" t="s">
        <v>3128</v>
      </c>
    </row>
    <row r="1061" spans="1:5" x14ac:dyDescent="0.25">
      <c r="A1061" t="s">
        <v>1788</v>
      </c>
      <c r="B1061">
        <v>1</v>
      </c>
      <c r="C1061">
        <v>9.4239925573875531</v>
      </c>
      <c r="D1061">
        <v>1.4011047750873618</v>
      </c>
      <c r="E1061" t="s">
        <v>3128</v>
      </c>
    </row>
    <row r="1062" spans="1:5" x14ac:dyDescent="0.25">
      <c r="A1062" t="s">
        <v>1793</v>
      </c>
      <c r="B1062">
        <v>1</v>
      </c>
      <c r="C1062">
        <v>3.025914234234234</v>
      </c>
      <c r="D1062">
        <v>2.0560500662502368</v>
      </c>
      <c r="E1062" t="s">
        <v>3128</v>
      </c>
    </row>
    <row r="1063" spans="1:5" x14ac:dyDescent="0.25">
      <c r="A1063" t="s">
        <v>1798</v>
      </c>
      <c r="B1063">
        <v>1</v>
      </c>
      <c r="C1063">
        <v>2.872982504022346</v>
      </c>
      <c r="D1063">
        <v>2.4353965951175858</v>
      </c>
      <c r="E1063" t="s">
        <v>3128</v>
      </c>
    </row>
    <row r="1064" spans="1:5" x14ac:dyDescent="0.25">
      <c r="A1064" t="s">
        <v>1803</v>
      </c>
      <c r="B1064">
        <v>1</v>
      </c>
      <c r="C1064">
        <v>2.3217544962585799</v>
      </c>
      <c r="D1064">
        <v>2.2515131227261636</v>
      </c>
      <c r="E1064" t="s">
        <v>3128</v>
      </c>
    </row>
    <row r="1065" spans="1:5" x14ac:dyDescent="0.25">
      <c r="A1065" t="s">
        <v>1808</v>
      </c>
      <c r="B1065">
        <v>1</v>
      </c>
      <c r="C1065">
        <v>2.9412709939586841</v>
      </c>
      <c r="D1065">
        <v>1.6865825234922589</v>
      </c>
      <c r="E1065" t="s">
        <v>3128</v>
      </c>
    </row>
    <row r="1066" spans="1:5" x14ac:dyDescent="0.25">
      <c r="A1066" t="s">
        <v>1813</v>
      </c>
      <c r="B1066">
        <v>1</v>
      </c>
      <c r="C1066">
        <v>3.1786902807399215</v>
      </c>
      <c r="D1066">
        <v>-1.0390402150900298</v>
      </c>
      <c r="E1066" t="s">
        <v>3128</v>
      </c>
    </row>
    <row r="1067" spans="1:5" x14ac:dyDescent="0.25">
      <c r="A1067" t="s">
        <v>1818</v>
      </c>
      <c r="B1067">
        <v>1</v>
      </c>
      <c r="C1067">
        <v>2.0979516541221233</v>
      </c>
      <c r="D1067">
        <v>1.4234638649959099</v>
      </c>
      <c r="E1067" t="s">
        <v>3128</v>
      </c>
    </row>
    <row r="1068" spans="1:5" x14ac:dyDescent="0.25">
      <c r="A1068" t="s">
        <v>1823</v>
      </c>
      <c r="B1068">
        <v>1</v>
      </c>
      <c r="C1068">
        <v>2.8016398400339027</v>
      </c>
      <c r="D1068">
        <v>1.4400699796496774</v>
      </c>
      <c r="E1068" t="s">
        <v>3128</v>
      </c>
    </row>
    <row r="1069" spans="1:5" x14ac:dyDescent="0.25">
      <c r="A1069" t="s">
        <v>1828</v>
      </c>
      <c r="B1069">
        <v>1</v>
      </c>
      <c r="C1069">
        <v>2.9103568285355825</v>
      </c>
      <c r="D1069">
        <v>1.4598623979023702</v>
      </c>
      <c r="E1069" t="s">
        <v>3128</v>
      </c>
    </row>
    <row r="1070" spans="1:5" x14ac:dyDescent="0.25">
      <c r="A1070" t="s">
        <v>1832</v>
      </c>
      <c r="B1070">
        <v>1</v>
      </c>
      <c r="C1070">
        <v>2.9867057314046117</v>
      </c>
      <c r="D1070">
        <v>1.7548817680766968</v>
      </c>
      <c r="E1070" t="s">
        <v>3128</v>
      </c>
    </row>
    <row r="1071" spans="1:5" x14ac:dyDescent="0.25">
      <c r="A1071" t="s">
        <v>1836</v>
      </c>
      <c r="B1071">
        <v>1</v>
      </c>
      <c r="C1071">
        <v>86.021999999999991</v>
      </c>
      <c r="D1071">
        <v>64.373923333333323</v>
      </c>
      <c r="E1071" t="s">
        <v>3128</v>
      </c>
    </row>
    <row r="1072" spans="1:5" x14ac:dyDescent="0.25">
      <c r="A1072" t="s">
        <v>1840</v>
      </c>
      <c r="B1072">
        <v>1</v>
      </c>
      <c r="C1072">
        <v>2.6183221013954037</v>
      </c>
      <c r="D1072">
        <v>1.6040262623892516</v>
      </c>
      <c r="E1072" t="s">
        <v>3128</v>
      </c>
    </row>
    <row r="1073" spans="1:5" x14ac:dyDescent="0.25">
      <c r="A1073" t="s">
        <v>1844</v>
      </c>
      <c r="B1073">
        <v>1</v>
      </c>
      <c r="C1073">
        <v>5.5927062449857026</v>
      </c>
      <c r="D1073">
        <v>-14.958309801779446</v>
      </c>
      <c r="E1073" t="s">
        <v>3128</v>
      </c>
    </row>
    <row r="1074" spans="1:5" x14ac:dyDescent="0.25">
      <c r="A1074" t="s">
        <v>1848</v>
      </c>
      <c r="B1074">
        <v>1</v>
      </c>
      <c r="C1074">
        <v>7.2239999691497276</v>
      </c>
      <c r="D1074">
        <v>4.2835633593122751</v>
      </c>
      <c r="E1074" t="s">
        <v>3128</v>
      </c>
    </row>
    <row r="1075" spans="1:5" x14ac:dyDescent="0.25">
      <c r="A1075" t="s">
        <v>1852</v>
      </c>
      <c r="B1075">
        <v>1</v>
      </c>
      <c r="C1075">
        <v>17.297488245443937</v>
      </c>
      <c r="D1075">
        <v>7.7036852822408175</v>
      </c>
      <c r="E1075" t="s">
        <v>3128</v>
      </c>
    </row>
    <row r="1076" spans="1:5" x14ac:dyDescent="0.25">
      <c r="A1076" t="s">
        <v>1856</v>
      </c>
      <c r="B1076">
        <v>1</v>
      </c>
      <c r="C1076">
        <v>47.089733333333335</v>
      </c>
      <c r="D1076">
        <v>4.1877033333333333</v>
      </c>
      <c r="E1076" t="s">
        <v>3128</v>
      </c>
    </row>
    <row r="1077" spans="1:5" x14ac:dyDescent="0.25">
      <c r="A1077" t="s">
        <v>1860</v>
      </c>
      <c r="B1077">
        <v>1</v>
      </c>
      <c r="C1077">
        <v>4.6746904301451186</v>
      </c>
      <c r="D1077">
        <v>1.8811459332338991</v>
      </c>
      <c r="E1077" t="s">
        <v>3128</v>
      </c>
    </row>
    <row r="1078" spans="1:5" x14ac:dyDescent="0.25">
      <c r="A1078" t="s">
        <v>1864</v>
      </c>
      <c r="B1078">
        <v>1</v>
      </c>
      <c r="C1078">
        <v>8.877183213777684</v>
      </c>
      <c r="D1078">
        <v>3.1002639189359975</v>
      </c>
      <c r="E1078" t="s">
        <v>3128</v>
      </c>
    </row>
    <row r="1079" spans="1:5" x14ac:dyDescent="0.25">
      <c r="A1079" t="s">
        <v>1868</v>
      </c>
      <c r="B1079">
        <v>1</v>
      </c>
      <c r="C1079">
        <v>2.0211661832616001</v>
      </c>
      <c r="D1079">
        <v>1.1612446808672139</v>
      </c>
      <c r="E1079" t="s">
        <v>3128</v>
      </c>
    </row>
    <row r="1080" spans="1:5" x14ac:dyDescent="0.25">
      <c r="A1080" t="s">
        <v>1872</v>
      </c>
      <c r="B1080">
        <v>1</v>
      </c>
      <c r="C1080">
        <v>8.164764243294341</v>
      </c>
      <c r="D1080">
        <v>-4.6793293380391683</v>
      </c>
      <c r="E1080" t="s">
        <v>3128</v>
      </c>
    </row>
    <row r="1081" spans="1:5" x14ac:dyDescent="0.25">
      <c r="A1081" t="s">
        <v>642</v>
      </c>
      <c r="B1081">
        <v>1</v>
      </c>
      <c r="C1081">
        <v>5.8351685846520942</v>
      </c>
      <c r="D1081">
        <v>-2.8539073432089519</v>
      </c>
      <c r="E1081" t="s">
        <v>3128</v>
      </c>
    </row>
    <row r="1082" spans="1:5" x14ac:dyDescent="0.25">
      <c r="A1082" t="s">
        <v>1879</v>
      </c>
      <c r="B1082">
        <v>1</v>
      </c>
      <c r="C1082">
        <v>2.1369487472377311</v>
      </c>
      <c r="D1082">
        <v>1.9864362983401216</v>
      </c>
      <c r="E1082" t="s">
        <v>3128</v>
      </c>
    </row>
    <row r="1083" spans="1:5" x14ac:dyDescent="0.25">
      <c r="A1083" t="s">
        <v>1883</v>
      </c>
      <c r="B1083">
        <v>1</v>
      </c>
      <c r="C1083">
        <v>12.581608261980854</v>
      </c>
      <c r="D1083">
        <v>4.3565270883743885</v>
      </c>
      <c r="E1083" t="s">
        <v>3128</v>
      </c>
    </row>
    <row r="1084" spans="1:5" x14ac:dyDescent="0.25">
      <c r="A1084" t="s">
        <v>1887</v>
      </c>
      <c r="B1084">
        <v>1</v>
      </c>
      <c r="C1084">
        <v>2.2628200233263729</v>
      </c>
      <c r="D1084">
        <v>2.4048366519684832</v>
      </c>
      <c r="E1084" t="s">
        <v>3128</v>
      </c>
    </row>
    <row r="1085" spans="1:5" x14ac:dyDescent="0.25">
      <c r="A1085" t="s">
        <v>1891</v>
      </c>
      <c r="B1085">
        <v>1</v>
      </c>
      <c r="C1085">
        <v>51.896706666666667</v>
      </c>
      <c r="D1085">
        <v>1.9879533333333335</v>
      </c>
      <c r="E1085" t="s">
        <v>3128</v>
      </c>
    </row>
    <row r="1086" spans="1:5" x14ac:dyDescent="0.25">
      <c r="A1086" t="s">
        <v>1895</v>
      </c>
      <c r="B1086">
        <v>1</v>
      </c>
      <c r="C1086">
        <v>3.3788352274626692</v>
      </c>
      <c r="D1086">
        <v>2.6756893838451967</v>
      </c>
      <c r="E1086" t="s">
        <v>3128</v>
      </c>
    </row>
    <row r="1087" spans="1:5" x14ac:dyDescent="0.25">
      <c r="A1087" t="s">
        <v>1899</v>
      </c>
      <c r="B1087">
        <v>1</v>
      </c>
      <c r="C1087">
        <v>356.85699999999997</v>
      </c>
      <c r="D1087">
        <v>17.924433333333333</v>
      </c>
      <c r="E1087" t="s">
        <v>3128</v>
      </c>
    </row>
    <row r="1088" spans="1:5" x14ac:dyDescent="0.25">
      <c r="A1088" t="s">
        <v>1903</v>
      </c>
      <c r="B1088">
        <v>1</v>
      </c>
      <c r="C1088">
        <v>5.9148669471991324</v>
      </c>
      <c r="D1088">
        <v>4.5761338770267148</v>
      </c>
      <c r="E1088" t="s">
        <v>3128</v>
      </c>
    </row>
    <row r="1089" spans="1:5" x14ac:dyDescent="0.25">
      <c r="A1089" t="s">
        <v>1907</v>
      </c>
      <c r="B1089">
        <v>1</v>
      </c>
      <c r="C1089">
        <v>2.2717111441450757</v>
      </c>
      <c r="D1089">
        <v>-1.2597386520387266</v>
      </c>
      <c r="E1089" t="s">
        <v>3128</v>
      </c>
    </row>
    <row r="1090" spans="1:5" x14ac:dyDescent="0.25">
      <c r="A1090" t="s">
        <v>1911</v>
      </c>
      <c r="B1090">
        <v>1</v>
      </c>
      <c r="C1090">
        <v>2.0397581024416431</v>
      </c>
      <c r="D1090">
        <v>1.7548689668710953</v>
      </c>
      <c r="E1090" t="s">
        <v>3128</v>
      </c>
    </row>
    <row r="1091" spans="1:5" x14ac:dyDescent="0.25">
      <c r="A1091" t="s">
        <v>1915</v>
      </c>
      <c r="B1091">
        <v>1</v>
      </c>
      <c r="C1091">
        <v>3.236919422282829</v>
      </c>
      <c r="D1091">
        <v>1.7174950726092442</v>
      </c>
      <c r="E1091" t="s">
        <v>3128</v>
      </c>
    </row>
    <row r="1092" spans="1:5" x14ac:dyDescent="0.25">
      <c r="A1092" t="s">
        <v>1919</v>
      </c>
      <c r="B1092">
        <v>1</v>
      </c>
      <c r="C1092">
        <v>3.771048884710837</v>
      </c>
      <c r="D1092">
        <v>-1.2451875028702766</v>
      </c>
      <c r="E1092" t="s">
        <v>3128</v>
      </c>
    </row>
    <row r="1093" spans="1:5" x14ac:dyDescent="0.25">
      <c r="A1093" t="s">
        <v>1923</v>
      </c>
      <c r="B1093">
        <v>1</v>
      </c>
      <c r="C1093">
        <v>12.147503641148612</v>
      </c>
      <c r="D1093">
        <v>2.9577058603261048</v>
      </c>
      <c r="E1093" t="s">
        <v>3128</v>
      </c>
    </row>
    <row r="1094" spans="1:5" x14ac:dyDescent="0.25">
      <c r="A1094" t="s">
        <v>1927</v>
      </c>
      <c r="B1094">
        <v>1</v>
      </c>
      <c r="C1094">
        <v>406.64209999999997</v>
      </c>
      <c r="D1094">
        <v>2.2889933333333334</v>
      </c>
      <c r="E1094" t="s">
        <v>3128</v>
      </c>
    </row>
    <row r="1095" spans="1:5" x14ac:dyDescent="0.25">
      <c r="A1095" t="s">
        <v>1931</v>
      </c>
      <c r="B1095">
        <v>1</v>
      </c>
      <c r="C1095">
        <v>2.6814091943377405</v>
      </c>
      <c r="D1095">
        <v>1.9772466763451575</v>
      </c>
      <c r="E1095" t="s">
        <v>3128</v>
      </c>
    </row>
    <row r="1096" spans="1:5" x14ac:dyDescent="0.25">
      <c r="A1096" t="s">
        <v>1935</v>
      </c>
      <c r="B1096">
        <v>1</v>
      </c>
      <c r="C1096">
        <v>2.3685492914625046</v>
      </c>
      <c r="D1096">
        <v>-1.909483505521459</v>
      </c>
      <c r="E1096" t="s">
        <v>3128</v>
      </c>
    </row>
    <row r="1097" spans="1:5" x14ac:dyDescent="0.25">
      <c r="A1097" t="s">
        <v>1939</v>
      </c>
      <c r="B1097">
        <v>1</v>
      </c>
      <c r="C1097">
        <v>2.0511103184020927</v>
      </c>
      <c r="D1097">
        <v>1.6960380269772537</v>
      </c>
      <c r="E1097" t="s">
        <v>3128</v>
      </c>
    </row>
    <row r="1098" spans="1:5" x14ac:dyDescent="0.25">
      <c r="A1098" t="s">
        <v>1943</v>
      </c>
      <c r="B1098">
        <v>1</v>
      </c>
      <c r="C1098">
        <v>2.7354521949926429</v>
      </c>
      <c r="D1098">
        <v>1.4849401724782234</v>
      </c>
      <c r="E1098" t="s">
        <v>3128</v>
      </c>
    </row>
    <row r="1099" spans="1:5" x14ac:dyDescent="0.25">
      <c r="A1099" t="s">
        <v>1947</v>
      </c>
      <c r="B1099">
        <v>1</v>
      </c>
      <c r="C1099">
        <v>2.0669054541337779</v>
      </c>
      <c r="D1099">
        <v>1.9272201702264335</v>
      </c>
      <c r="E1099" t="s">
        <v>3128</v>
      </c>
    </row>
    <row r="1100" spans="1:5" x14ac:dyDescent="0.25">
      <c r="A1100" t="s">
        <v>1951</v>
      </c>
      <c r="B1100">
        <v>1</v>
      </c>
      <c r="C1100">
        <v>5.2293778274744618</v>
      </c>
      <c r="D1100">
        <v>2.8909317827405743</v>
      </c>
      <c r="E1100" t="s">
        <v>3128</v>
      </c>
    </row>
    <row r="1101" spans="1:5" x14ac:dyDescent="0.25">
      <c r="A1101" t="s">
        <v>1955</v>
      </c>
      <c r="B1101">
        <v>1</v>
      </c>
      <c r="C1101">
        <v>68.68152666666667</v>
      </c>
      <c r="D1101">
        <v>12.244633333333333</v>
      </c>
      <c r="E1101" t="s">
        <v>3128</v>
      </c>
    </row>
    <row r="1102" spans="1:5" x14ac:dyDescent="0.25">
      <c r="A1102" t="s">
        <v>702</v>
      </c>
      <c r="B1102">
        <v>1</v>
      </c>
      <c r="C1102">
        <v>3.9162942944549988</v>
      </c>
      <c r="D1102">
        <v>-3.4135939294522903</v>
      </c>
      <c r="E1102" t="s">
        <v>3128</v>
      </c>
    </row>
    <row r="1103" spans="1:5" x14ac:dyDescent="0.25">
      <c r="A1103" t="s">
        <v>1962</v>
      </c>
      <c r="B1103">
        <v>1</v>
      </c>
      <c r="C1103">
        <v>2.3730109479515047</v>
      </c>
      <c r="D1103">
        <v>1.3678129151025729</v>
      </c>
      <c r="E1103" t="s">
        <v>3128</v>
      </c>
    </row>
    <row r="1104" spans="1:5" x14ac:dyDescent="0.25">
      <c r="A1104" t="s">
        <v>1966</v>
      </c>
      <c r="B1104">
        <v>1</v>
      </c>
      <c r="C1104">
        <v>2.1183322434822167</v>
      </c>
      <c r="D1104">
        <v>1.764187454720114</v>
      </c>
      <c r="E1104" t="s">
        <v>3128</v>
      </c>
    </row>
    <row r="1105" spans="1:5" x14ac:dyDescent="0.25">
      <c r="A1105" t="s">
        <v>1970</v>
      </c>
      <c r="B1105">
        <v>1</v>
      </c>
      <c r="C1105">
        <v>2.3816471491649067</v>
      </c>
      <c r="D1105">
        <v>1.7819017662137515</v>
      </c>
      <c r="E1105" t="s">
        <v>3128</v>
      </c>
    </row>
    <row r="1106" spans="1:5" x14ac:dyDescent="0.25">
      <c r="A1106" t="s">
        <v>1974</v>
      </c>
      <c r="B1106">
        <v>1</v>
      </c>
      <c r="C1106">
        <v>2.3833521131993236</v>
      </c>
      <c r="D1106">
        <v>-2.044512246779143</v>
      </c>
      <c r="E1106" t="s">
        <v>3128</v>
      </c>
    </row>
    <row r="1107" spans="1:5" x14ac:dyDescent="0.25">
      <c r="A1107" t="s">
        <v>1978</v>
      </c>
      <c r="B1107">
        <v>1</v>
      </c>
      <c r="C1107">
        <v>63.593333333333334</v>
      </c>
      <c r="D1107">
        <v>9.0249200000000016</v>
      </c>
      <c r="E1107" t="s">
        <v>3128</v>
      </c>
    </row>
    <row r="1108" spans="1:5" x14ac:dyDescent="0.25">
      <c r="A1108" t="s">
        <v>1982</v>
      </c>
      <c r="B1108">
        <v>1</v>
      </c>
      <c r="C1108">
        <v>6.1351600153517776</v>
      </c>
      <c r="D1108">
        <v>-2.0882763071063457</v>
      </c>
      <c r="E1108" t="s">
        <v>3128</v>
      </c>
    </row>
    <row r="1109" spans="1:5" x14ac:dyDescent="0.25">
      <c r="A1109" t="s">
        <v>1986</v>
      </c>
      <c r="B1109">
        <v>1</v>
      </c>
      <c r="C1109">
        <v>2.9530004569612993</v>
      </c>
      <c r="D1109">
        <v>1.5578324191508037</v>
      </c>
      <c r="E1109" t="s">
        <v>3128</v>
      </c>
    </row>
    <row r="1110" spans="1:5" x14ac:dyDescent="0.25">
      <c r="A1110" t="s">
        <v>1990</v>
      </c>
      <c r="B1110">
        <v>1</v>
      </c>
      <c r="C1110">
        <v>96.522999999999996</v>
      </c>
      <c r="D1110">
        <v>31.995299999999997</v>
      </c>
      <c r="E1110" t="s">
        <v>3128</v>
      </c>
    </row>
    <row r="1111" spans="1:5" x14ac:dyDescent="0.25">
      <c r="A1111" t="s">
        <v>1994</v>
      </c>
      <c r="B1111">
        <v>1</v>
      </c>
      <c r="C1111">
        <v>2.4573613793703397</v>
      </c>
      <c r="D1111">
        <v>1.7971035796792716</v>
      </c>
      <c r="E1111" t="s">
        <v>3128</v>
      </c>
    </row>
    <row r="1112" spans="1:5" x14ac:dyDescent="0.25">
      <c r="A1112" t="s">
        <v>1998</v>
      </c>
      <c r="B1112">
        <v>1</v>
      </c>
      <c r="C1112">
        <v>67.673733333333345</v>
      </c>
      <c r="D1112">
        <v>2.164533333333333</v>
      </c>
      <c r="E1112" t="s">
        <v>3128</v>
      </c>
    </row>
    <row r="1113" spans="1:5" x14ac:dyDescent="0.25">
      <c r="A1113" t="s">
        <v>2002</v>
      </c>
      <c r="B1113">
        <v>1</v>
      </c>
      <c r="C1113">
        <v>2.0814574806083854</v>
      </c>
      <c r="D1113">
        <v>1.4546950366522111</v>
      </c>
      <c r="E1113" t="s">
        <v>3128</v>
      </c>
    </row>
    <row r="1114" spans="1:5" x14ac:dyDescent="0.25">
      <c r="A1114" t="s">
        <v>2006</v>
      </c>
      <c r="B1114">
        <v>1</v>
      </c>
      <c r="C1114">
        <v>4.4637684231618229</v>
      </c>
      <c r="D1114">
        <v>2.7599316525871518</v>
      </c>
      <c r="E1114" t="s">
        <v>3128</v>
      </c>
    </row>
    <row r="1115" spans="1:5" x14ac:dyDescent="0.25">
      <c r="A1115" t="s">
        <v>2010</v>
      </c>
      <c r="B1115">
        <v>1</v>
      </c>
      <c r="C1115">
        <v>3.3378631584305838</v>
      </c>
      <c r="D1115">
        <v>1.0733255285305241</v>
      </c>
      <c r="E1115" t="s">
        <v>3128</v>
      </c>
    </row>
    <row r="1116" spans="1:5" x14ac:dyDescent="0.25">
      <c r="A1116" t="s">
        <v>2014</v>
      </c>
      <c r="B1116">
        <v>1</v>
      </c>
      <c r="C1116">
        <v>3.1622534426034017</v>
      </c>
      <c r="D1116">
        <v>1.8525966947261956</v>
      </c>
      <c r="E1116" t="s">
        <v>3128</v>
      </c>
    </row>
    <row r="1117" spans="1:5" x14ac:dyDescent="0.25">
      <c r="A1117" t="s">
        <v>2018</v>
      </c>
      <c r="B1117">
        <v>1</v>
      </c>
      <c r="C1117">
        <v>3.6603226541642249</v>
      </c>
      <c r="D1117">
        <v>1.4282615176117817</v>
      </c>
      <c r="E1117" t="s">
        <v>3128</v>
      </c>
    </row>
    <row r="1118" spans="1:5" x14ac:dyDescent="0.25">
      <c r="A1118" t="s">
        <v>2022</v>
      </c>
      <c r="B1118">
        <v>1</v>
      </c>
      <c r="C1118">
        <v>2.0183390339062588</v>
      </c>
      <c r="D1118">
        <v>1.8330449982438515</v>
      </c>
      <c r="E1118" t="s">
        <v>3128</v>
      </c>
    </row>
    <row r="1119" spans="1:5" x14ac:dyDescent="0.25">
      <c r="A1119" t="s">
        <v>2026</v>
      </c>
      <c r="B1119">
        <v>1</v>
      </c>
      <c r="C1119">
        <v>2.4964258245233779</v>
      </c>
      <c r="D1119">
        <v>1.5623489773128239</v>
      </c>
      <c r="E1119" t="s">
        <v>3128</v>
      </c>
    </row>
    <row r="1120" spans="1:5" x14ac:dyDescent="0.25">
      <c r="A1120" t="s">
        <v>2030</v>
      </c>
      <c r="B1120">
        <v>1</v>
      </c>
      <c r="C1120">
        <v>4.7731820976696211</v>
      </c>
      <c r="D1120">
        <v>2.3471871261296533</v>
      </c>
      <c r="E1120" t="s">
        <v>3128</v>
      </c>
    </row>
    <row r="1121" spans="1:5" x14ac:dyDescent="0.25">
      <c r="A1121" t="s">
        <v>2034</v>
      </c>
      <c r="B1121">
        <v>1</v>
      </c>
      <c r="C1121">
        <v>2.034184976422186</v>
      </c>
      <c r="D1121">
        <v>1.5432166112699264</v>
      </c>
      <c r="E1121" t="s">
        <v>3128</v>
      </c>
    </row>
    <row r="1122" spans="1:5" x14ac:dyDescent="0.25">
      <c r="A1122" t="s">
        <v>2038</v>
      </c>
      <c r="B1122">
        <v>1</v>
      </c>
      <c r="C1122">
        <v>2.44765149454203</v>
      </c>
      <c r="D1122">
        <v>1.4488977665482012</v>
      </c>
      <c r="E1122" t="s">
        <v>3128</v>
      </c>
    </row>
    <row r="1123" spans="1:5" x14ac:dyDescent="0.25">
      <c r="A1123" t="s">
        <v>2042</v>
      </c>
      <c r="B1123">
        <v>1</v>
      </c>
      <c r="C1123">
        <v>2.1400643850524061</v>
      </c>
      <c r="D1123">
        <v>1.5577262166205159</v>
      </c>
      <c r="E1123" t="s">
        <v>3128</v>
      </c>
    </row>
    <row r="1124" spans="1:5" x14ac:dyDescent="0.25">
      <c r="A1124" t="s">
        <v>2046</v>
      </c>
      <c r="B1124">
        <v>1</v>
      </c>
      <c r="C1124">
        <v>2.3863860372034802</v>
      </c>
      <c r="D1124">
        <v>1.9681589657649032</v>
      </c>
      <c r="E1124" t="s">
        <v>3128</v>
      </c>
    </row>
    <row r="1125" spans="1:5" x14ac:dyDescent="0.25">
      <c r="A1125" t="s">
        <v>2050</v>
      </c>
      <c r="B1125">
        <v>1</v>
      </c>
      <c r="C1125">
        <v>3.8131106967861084</v>
      </c>
      <c r="D1125">
        <v>1.6986117009016941</v>
      </c>
      <c r="E1125" t="s">
        <v>3128</v>
      </c>
    </row>
    <row r="1126" spans="1:5" x14ac:dyDescent="0.25">
      <c r="A1126" t="s">
        <v>2054</v>
      </c>
      <c r="B1126">
        <v>1</v>
      </c>
      <c r="C1126">
        <v>2.2359358488929666</v>
      </c>
      <c r="D1126">
        <v>1.6155211115049133</v>
      </c>
      <c r="E1126" t="s">
        <v>3128</v>
      </c>
    </row>
    <row r="1127" spans="1:5" x14ac:dyDescent="0.25">
      <c r="A1127" t="s">
        <v>2058</v>
      </c>
      <c r="B1127">
        <v>1</v>
      </c>
      <c r="C1127">
        <v>3.7555338848464683</v>
      </c>
      <c r="D1127">
        <v>1.7177187723083125</v>
      </c>
      <c r="E1127" t="s">
        <v>3128</v>
      </c>
    </row>
    <row r="1128" spans="1:5" x14ac:dyDescent="0.25">
      <c r="A1128" t="s">
        <v>2062</v>
      </c>
      <c r="B1128">
        <v>1</v>
      </c>
      <c r="C1128">
        <v>2.0837787342808989</v>
      </c>
      <c r="D1128">
        <v>1.4437667430106909</v>
      </c>
      <c r="E1128" t="s">
        <v>3128</v>
      </c>
    </row>
    <row r="1129" spans="1:5" x14ac:dyDescent="0.25">
      <c r="A1129" t="s">
        <v>2066</v>
      </c>
      <c r="B1129">
        <v>1</v>
      </c>
      <c r="C1129">
        <v>8.1747999076964195</v>
      </c>
      <c r="D1129">
        <v>2.0797605192897728</v>
      </c>
      <c r="E1129" t="s">
        <v>3128</v>
      </c>
    </row>
    <row r="1130" spans="1:5" x14ac:dyDescent="0.25">
      <c r="A1130" t="s">
        <v>2070</v>
      </c>
      <c r="B1130">
        <v>1</v>
      </c>
      <c r="C1130">
        <v>2.7571774858157769</v>
      </c>
      <c r="D1130">
        <v>-1.0040433499510713</v>
      </c>
      <c r="E1130" t="s">
        <v>3128</v>
      </c>
    </row>
    <row r="1131" spans="1:5" x14ac:dyDescent="0.25">
      <c r="A1131" t="s">
        <v>2074</v>
      </c>
      <c r="B1131">
        <v>1</v>
      </c>
      <c r="C1131">
        <v>68.012066666666669</v>
      </c>
      <c r="D1131">
        <v>65.727466666666672</v>
      </c>
      <c r="E1131" t="s">
        <v>3128</v>
      </c>
    </row>
    <row r="1132" spans="1:5" x14ac:dyDescent="0.25">
      <c r="A1132" t="s">
        <v>2078</v>
      </c>
      <c r="B1132">
        <v>1</v>
      </c>
      <c r="C1132">
        <v>2.4188937788946121</v>
      </c>
      <c r="D1132">
        <v>1.6259413541270173</v>
      </c>
      <c r="E1132" t="s">
        <v>3128</v>
      </c>
    </row>
    <row r="1133" spans="1:5" x14ac:dyDescent="0.25">
      <c r="A1133" t="s">
        <v>2082</v>
      </c>
      <c r="B1133">
        <v>1</v>
      </c>
      <c r="C1133">
        <v>3.8036184999482336</v>
      </c>
      <c r="D1133">
        <v>1.6221818561284469</v>
      </c>
      <c r="E1133" t="s">
        <v>3128</v>
      </c>
    </row>
    <row r="1134" spans="1:5" x14ac:dyDescent="0.25">
      <c r="A1134" t="s">
        <v>2086</v>
      </c>
      <c r="B1134">
        <v>1</v>
      </c>
      <c r="C1134">
        <v>5.8162986489600179</v>
      </c>
      <c r="D1134">
        <v>4.3448869686252038</v>
      </c>
      <c r="E1134" t="s">
        <v>3128</v>
      </c>
    </row>
    <row r="1135" spans="1:5" x14ac:dyDescent="0.25">
      <c r="A1135" t="s">
        <v>2090</v>
      </c>
      <c r="B1135">
        <v>1</v>
      </c>
      <c r="C1135">
        <v>6.3289433094863412</v>
      </c>
      <c r="D1135">
        <v>2.0844924547329406</v>
      </c>
      <c r="E1135" t="s">
        <v>3128</v>
      </c>
    </row>
    <row r="1136" spans="1:5" x14ac:dyDescent="0.25">
      <c r="A1136" t="s">
        <v>2094</v>
      </c>
      <c r="B1136">
        <v>1</v>
      </c>
      <c r="C1136">
        <v>3.9745693930922545</v>
      </c>
      <c r="D1136">
        <v>2.5383340804035117</v>
      </c>
      <c r="E1136" t="s">
        <v>3128</v>
      </c>
    </row>
    <row r="1137" spans="1:5" x14ac:dyDescent="0.25">
      <c r="A1137" t="s">
        <v>2098</v>
      </c>
      <c r="B1137">
        <v>1</v>
      </c>
      <c r="C1137">
        <v>153.53566666666666</v>
      </c>
      <c r="D1137">
        <v>23.421279999999999</v>
      </c>
      <c r="E1137" t="s">
        <v>3128</v>
      </c>
    </row>
    <row r="1138" spans="1:5" x14ac:dyDescent="0.25">
      <c r="A1138" t="s">
        <v>2102</v>
      </c>
      <c r="B1138">
        <v>1</v>
      </c>
      <c r="C1138">
        <v>6.9535122548375128</v>
      </c>
      <c r="D1138">
        <v>1.1083544053644974</v>
      </c>
      <c r="E1138" t="s">
        <v>3128</v>
      </c>
    </row>
    <row r="1139" spans="1:5" x14ac:dyDescent="0.25">
      <c r="A1139" t="s">
        <v>2106</v>
      </c>
      <c r="B1139">
        <v>1</v>
      </c>
      <c r="C1139">
        <v>2.8049952653623409</v>
      </c>
      <c r="D1139">
        <v>1.2037494099707617</v>
      </c>
      <c r="E1139" t="s">
        <v>3128</v>
      </c>
    </row>
    <row r="1140" spans="1:5" x14ac:dyDescent="0.25">
      <c r="A1140" t="s">
        <v>2110</v>
      </c>
      <c r="B1140">
        <v>1</v>
      </c>
      <c r="C1140">
        <v>24.520088034461349</v>
      </c>
      <c r="D1140">
        <v>3.4645650661636402</v>
      </c>
      <c r="E1140" t="s">
        <v>3128</v>
      </c>
    </row>
    <row r="1141" spans="1:5" x14ac:dyDescent="0.25">
      <c r="A1141" t="s">
        <v>2114</v>
      </c>
      <c r="B1141">
        <v>1</v>
      </c>
      <c r="C1141">
        <v>8.6107433109108147</v>
      </c>
      <c r="D1141">
        <v>3.7692552427528656</v>
      </c>
      <c r="E1141" t="s">
        <v>3128</v>
      </c>
    </row>
    <row r="1142" spans="1:5" x14ac:dyDescent="0.25">
      <c r="A1142" t="s">
        <v>2118</v>
      </c>
      <c r="B1142">
        <v>1</v>
      </c>
      <c r="C1142">
        <v>3.7668779161739652</v>
      </c>
      <c r="D1142">
        <v>2.4552193112661422</v>
      </c>
      <c r="E1142" t="s">
        <v>3128</v>
      </c>
    </row>
    <row r="1143" spans="1:5" x14ac:dyDescent="0.25">
      <c r="A1143" t="s">
        <v>2122</v>
      </c>
      <c r="B1143">
        <v>1</v>
      </c>
      <c r="C1143">
        <v>2.6656295213502541</v>
      </c>
      <c r="D1143">
        <v>-1.5933943871843177</v>
      </c>
      <c r="E1143" t="s">
        <v>3128</v>
      </c>
    </row>
    <row r="1144" spans="1:5" x14ac:dyDescent="0.25">
      <c r="A1144" t="s">
        <v>2126</v>
      </c>
      <c r="B1144">
        <v>1</v>
      </c>
      <c r="C1144">
        <v>2.4920691788164362</v>
      </c>
      <c r="D1144">
        <v>1.8023664980003176</v>
      </c>
      <c r="E1144" t="s">
        <v>3128</v>
      </c>
    </row>
    <row r="1145" spans="1:5" x14ac:dyDescent="0.25">
      <c r="A1145" t="s">
        <v>2130</v>
      </c>
      <c r="B1145">
        <v>1</v>
      </c>
      <c r="C1145">
        <v>5.4476099726934093</v>
      </c>
      <c r="D1145">
        <v>1.2568640222011709</v>
      </c>
      <c r="E1145" t="s">
        <v>3128</v>
      </c>
    </row>
    <row r="1146" spans="1:5" x14ac:dyDescent="0.25">
      <c r="A1146" t="s">
        <v>2134</v>
      </c>
      <c r="B1146">
        <v>1</v>
      </c>
      <c r="C1146">
        <v>2.3608551486426466</v>
      </c>
      <c r="D1146">
        <v>1.6421414128446257</v>
      </c>
      <c r="E1146" t="s">
        <v>3128</v>
      </c>
    </row>
    <row r="1147" spans="1:5" x14ac:dyDescent="0.25">
      <c r="A1147" t="s">
        <v>2138</v>
      </c>
      <c r="B1147">
        <v>1</v>
      </c>
      <c r="C1147">
        <v>1.9976628815509176</v>
      </c>
      <c r="D1147">
        <v>1.5325560133134353</v>
      </c>
      <c r="E1147" t="s">
        <v>3128</v>
      </c>
    </row>
    <row r="1148" spans="1:5" x14ac:dyDescent="0.25">
      <c r="A1148" t="s">
        <v>2142</v>
      </c>
      <c r="B1148">
        <v>1</v>
      </c>
      <c r="C1148">
        <v>2.2597759815701153</v>
      </c>
      <c r="D1148">
        <v>1.3698827290391968</v>
      </c>
      <c r="E1148" t="s">
        <v>3128</v>
      </c>
    </row>
    <row r="1149" spans="1:5" x14ac:dyDescent="0.25">
      <c r="A1149" t="s">
        <v>2146</v>
      </c>
      <c r="B1149">
        <v>1</v>
      </c>
      <c r="C1149">
        <v>2.1843239283689813</v>
      </c>
      <c r="D1149">
        <v>1.4798417629555047</v>
      </c>
      <c r="E1149" t="s">
        <v>3128</v>
      </c>
    </row>
    <row r="1150" spans="1:5" x14ac:dyDescent="0.25">
      <c r="A1150" t="s">
        <v>2150</v>
      </c>
      <c r="B1150">
        <v>1</v>
      </c>
      <c r="C1150">
        <v>2.9061271054226916</v>
      </c>
      <c r="D1150">
        <v>1.9480489936877097</v>
      </c>
      <c r="E1150" t="s">
        <v>3128</v>
      </c>
    </row>
    <row r="1151" spans="1:5" x14ac:dyDescent="0.25">
      <c r="A1151" t="s">
        <v>2154</v>
      </c>
      <c r="B1151">
        <v>1</v>
      </c>
      <c r="C1151">
        <v>2.0432895103364577</v>
      </c>
      <c r="D1151">
        <v>1.8161985127992235</v>
      </c>
      <c r="E1151" t="s">
        <v>3128</v>
      </c>
    </row>
    <row r="1152" spans="1:5" x14ac:dyDescent="0.25">
      <c r="A1152" t="s">
        <v>2158</v>
      </c>
      <c r="B1152">
        <v>1</v>
      </c>
      <c r="C1152">
        <v>2.0546214998404797</v>
      </c>
      <c r="D1152">
        <v>1.1673414395702963</v>
      </c>
      <c r="E1152" t="s">
        <v>3128</v>
      </c>
    </row>
    <row r="1153" spans="1:5" x14ac:dyDescent="0.25">
      <c r="A1153" t="s">
        <v>2162</v>
      </c>
      <c r="B1153">
        <v>1</v>
      </c>
      <c r="C1153">
        <v>2.2063175975783809</v>
      </c>
      <c r="D1153">
        <v>1.380547530714997</v>
      </c>
      <c r="E1153" t="s">
        <v>3128</v>
      </c>
    </row>
    <row r="1154" spans="1:5" x14ac:dyDescent="0.25">
      <c r="A1154" t="s">
        <v>2166</v>
      </c>
      <c r="B1154">
        <v>1</v>
      </c>
      <c r="C1154">
        <v>2.1015884585113871</v>
      </c>
      <c r="D1154">
        <v>1.4676334722094049</v>
      </c>
      <c r="E1154" t="s">
        <v>3128</v>
      </c>
    </row>
    <row r="1155" spans="1:5" x14ac:dyDescent="0.25">
      <c r="A1155" t="s">
        <v>2170</v>
      </c>
      <c r="B1155">
        <v>1</v>
      </c>
      <c r="C1155">
        <v>3.486727065474613</v>
      </c>
      <c r="D1155">
        <v>2.2456998802417605</v>
      </c>
      <c r="E1155" t="s">
        <v>3128</v>
      </c>
    </row>
    <row r="1156" spans="1:5" x14ac:dyDescent="0.25">
      <c r="A1156" t="s">
        <v>2174</v>
      </c>
      <c r="B1156">
        <v>1</v>
      </c>
      <c r="C1156">
        <v>2.1592398606584515</v>
      </c>
      <c r="D1156">
        <v>1.8492621256043731</v>
      </c>
      <c r="E1156" t="s">
        <v>3128</v>
      </c>
    </row>
    <row r="1157" spans="1:5" x14ac:dyDescent="0.25">
      <c r="A1157" t="s">
        <v>2178</v>
      </c>
      <c r="B1157">
        <v>1</v>
      </c>
      <c r="C1157">
        <v>2.0244441246046594</v>
      </c>
      <c r="D1157">
        <v>1.5989140575522258</v>
      </c>
      <c r="E1157" t="s">
        <v>3128</v>
      </c>
    </row>
    <row r="1158" spans="1:5" x14ac:dyDescent="0.25">
      <c r="A1158" t="s">
        <v>2182</v>
      </c>
      <c r="B1158">
        <v>1</v>
      </c>
      <c r="C1158">
        <v>2.1403868436244093</v>
      </c>
      <c r="D1158">
        <v>1.2214378132221413</v>
      </c>
      <c r="E1158" t="s">
        <v>3128</v>
      </c>
    </row>
    <row r="1159" spans="1:5" x14ac:dyDescent="0.25">
      <c r="A1159" t="s">
        <v>2186</v>
      </c>
      <c r="B1159">
        <v>1</v>
      </c>
      <c r="C1159">
        <v>2.0010306384343921</v>
      </c>
      <c r="D1159">
        <v>1.2682906018490676</v>
      </c>
      <c r="E1159" t="s">
        <v>3128</v>
      </c>
    </row>
    <row r="1160" spans="1:5" x14ac:dyDescent="0.25">
      <c r="A1160" t="s">
        <v>2190</v>
      </c>
      <c r="B1160">
        <v>1</v>
      </c>
      <c r="C1160">
        <v>2.5118480052328613</v>
      </c>
      <c r="D1160">
        <v>1.9208754846468397</v>
      </c>
      <c r="E1160" t="s">
        <v>3128</v>
      </c>
    </row>
    <row r="1161" spans="1:5" x14ac:dyDescent="0.25">
      <c r="A1161" t="s">
        <v>2194</v>
      </c>
      <c r="B1161">
        <v>1</v>
      </c>
      <c r="C1161">
        <v>3.0131313015200427</v>
      </c>
      <c r="D1161">
        <v>1.1644395261506086</v>
      </c>
      <c r="E1161" t="s">
        <v>3128</v>
      </c>
    </row>
    <row r="1162" spans="1:5" x14ac:dyDescent="0.25">
      <c r="A1162" t="s">
        <v>2198</v>
      </c>
      <c r="B1162">
        <v>1</v>
      </c>
      <c r="C1162">
        <v>6.0771785227878548</v>
      </c>
      <c r="D1162">
        <v>3.0054813183846667</v>
      </c>
      <c r="E1162" t="s">
        <v>3128</v>
      </c>
    </row>
    <row r="1163" spans="1:5" x14ac:dyDescent="0.25">
      <c r="A1163" t="s">
        <v>2202</v>
      </c>
      <c r="B1163">
        <v>1</v>
      </c>
      <c r="C1163">
        <v>2.355404369141981</v>
      </c>
      <c r="D1163">
        <v>2.7481912144702845</v>
      </c>
      <c r="E1163" t="s">
        <v>3128</v>
      </c>
    </row>
    <row r="1164" spans="1:5" x14ac:dyDescent="0.25">
      <c r="A1164" t="s">
        <v>2206</v>
      </c>
      <c r="B1164">
        <v>1</v>
      </c>
      <c r="C1164">
        <v>2.6128826211548821</v>
      </c>
      <c r="D1164">
        <v>1.9257501406172055</v>
      </c>
      <c r="E1164" t="s">
        <v>3128</v>
      </c>
    </row>
    <row r="1165" spans="1:5" x14ac:dyDescent="0.25">
      <c r="A1165" t="s">
        <v>2210</v>
      </c>
      <c r="B1165">
        <v>1</v>
      </c>
      <c r="C1165">
        <v>321.01016333333337</v>
      </c>
      <c r="D1165">
        <v>14.731866666666669</v>
      </c>
      <c r="E1165" t="s">
        <v>3128</v>
      </c>
    </row>
    <row r="1166" spans="1:5" x14ac:dyDescent="0.25">
      <c r="A1166" t="s">
        <v>2213</v>
      </c>
      <c r="B1166">
        <v>1</v>
      </c>
      <c r="C1166">
        <v>2.144052169500049</v>
      </c>
      <c r="D1166">
        <v>1.8791501434315456</v>
      </c>
      <c r="E1166" t="s">
        <v>3128</v>
      </c>
    </row>
    <row r="1167" spans="1:5" x14ac:dyDescent="0.25">
      <c r="A1167" t="s">
        <v>2217</v>
      </c>
      <c r="B1167">
        <v>1</v>
      </c>
      <c r="C1167">
        <v>2.3639064297780812</v>
      </c>
      <c r="D1167">
        <v>1.2785692382917713</v>
      </c>
      <c r="E1167" t="s">
        <v>3128</v>
      </c>
    </row>
    <row r="1168" spans="1:5" x14ac:dyDescent="0.25">
      <c r="A1168" t="s">
        <v>2221</v>
      </c>
      <c r="B1168">
        <v>1</v>
      </c>
      <c r="C1168">
        <v>2.2433364197163397</v>
      </c>
      <c r="D1168">
        <v>1.6076893860613211</v>
      </c>
      <c r="E1168" t="s">
        <v>3128</v>
      </c>
    </row>
    <row r="1169" spans="1:5" x14ac:dyDescent="0.25">
      <c r="A1169" t="s">
        <v>2225</v>
      </c>
      <c r="B1169">
        <v>1</v>
      </c>
      <c r="C1169">
        <v>3.0270741323878454</v>
      </c>
      <c r="D1169">
        <v>1.4737677131292273</v>
      </c>
      <c r="E1169" t="s">
        <v>3128</v>
      </c>
    </row>
    <row r="1170" spans="1:5" x14ac:dyDescent="0.25">
      <c r="A1170" t="s">
        <v>2229</v>
      </c>
      <c r="B1170">
        <v>1</v>
      </c>
      <c r="C1170">
        <v>2.2774500078316717</v>
      </c>
      <c r="D1170">
        <v>2.0992064908866945</v>
      </c>
      <c r="E1170" t="s">
        <v>3128</v>
      </c>
    </row>
    <row r="1171" spans="1:5" x14ac:dyDescent="0.25">
      <c r="A1171" t="s">
        <v>2233</v>
      </c>
      <c r="B1171">
        <v>1</v>
      </c>
      <c r="C1171">
        <v>3.1730947383693291</v>
      </c>
      <c r="D1171">
        <v>2.6890428616279181</v>
      </c>
      <c r="E1171" t="s">
        <v>3128</v>
      </c>
    </row>
    <row r="1172" spans="1:5" x14ac:dyDescent="0.25">
      <c r="A1172" t="s">
        <v>2237</v>
      </c>
      <c r="B1172">
        <v>1</v>
      </c>
      <c r="C1172">
        <v>2.8338212451613436</v>
      </c>
      <c r="D1172">
        <v>1.5124809622005906</v>
      </c>
      <c r="E1172" t="s">
        <v>3128</v>
      </c>
    </row>
    <row r="1173" spans="1:5" x14ac:dyDescent="0.25">
      <c r="A1173" t="s">
        <v>2241</v>
      </c>
      <c r="B1173">
        <v>1</v>
      </c>
      <c r="C1173">
        <v>2.4731223421207087</v>
      </c>
      <c r="D1173">
        <v>1.9532370996983024</v>
      </c>
      <c r="E1173" t="s">
        <v>3128</v>
      </c>
    </row>
    <row r="1174" spans="1:5" x14ac:dyDescent="0.25">
      <c r="A1174" t="s">
        <v>2245</v>
      </c>
      <c r="B1174">
        <v>1</v>
      </c>
      <c r="C1174">
        <v>153.73083333333335</v>
      </c>
      <c r="D1174">
        <v>45.361533333333334</v>
      </c>
      <c r="E1174" t="s">
        <v>3128</v>
      </c>
    </row>
    <row r="1175" spans="1:5" x14ac:dyDescent="0.25">
      <c r="A1175" t="s">
        <v>2249</v>
      </c>
      <c r="B1175">
        <v>1</v>
      </c>
      <c r="C1175">
        <v>4.4616173388552722</v>
      </c>
      <c r="D1175">
        <v>2.587347733001466</v>
      </c>
      <c r="E1175" t="s">
        <v>3128</v>
      </c>
    </row>
    <row r="1176" spans="1:5" x14ac:dyDescent="0.25">
      <c r="A1176" t="s">
        <v>2253</v>
      </c>
      <c r="B1176">
        <v>1</v>
      </c>
      <c r="C1176">
        <v>21.665033045344419</v>
      </c>
      <c r="D1176">
        <v>6.0560957219610208</v>
      </c>
      <c r="E1176" t="s">
        <v>3128</v>
      </c>
    </row>
    <row r="1177" spans="1:5" x14ac:dyDescent="0.25">
      <c r="A1177" t="s">
        <v>2257</v>
      </c>
      <c r="B1177">
        <v>1</v>
      </c>
      <c r="C1177">
        <v>2.1884806884540517</v>
      </c>
      <c r="D1177">
        <v>1.5329124630991657</v>
      </c>
      <c r="E1177" t="s">
        <v>3128</v>
      </c>
    </row>
    <row r="1178" spans="1:5" x14ac:dyDescent="0.25">
      <c r="A1178" t="s">
        <v>2261</v>
      </c>
      <c r="B1178">
        <v>1</v>
      </c>
      <c r="C1178">
        <v>2.1426417778449203</v>
      </c>
      <c r="D1178">
        <v>1.8217515965352655</v>
      </c>
      <c r="E1178" t="s">
        <v>3128</v>
      </c>
    </row>
    <row r="1179" spans="1:5" x14ac:dyDescent="0.25">
      <c r="A1179" t="s">
        <v>2265</v>
      </c>
      <c r="B1179">
        <v>1</v>
      </c>
      <c r="C1179">
        <v>2.8654162461361739</v>
      </c>
      <c r="D1179">
        <v>1.900736310032437</v>
      </c>
      <c r="E1179" t="s">
        <v>3128</v>
      </c>
    </row>
    <row r="1180" spans="1:5" x14ac:dyDescent="0.25">
      <c r="A1180" t="s">
        <v>2269</v>
      </c>
      <c r="B1180">
        <v>1</v>
      </c>
      <c r="C1180">
        <v>2.4927150621366629</v>
      </c>
      <c r="D1180">
        <v>1.6107827135222557</v>
      </c>
      <c r="E1180" t="s">
        <v>3128</v>
      </c>
    </row>
    <row r="1181" spans="1:5" x14ac:dyDescent="0.25">
      <c r="A1181" t="s">
        <v>2273</v>
      </c>
      <c r="B1181">
        <v>1</v>
      </c>
      <c r="C1181">
        <v>2.4857702932632901</v>
      </c>
      <c r="D1181">
        <v>1.5522118872340085</v>
      </c>
      <c r="E1181" t="s">
        <v>3128</v>
      </c>
    </row>
    <row r="1182" spans="1:5" x14ac:dyDescent="0.25">
      <c r="A1182" t="s">
        <v>2277</v>
      </c>
      <c r="B1182">
        <v>1</v>
      </c>
      <c r="C1182">
        <v>2.2857559322506082</v>
      </c>
      <c r="D1182">
        <v>1.1559513325850668</v>
      </c>
      <c r="E1182" t="s">
        <v>3128</v>
      </c>
    </row>
    <row r="1183" spans="1:5" x14ac:dyDescent="0.25">
      <c r="A1183" t="s">
        <v>2281</v>
      </c>
      <c r="B1183">
        <v>1</v>
      </c>
      <c r="C1183">
        <v>2.0558348948434277</v>
      </c>
      <c r="D1183">
        <v>1.856357478354314</v>
      </c>
      <c r="E1183" t="s">
        <v>3128</v>
      </c>
    </row>
    <row r="1184" spans="1:5" x14ac:dyDescent="0.25">
      <c r="A1184" t="s">
        <v>2285</v>
      </c>
      <c r="B1184">
        <v>1</v>
      </c>
      <c r="C1184">
        <v>97.660833333333343</v>
      </c>
      <c r="D1184">
        <v>165.65293333333332</v>
      </c>
      <c r="E1184" t="s">
        <v>3128</v>
      </c>
    </row>
    <row r="1185" spans="1:5" x14ac:dyDescent="0.25">
      <c r="A1185" t="s">
        <v>2289</v>
      </c>
      <c r="B1185">
        <v>1</v>
      </c>
      <c r="C1185">
        <v>5.3150008893865559</v>
      </c>
      <c r="D1185">
        <v>11.513663043084373</v>
      </c>
      <c r="E1185" t="s">
        <v>3128</v>
      </c>
    </row>
    <row r="1186" spans="1:5" x14ac:dyDescent="0.25">
      <c r="A1186" t="s">
        <v>2293</v>
      </c>
      <c r="B1186">
        <v>1</v>
      </c>
      <c r="C1186">
        <v>8.7086831157929439</v>
      </c>
      <c r="D1186">
        <v>2.6326467963133</v>
      </c>
      <c r="E1186" t="s">
        <v>3128</v>
      </c>
    </row>
    <row r="1187" spans="1:5" x14ac:dyDescent="0.25">
      <c r="A1187" t="s">
        <v>2297</v>
      </c>
      <c r="B1187">
        <v>1</v>
      </c>
      <c r="C1187">
        <v>2.1200844579637046</v>
      </c>
      <c r="D1187">
        <v>1.6591215429905806</v>
      </c>
      <c r="E1187" t="s">
        <v>3128</v>
      </c>
    </row>
    <row r="1188" spans="1:5" x14ac:dyDescent="0.25">
      <c r="A1188" t="s">
        <v>2301</v>
      </c>
      <c r="B1188">
        <v>1</v>
      </c>
      <c r="C1188">
        <v>2.6748483409876318</v>
      </c>
      <c r="D1188">
        <v>-1.2719112677994606</v>
      </c>
      <c r="E1188" t="s">
        <v>3128</v>
      </c>
    </row>
    <row r="1189" spans="1:5" x14ac:dyDescent="0.25">
      <c r="A1189" t="s">
        <v>2305</v>
      </c>
      <c r="B1189">
        <v>1</v>
      </c>
      <c r="C1189">
        <v>2.2062106578493355</v>
      </c>
      <c r="D1189">
        <v>1.2454593397683331</v>
      </c>
      <c r="E1189" t="s">
        <v>3128</v>
      </c>
    </row>
    <row r="1190" spans="1:5" x14ac:dyDescent="0.25">
      <c r="A1190" t="s">
        <v>2309</v>
      </c>
      <c r="B1190">
        <v>1</v>
      </c>
      <c r="C1190">
        <v>4.2352838146910328</v>
      </c>
      <c r="D1190">
        <v>1.5020752955233359</v>
      </c>
      <c r="E1190" t="s">
        <v>3128</v>
      </c>
    </row>
    <row r="1191" spans="1:5" x14ac:dyDescent="0.25">
      <c r="A1191" t="s">
        <v>2313</v>
      </c>
      <c r="B1191">
        <v>1</v>
      </c>
      <c r="C1191">
        <v>3.2338195598081696</v>
      </c>
      <c r="D1191">
        <v>1.3556721993453229</v>
      </c>
      <c r="E1191" t="s">
        <v>3128</v>
      </c>
    </row>
    <row r="1192" spans="1:5" x14ac:dyDescent="0.25">
      <c r="A1192" t="s">
        <v>2317</v>
      </c>
      <c r="B1192">
        <v>1</v>
      </c>
      <c r="C1192">
        <v>2.4607274694549397</v>
      </c>
      <c r="D1192">
        <v>1.9770997483613644</v>
      </c>
      <c r="E1192" t="s">
        <v>3128</v>
      </c>
    </row>
    <row r="1193" spans="1:5" x14ac:dyDescent="0.25">
      <c r="A1193" t="s">
        <v>2321</v>
      </c>
      <c r="B1193">
        <v>1</v>
      </c>
      <c r="C1193">
        <v>2.9475184447189218</v>
      </c>
      <c r="D1193">
        <v>1.7036981435876264</v>
      </c>
      <c r="E1193" t="s">
        <v>3128</v>
      </c>
    </row>
    <row r="1194" spans="1:5" x14ac:dyDescent="0.25">
      <c r="A1194" t="s">
        <v>2325</v>
      </c>
      <c r="B1194">
        <v>1</v>
      </c>
      <c r="C1194">
        <v>2.1829979840451048</v>
      </c>
      <c r="D1194">
        <v>1.6640019804505899</v>
      </c>
      <c r="E1194" t="s">
        <v>3128</v>
      </c>
    </row>
    <row r="1195" spans="1:5" x14ac:dyDescent="0.25">
      <c r="A1195" t="s">
        <v>2329</v>
      </c>
      <c r="B1195">
        <v>1</v>
      </c>
      <c r="C1195">
        <v>40.133100000000006</v>
      </c>
      <c r="D1195">
        <v>1.3582633333333334</v>
      </c>
      <c r="E1195" t="s">
        <v>3128</v>
      </c>
    </row>
    <row r="1196" spans="1:5" x14ac:dyDescent="0.25">
      <c r="A1196" t="s">
        <v>2333</v>
      </c>
      <c r="B1196">
        <v>1</v>
      </c>
      <c r="C1196">
        <v>2.0436452487145806</v>
      </c>
      <c r="D1196">
        <v>1.9153679044391776</v>
      </c>
      <c r="E1196" t="s">
        <v>3128</v>
      </c>
    </row>
    <row r="1197" spans="1:5" x14ac:dyDescent="0.25">
      <c r="A1197" t="s">
        <v>2337</v>
      </c>
      <c r="B1197">
        <v>1</v>
      </c>
      <c r="C1197">
        <v>2.0887157656529682</v>
      </c>
      <c r="D1197">
        <v>1.1201951876284817</v>
      </c>
      <c r="E1197" t="s">
        <v>3128</v>
      </c>
    </row>
    <row r="1198" spans="1:5" x14ac:dyDescent="0.25">
      <c r="A1198" t="s">
        <v>2341</v>
      </c>
      <c r="B1198">
        <v>1</v>
      </c>
      <c r="C1198">
        <v>3.6770880839794211</v>
      </c>
      <c r="D1198">
        <v>1.3797687223319066</v>
      </c>
      <c r="E1198" t="s">
        <v>3128</v>
      </c>
    </row>
    <row r="1199" spans="1:5" x14ac:dyDescent="0.25">
      <c r="A1199" t="s">
        <v>2345</v>
      </c>
      <c r="B1199">
        <v>1</v>
      </c>
      <c r="C1199">
        <v>2.6085612214892935</v>
      </c>
      <c r="D1199">
        <v>1.8010422485925479</v>
      </c>
      <c r="E1199" t="s">
        <v>3128</v>
      </c>
    </row>
    <row r="1200" spans="1:5" x14ac:dyDescent="0.25">
      <c r="A1200" t="s">
        <v>2349</v>
      </c>
      <c r="B1200">
        <v>1</v>
      </c>
      <c r="C1200">
        <v>2.5491671809708056</v>
      </c>
      <c r="D1200">
        <v>1.9019958593033068</v>
      </c>
      <c r="E1200" t="s">
        <v>3128</v>
      </c>
    </row>
    <row r="1201" spans="1:5" x14ac:dyDescent="0.25">
      <c r="A1201" t="s">
        <v>2353</v>
      </c>
      <c r="B1201">
        <v>1</v>
      </c>
      <c r="C1201">
        <v>4.6514713930981868</v>
      </c>
      <c r="D1201">
        <v>3.0859697004385414</v>
      </c>
      <c r="E1201" t="s">
        <v>3128</v>
      </c>
    </row>
    <row r="1202" spans="1:5" x14ac:dyDescent="0.25">
      <c r="A1202" t="s">
        <v>2357</v>
      </c>
      <c r="B1202">
        <v>1</v>
      </c>
      <c r="C1202">
        <v>2.1994910376482957</v>
      </c>
      <c r="D1202">
        <v>1.0204284488009945</v>
      </c>
      <c r="E1202" t="s">
        <v>3128</v>
      </c>
    </row>
    <row r="1203" spans="1:5" x14ac:dyDescent="0.25">
      <c r="A1203" t="s">
        <v>2361</v>
      </c>
      <c r="B1203">
        <v>1</v>
      </c>
      <c r="C1203">
        <v>3.0403562665770067</v>
      </c>
      <c r="D1203">
        <v>1.8281006490822824</v>
      </c>
      <c r="E1203" t="s">
        <v>3128</v>
      </c>
    </row>
    <row r="1204" spans="1:5" x14ac:dyDescent="0.25">
      <c r="A1204" t="s">
        <v>2365</v>
      </c>
      <c r="B1204">
        <v>1</v>
      </c>
      <c r="C1204">
        <v>2.7848855539441324</v>
      </c>
      <c r="D1204">
        <v>1.7724010034319837</v>
      </c>
      <c r="E1204" t="s">
        <v>3128</v>
      </c>
    </row>
    <row r="1205" spans="1:5" x14ac:dyDescent="0.25">
      <c r="A1205" t="s">
        <v>2369</v>
      </c>
      <c r="B1205">
        <v>1</v>
      </c>
      <c r="C1205">
        <v>5.2764842697295959</v>
      </c>
      <c r="D1205">
        <v>1.9372402426317061</v>
      </c>
      <c r="E1205" t="s">
        <v>3128</v>
      </c>
    </row>
    <row r="1206" spans="1:5" x14ac:dyDescent="0.25">
      <c r="A1206" t="s">
        <v>2373</v>
      </c>
      <c r="B1206">
        <v>1</v>
      </c>
      <c r="C1206">
        <v>4.0117542610306609</v>
      </c>
      <c r="D1206">
        <v>2.6630147432124383</v>
      </c>
      <c r="E1206" t="s">
        <v>3128</v>
      </c>
    </row>
    <row r="1207" spans="1:5" x14ac:dyDescent="0.25">
      <c r="A1207" t="s">
        <v>2377</v>
      </c>
      <c r="B1207">
        <v>1</v>
      </c>
      <c r="C1207">
        <v>374.46800000000002</v>
      </c>
      <c r="D1207">
        <v>15.42231</v>
      </c>
      <c r="E1207" t="s">
        <v>3128</v>
      </c>
    </row>
    <row r="1208" spans="1:5" x14ac:dyDescent="0.25">
      <c r="A1208" t="s">
        <v>2381</v>
      </c>
      <c r="B1208">
        <v>1</v>
      </c>
      <c r="C1208">
        <v>3.7305232162240056</v>
      </c>
      <c r="D1208">
        <v>1.1096384771723204</v>
      </c>
      <c r="E1208" t="s">
        <v>3128</v>
      </c>
    </row>
    <row r="1209" spans="1:5" x14ac:dyDescent="0.25">
      <c r="A1209" t="s">
        <v>2385</v>
      </c>
      <c r="B1209">
        <v>1</v>
      </c>
      <c r="C1209">
        <v>2.353289249506163</v>
      </c>
      <c r="D1209">
        <v>1.8840665654245166</v>
      </c>
      <c r="E1209" t="s">
        <v>3128</v>
      </c>
    </row>
    <row r="1210" spans="1:5" x14ac:dyDescent="0.25">
      <c r="A1210" t="s">
        <v>2389</v>
      </c>
      <c r="B1210">
        <v>1</v>
      </c>
      <c r="C1210">
        <v>2.9632245545121072</v>
      </c>
      <c r="D1210">
        <v>1.7643585584681729</v>
      </c>
      <c r="E1210" t="s">
        <v>3128</v>
      </c>
    </row>
    <row r="1211" spans="1:5" x14ac:dyDescent="0.25">
      <c r="A1211" t="s">
        <v>2393</v>
      </c>
      <c r="B1211">
        <v>1</v>
      </c>
      <c r="C1211">
        <v>2.6115443219503454</v>
      </c>
      <c r="D1211">
        <v>3.1430169411065663</v>
      </c>
      <c r="E1211" t="s">
        <v>3128</v>
      </c>
    </row>
    <row r="1212" spans="1:5" x14ac:dyDescent="0.25">
      <c r="A1212" t="s">
        <v>2397</v>
      </c>
      <c r="B1212">
        <v>1</v>
      </c>
      <c r="C1212">
        <v>2.1026493820926788</v>
      </c>
      <c r="D1212">
        <v>1.9344160287206362</v>
      </c>
      <c r="E1212" t="s">
        <v>3128</v>
      </c>
    </row>
    <row r="1213" spans="1:5" x14ac:dyDescent="0.25">
      <c r="A1213" t="s">
        <v>2401</v>
      </c>
      <c r="B1213">
        <v>1</v>
      </c>
      <c r="C1213">
        <v>2.6771862094978189</v>
      </c>
      <c r="D1213">
        <v>1.3183238404050317</v>
      </c>
      <c r="E1213" t="s">
        <v>3128</v>
      </c>
    </row>
    <row r="1214" spans="1:5" x14ac:dyDescent="0.25">
      <c r="A1214" t="s">
        <v>2405</v>
      </c>
      <c r="B1214">
        <v>1</v>
      </c>
      <c r="C1214">
        <v>2.0454138806414175</v>
      </c>
      <c r="D1214">
        <v>1.6206425131330526</v>
      </c>
      <c r="E1214" t="s">
        <v>3128</v>
      </c>
    </row>
    <row r="1215" spans="1:5" x14ac:dyDescent="0.25">
      <c r="A1215" t="s">
        <v>2409</v>
      </c>
      <c r="B1215">
        <v>1</v>
      </c>
      <c r="C1215">
        <v>2.469065920877084</v>
      </c>
      <c r="D1215">
        <v>2.1114710091177344</v>
      </c>
      <c r="E1215" t="s">
        <v>3128</v>
      </c>
    </row>
    <row r="1216" spans="1:5" x14ac:dyDescent="0.25">
      <c r="A1216" t="s">
        <v>2413</v>
      </c>
      <c r="B1216">
        <v>1</v>
      </c>
      <c r="C1216">
        <v>3.2188461005580531</v>
      </c>
      <c r="D1216">
        <v>3.238669075023842</v>
      </c>
      <c r="E1216" t="s">
        <v>3128</v>
      </c>
    </row>
    <row r="1217" spans="1:5" x14ac:dyDescent="0.25">
      <c r="A1217" t="s">
        <v>2417</v>
      </c>
      <c r="B1217">
        <v>1</v>
      </c>
      <c r="C1217">
        <v>3.4363360653280761</v>
      </c>
      <c r="D1217">
        <v>-1.0585485435285269</v>
      </c>
      <c r="E1217" t="s">
        <v>3128</v>
      </c>
    </row>
    <row r="1218" spans="1:5" x14ac:dyDescent="0.25">
      <c r="A1218" t="s">
        <v>2421</v>
      </c>
      <c r="B1218">
        <v>1</v>
      </c>
      <c r="C1218">
        <v>4.10982430430726</v>
      </c>
      <c r="D1218">
        <v>1.8940786035386254</v>
      </c>
      <c r="E1218" t="s">
        <v>3128</v>
      </c>
    </row>
    <row r="1219" spans="1:5" x14ac:dyDescent="0.25">
      <c r="A1219" t="s">
        <v>2425</v>
      </c>
      <c r="B1219">
        <v>1</v>
      </c>
      <c r="C1219">
        <v>2.2504386124118239</v>
      </c>
      <c r="D1219">
        <v>1.7551028001451077</v>
      </c>
      <c r="E1219" t="s">
        <v>3128</v>
      </c>
    </row>
    <row r="1220" spans="1:5" x14ac:dyDescent="0.25">
      <c r="A1220" t="s">
        <v>2429</v>
      </c>
      <c r="B1220">
        <v>1</v>
      </c>
      <c r="C1220">
        <v>2.7267720418573007</v>
      </c>
      <c r="D1220">
        <v>1.5888068569896896</v>
      </c>
      <c r="E1220" t="s">
        <v>3128</v>
      </c>
    </row>
    <row r="1221" spans="1:5" x14ac:dyDescent="0.25">
      <c r="A1221" t="s">
        <v>2433</v>
      </c>
      <c r="B1221">
        <v>1</v>
      </c>
      <c r="C1221">
        <v>2.8673225997207963</v>
      </c>
      <c r="D1221">
        <v>2.0810704715365982</v>
      </c>
      <c r="E1221" t="s">
        <v>3128</v>
      </c>
    </row>
    <row r="1222" spans="1:5" x14ac:dyDescent="0.25">
      <c r="A1222" t="s">
        <v>2437</v>
      </c>
      <c r="B1222">
        <v>1</v>
      </c>
      <c r="C1222">
        <v>11.424846246958149</v>
      </c>
      <c r="D1222">
        <v>1.0440164273795234</v>
      </c>
      <c r="E1222" t="s">
        <v>3128</v>
      </c>
    </row>
    <row r="1223" spans="1:5" x14ac:dyDescent="0.25">
      <c r="A1223" t="s">
        <v>2441</v>
      </c>
      <c r="B1223">
        <v>1</v>
      </c>
      <c r="C1223">
        <v>4.6707086175678239</v>
      </c>
      <c r="D1223">
        <v>4.384991493288326</v>
      </c>
      <c r="E1223" t="s">
        <v>3128</v>
      </c>
    </row>
    <row r="1224" spans="1:5" x14ac:dyDescent="0.25">
      <c r="A1224" t="s">
        <v>2445</v>
      </c>
      <c r="B1224">
        <v>1</v>
      </c>
      <c r="C1224">
        <v>3.2751027555600865</v>
      </c>
      <c r="D1224">
        <v>1.4027143746494095</v>
      </c>
      <c r="E1224" t="s">
        <v>3128</v>
      </c>
    </row>
    <row r="1225" spans="1:5" x14ac:dyDescent="0.25">
      <c r="A1225" t="s">
        <v>2449</v>
      </c>
      <c r="B1225">
        <v>1</v>
      </c>
      <c r="C1225">
        <v>2.2318601397973326</v>
      </c>
      <c r="D1225">
        <v>1.4804735526115846</v>
      </c>
      <c r="E1225" t="s">
        <v>3128</v>
      </c>
    </row>
    <row r="1226" spans="1:5" x14ac:dyDescent="0.25">
      <c r="A1226" t="s">
        <v>2453</v>
      </c>
      <c r="B1226">
        <v>1</v>
      </c>
      <c r="C1226">
        <v>2.0437300674085503</v>
      </c>
      <c r="D1226">
        <v>1.8133564043355612</v>
      </c>
      <c r="E1226" t="s">
        <v>3128</v>
      </c>
    </row>
    <row r="1227" spans="1:5" x14ac:dyDescent="0.25">
      <c r="A1227" t="s">
        <v>2457</v>
      </c>
      <c r="B1227">
        <v>1</v>
      </c>
      <c r="C1227">
        <v>2.0900085439555767</v>
      </c>
      <c r="D1227">
        <v>1.7603869672208665</v>
      </c>
      <c r="E1227" t="s">
        <v>3128</v>
      </c>
    </row>
    <row r="1228" spans="1:5" x14ac:dyDescent="0.25">
      <c r="A1228" t="s">
        <v>2461</v>
      </c>
      <c r="B1228">
        <v>1</v>
      </c>
      <c r="C1228">
        <v>2.5513961781837833</v>
      </c>
      <c r="D1228">
        <v>1.1380694852270845</v>
      </c>
      <c r="E1228" t="s">
        <v>3128</v>
      </c>
    </row>
    <row r="1229" spans="1:5" x14ac:dyDescent="0.25">
      <c r="A1229" t="s">
        <v>2465</v>
      </c>
      <c r="B1229">
        <v>1</v>
      </c>
      <c r="C1229">
        <v>2.0189658009416287</v>
      </c>
      <c r="D1229">
        <v>-1.3629392921461123</v>
      </c>
      <c r="E1229" t="s">
        <v>3128</v>
      </c>
    </row>
    <row r="1230" spans="1:5" x14ac:dyDescent="0.25">
      <c r="A1230" t="s">
        <v>2469</v>
      </c>
      <c r="B1230">
        <v>1</v>
      </c>
      <c r="C1230">
        <v>2.3555321520776595</v>
      </c>
      <c r="D1230">
        <v>-1.073975030116062</v>
      </c>
      <c r="E1230" t="s">
        <v>3128</v>
      </c>
    </row>
    <row r="1231" spans="1:5" x14ac:dyDescent="0.25">
      <c r="A1231" t="s">
        <v>2473</v>
      </c>
      <c r="B1231">
        <v>1</v>
      </c>
      <c r="C1231">
        <v>2.0071791706347133</v>
      </c>
      <c r="D1231">
        <v>1.2202405371887186</v>
      </c>
      <c r="E1231" t="s">
        <v>3128</v>
      </c>
    </row>
    <row r="1232" spans="1:5" x14ac:dyDescent="0.25">
      <c r="A1232" t="s">
        <v>2477</v>
      </c>
      <c r="B1232">
        <v>1</v>
      </c>
      <c r="C1232">
        <v>12.435698160305007</v>
      </c>
      <c r="D1232">
        <v>3.2171428368082622</v>
      </c>
      <c r="E1232" t="s">
        <v>3128</v>
      </c>
    </row>
    <row r="1233" spans="1:5" x14ac:dyDescent="0.25">
      <c r="A1233" t="s">
        <v>2481</v>
      </c>
      <c r="B1233">
        <v>1</v>
      </c>
      <c r="C1233">
        <v>4.6479522725307651</v>
      </c>
      <c r="D1233">
        <v>1.2190795227949938</v>
      </c>
      <c r="E1233" t="s">
        <v>3128</v>
      </c>
    </row>
    <row r="1234" spans="1:5" x14ac:dyDescent="0.25">
      <c r="A1234" t="s">
        <v>2485</v>
      </c>
      <c r="B1234">
        <v>1</v>
      </c>
      <c r="C1234">
        <v>2.2227310753397478</v>
      </c>
      <c r="D1234">
        <v>1.815741928794536</v>
      </c>
      <c r="E1234" t="s">
        <v>3128</v>
      </c>
    </row>
    <row r="1235" spans="1:5" x14ac:dyDescent="0.25">
      <c r="A1235" t="s">
        <v>2489</v>
      </c>
      <c r="B1235">
        <v>1</v>
      </c>
      <c r="C1235">
        <v>2.0769899885435845</v>
      </c>
      <c r="D1235">
        <v>1.5833249555980029</v>
      </c>
      <c r="E1235" t="s">
        <v>3128</v>
      </c>
    </row>
    <row r="1236" spans="1:5" x14ac:dyDescent="0.25">
      <c r="A1236" t="s">
        <v>2493</v>
      </c>
      <c r="B1236">
        <v>1</v>
      </c>
      <c r="C1236">
        <v>4.0656611968704457</v>
      </c>
      <c r="D1236">
        <v>-21.770188912695776</v>
      </c>
      <c r="E1236" t="s">
        <v>3128</v>
      </c>
    </row>
    <row r="1237" spans="1:5" x14ac:dyDescent="0.25">
      <c r="A1237" t="s">
        <v>2497</v>
      </c>
      <c r="B1237">
        <v>1</v>
      </c>
      <c r="C1237">
        <v>5.2023712014713714</v>
      </c>
      <c r="D1237">
        <v>1.8949737146583585</v>
      </c>
      <c r="E1237" t="s">
        <v>3128</v>
      </c>
    </row>
    <row r="1238" spans="1:5" x14ac:dyDescent="0.25">
      <c r="A1238" t="s">
        <v>2501</v>
      </c>
      <c r="B1238">
        <v>1</v>
      </c>
      <c r="C1238">
        <v>3.4635491992072418</v>
      </c>
      <c r="D1238">
        <v>-1.2545868841788987</v>
      </c>
      <c r="E1238" t="s">
        <v>3128</v>
      </c>
    </row>
    <row r="1239" spans="1:5" x14ac:dyDescent="0.25">
      <c r="A1239" t="s">
        <v>2505</v>
      </c>
      <c r="B1239">
        <v>1</v>
      </c>
      <c r="C1239">
        <v>95.957099999999997</v>
      </c>
      <c r="D1239">
        <v>11.818133333333334</v>
      </c>
      <c r="E1239" t="s">
        <v>3128</v>
      </c>
    </row>
    <row r="1240" spans="1:5" x14ac:dyDescent="0.25">
      <c r="A1240" t="s">
        <v>2509</v>
      </c>
      <c r="B1240">
        <v>1</v>
      </c>
      <c r="C1240">
        <v>2.5127149971919991</v>
      </c>
      <c r="D1240">
        <v>1.7584314221828459</v>
      </c>
      <c r="E1240" t="s">
        <v>3128</v>
      </c>
    </row>
    <row r="1241" spans="1:5" x14ac:dyDescent="0.25">
      <c r="A1241" t="s">
        <v>2513</v>
      </c>
      <c r="B1241">
        <v>1</v>
      </c>
      <c r="C1241">
        <v>139.23599999999999</v>
      </c>
      <c r="D1241">
        <v>82.055999999999997</v>
      </c>
      <c r="E1241" t="s">
        <v>3128</v>
      </c>
    </row>
    <row r="1242" spans="1:5" x14ac:dyDescent="0.25">
      <c r="A1242" t="s">
        <v>2517</v>
      </c>
      <c r="B1242">
        <v>1</v>
      </c>
      <c r="C1242">
        <v>2.1684368695411216</v>
      </c>
      <c r="D1242">
        <v>1.5751603151328646</v>
      </c>
      <c r="E1242" t="s">
        <v>3128</v>
      </c>
    </row>
    <row r="1243" spans="1:5" x14ac:dyDescent="0.25">
      <c r="A1243" t="s">
        <v>2521</v>
      </c>
      <c r="B1243">
        <v>1</v>
      </c>
      <c r="C1243">
        <v>21.9727</v>
      </c>
      <c r="D1243">
        <v>9.4904099999999989</v>
      </c>
      <c r="E1243" t="s">
        <v>3128</v>
      </c>
    </row>
    <row r="1244" spans="1:5" x14ac:dyDescent="0.25">
      <c r="A1244" t="s">
        <v>2525</v>
      </c>
      <c r="B1244">
        <v>1</v>
      </c>
      <c r="C1244">
        <v>282.22109999999998</v>
      </c>
      <c r="D1244">
        <v>35.562463333333334</v>
      </c>
      <c r="E1244" t="s">
        <v>3128</v>
      </c>
    </row>
    <row r="1245" spans="1:5" x14ac:dyDescent="0.25">
      <c r="A1245" t="s">
        <v>2529</v>
      </c>
      <c r="B1245">
        <v>1</v>
      </c>
      <c r="C1245">
        <v>2.0087535263866485</v>
      </c>
      <c r="D1245">
        <v>1.5930293994231364</v>
      </c>
      <c r="E1245" t="s">
        <v>3128</v>
      </c>
    </row>
    <row r="1246" spans="1:5" x14ac:dyDescent="0.25">
      <c r="A1246" t="s">
        <v>2533</v>
      </c>
      <c r="B1246">
        <v>1</v>
      </c>
      <c r="C1246">
        <v>54.756666666666661</v>
      </c>
      <c r="D1246">
        <v>10.936366666666668</v>
      </c>
      <c r="E1246" t="s">
        <v>3128</v>
      </c>
    </row>
    <row r="1247" spans="1:5" x14ac:dyDescent="0.25">
      <c r="A1247" t="s">
        <v>2537</v>
      </c>
      <c r="B1247">
        <v>1</v>
      </c>
      <c r="C1247">
        <v>3.1982915152916074</v>
      </c>
      <c r="D1247">
        <v>2.1210589790950167</v>
      </c>
      <c r="E1247" t="s">
        <v>3128</v>
      </c>
    </row>
    <row r="1248" spans="1:5" x14ac:dyDescent="0.25">
      <c r="A1248" t="s">
        <v>2541</v>
      </c>
      <c r="B1248">
        <v>1</v>
      </c>
      <c r="C1248">
        <v>147.18499999999997</v>
      </c>
      <c r="D1248">
        <v>71.985666666666674</v>
      </c>
      <c r="E1248" t="s">
        <v>3128</v>
      </c>
    </row>
    <row r="1249" spans="1:5" x14ac:dyDescent="0.25">
      <c r="A1249" t="s">
        <v>2545</v>
      </c>
      <c r="B1249">
        <v>1</v>
      </c>
      <c r="C1249">
        <v>2.7613188093512204</v>
      </c>
      <c r="D1249">
        <v>1.3997378038389809</v>
      </c>
      <c r="E1249" t="s">
        <v>3128</v>
      </c>
    </row>
    <row r="1250" spans="1:5" x14ac:dyDescent="0.25">
      <c r="A1250" t="s">
        <v>2549</v>
      </c>
      <c r="B1250">
        <v>1</v>
      </c>
      <c r="C1250">
        <v>2.633487133589957</v>
      </c>
      <c r="D1250">
        <v>1.9200764148028429</v>
      </c>
      <c r="E1250" t="s">
        <v>3128</v>
      </c>
    </row>
    <row r="1251" spans="1:5" x14ac:dyDescent="0.25">
      <c r="A1251" t="s">
        <v>2553</v>
      </c>
      <c r="B1251">
        <v>1</v>
      </c>
      <c r="C1251">
        <v>2.0592677868101807</v>
      </c>
      <c r="D1251">
        <v>1.2308782091893686</v>
      </c>
      <c r="E1251" t="s">
        <v>3128</v>
      </c>
    </row>
    <row r="1252" spans="1:5" x14ac:dyDescent="0.25">
      <c r="A1252" t="s">
        <v>2557</v>
      </c>
      <c r="B1252">
        <v>1</v>
      </c>
      <c r="C1252">
        <v>4.211121393276402</v>
      </c>
      <c r="D1252">
        <v>1.1815418956250461</v>
      </c>
      <c r="E1252" t="s">
        <v>3128</v>
      </c>
    </row>
    <row r="1253" spans="1:5" x14ac:dyDescent="0.25">
      <c r="A1253" t="s">
        <v>2561</v>
      </c>
      <c r="B1253">
        <v>1</v>
      </c>
      <c r="C1253">
        <v>2.2891663255090702</v>
      </c>
      <c r="D1253">
        <v>1.4215553282944051</v>
      </c>
      <c r="E1253" t="s">
        <v>3128</v>
      </c>
    </row>
    <row r="1254" spans="1:5" x14ac:dyDescent="0.25">
      <c r="A1254" t="s">
        <v>2565</v>
      </c>
      <c r="B1254">
        <v>1</v>
      </c>
      <c r="C1254">
        <v>3.7144087373204027</v>
      </c>
      <c r="D1254">
        <v>1.709275332107866</v>
      </c>
      <c r="E1254" t="s">
        <v>3128</v>
      </c>
    </row>
    <row r="1255" spans="1:5" x14ac:dyDescent="0.25">
      <c r="A1255" t="s">
        <v>2569</v>
      </c>
      <c r="B1255">
        <v>1</v>
      </c>
      <c r="C1255">
        <v>2.1282125333372628</v>
      </c>
      <c r="D1255">
        <v>1.1051208540899464</v>
      </c>
      <c r="E1255" t="s">
        <v>3128</v>
      </c>
    </row>
    <row r="1256" spans="1:5" x14ac:dyDescent="0.25">
      <c r="A1256" t="s">
        <v>894</v>
      </c>
      <c r="B1256">
        <v>1</v>
      </c>
      <c r="C1256">
        <v>23.000058037142065</v>
      </c>
      <c r="D1256">
        <v>-228.69549999999998</v>
      </c>
      <c r="E1256" t="s">
        <v>3128</v>
      </c>
    </row>
    <row r="1257" spans="1:5" x14ac:dyDescent="0.25">
      <c r="A1257" t="s">
        <v>2576</v>
      </c>
      <c r="B1257">
        <v>1</v>
      </c>
      <c r="C1257">
        <v>3.0641231533881408</v>
      </c>
      <c r="D1257">
        <v>-4.0360864852847183</v>
      </c>
      <c r="E1257" t="s">
        <v>3128</v>
      </c>
    </row>
    <row r="1258" spans="1:5" x14ac:dyDescent="0.25">
      <c r="A1258" t="s">
        <v>2580</v>
      </c>
      <c r="B1258">
        <v>1</v>
      </c>
      <c r="C1258">
        <v>2.5615722058190094</v>
      </c>
      <c r="D1258">
        <v>1.0736505528524471</v>
      </c>
      <c r="E1258" t="s">
        <v>3128</v>
      </c>
    </row>
    <row r="1259" spans="1:5" x14ac:dyDescent="0.25">
      <c r="A1259" t="s">
        <v>2584</v>
      </c>
      <c r="B1259">
        <v>1</v>
      </c>
      <c r="C1259">
        <v>2.3258242384396226</v>
      </c>
      <c r="D1259">
        <v>1.3574454243039096</v>
      </c>
      <c r="E1259" t="s">
        <v>3128</v>
      </c>
    </row>
    <row r="1260" spans="1:5" x14ac:dyDescent="0.25">
      <c r="A1260" t="s">
        <v>2588</v>
      </c>
      <c r="B1260">
        <v>1</v>
      </c>
      <c r="C1260">
        <v>4.9026821323265297</v>
      </c>
      <c r="D1260">
        <v>1.2365569290196445</v>
      </c>
      <c r="E1260" t="s">
        <v>3128</v>
      </c>
    </row>
    <row r="1261" spans="1:5" x14ac:dyDescent="0.25">
      <c r="A1261" t="s">
        <v>2592</v>
      </c>
      <c r="B1261">
        <v>1</v>
      </c>
      <c r="C1261">
        <v>3.0203764279176974</v>
      </c>
      <c r="D1261">
        <v>1.6082622351515781</v>
      </c>
      <c r="E1261" t="s">
        <v>3128</v>
      </c>
    </row>
    <row r="1262" spans="1:5" x14ac:dyDescent="0.25">
      <c r="A1262" t="s">
        <v>2596</v>
      </c>
      <c r="B1262">
        <v>1</v>
      </c>
      <c r="C1262">
        <v>2.2095998572165767</v>
      </c>
      <c r="D1262">
        <v>1.9406583947679723</v>
      </c>
      <c r="E1262" t="s">
        <v>3128</v>
      </c>
    </row>
    <row r="1263" spans="1:5" x14ac:dyDescent="0.25">
      <c r="A1263" t="s">
        <v>2600</v>
      </c>
      <c r="B1263">
        <v>1</v>
      </c>
      <c r="C1263">
        <v>13.431243084060132</v>
      </c>
      <c r="D1263">
        <v>5.9220227389854738</v>
      </c>
      <c r="E1263" t="s">
        <v>3128</v>
      </c>
    </row>
    <row r="1264" spans="1:5" x14ac:dyDescent="0.25">
      <c r="A1264" t="s">
        <v>2604</v>
      </c>
      <c r="B1264">
        <v>1</v>
      </c>
      <c r="C1264">
        <v>2.2133369079053296</v>
      </c>
      <c r="D1264">
        <v>1.3987663245693427</v>
      </c>
      <c r="E1264" t="s">
        <v>3128</v>
      </c>
    </row>
    <row r="1265" spans="1:5" x14ac:dyDescent="0.25">
      <c r="A1265" t="s">
        <v>900</v>
      </c>
      <c r="B1265">
        <v>1</v>
      </c>
      <c r="C1265">
        <v>3.0216952215512296</v>
      </c>
      <c r="D1265">
        <v>-3.8203496642396688</v>
      </c>
      <c r="E1265" t="s">
        <v>3128</v>
      </c>
    </row>
    <row r="1266" spans="1:5" x14ac:dyDescent="0.25">
      <c r="A1266" t="s">
        <v>906</v>
      </c>
      <c r="B1266">
        <v>1</v>
      </c>
      <c r="C1266">
        <v>2.443335726283526</v>
      </c>
      <c r="D1266">
        <v>-9.3151029487303028</v>
      </c>
      <c r="E1266" t="s">
        <v>3128</v>
      </c>
    </row>
    <row r="1267" spans="1:5" x14ac:dyDescent="0.25">
      <c r="A1267" t="s">
        <v>2614</v>
      </c>
      <c r="B1267">
        <v>1</v>
      </c>
      <c r="C1267">
        <v>2.9278727228416508</v>
      </c>
      <c r="D1267">
        <v>1.3773025668879879</v>
      </c>
      <c r="E1267" t="s">
        <v>3128</v>
      </c>
    </row>
    <row r="1268" spans="1:5" x14ac:dyDescent="0.25">
      <c r="A1268" t="s">
        <v>2618</v>
      </c>
      <c r="B1268">
        <v>1</v>
      </c>
      <c r="C1268">
        <v>88.925866666666664</v>
      </c>
      <c r="D1268">
        <v>17.570566666666668</v>
      </c>
      <c r="E1268" t="s">
        <v>3128</v>
      </c>
    </row>
    <row r="1269" spans="1:5" x14ac:dyDescent="0.25">
      <c r="A1269" t="s">
        <v>2622</v>
      </c>
      <c r="B1269">
        <v>1</v>
      </c>
      <c r="C1269">
        <v>2.987579704431047</v>
      </c>
      <c r="D1269">
        <v>3.7665994005697785</v>
      </c>
      <c r="E1269" t="s">
        <v>3128</v>
      </c>
    </row>
    <row r="1270" spans="1:5" x14ac:dyDescent="0.25">
      <c r="A1270" t="s">
        <v>2626</v>
      </c>
      <c r="B1270">
        <v>1</v>
      </c>
      <c r="C1270">
        <v>2.9954921929080411</v>
      </c>
      <c r="D1270">
        <v>1.5983833076382556</v>
      </c>
      <c r="E1270" t="s">
        <v>3128</v>
      </c>
    </row>
    <row r="1271" spans="1:5" x14ac:dyDescent="0.25">
      <c r="A1271" t="s">
        <v>2630</v>
      </c>
      <c r="B1271">
        <v>1</v>
      </c>
      <c r="C1271">
        <v>2.6266069441128503</v>
      </c>
      <c r="D1271">
        <v>-1.0234060553489346</v>
      </c>
      <c r="E1271" t="s">
        <v>3128</v>
      </c>
    </row>
    <row r="1272" spans="1:5" x14ac:dyDescent="0.25">
      <c r="A1272" t="s">
        <v>2634</v>
      </c>
      <c r="B1272">
        <v>1</v>
      </c>
      <c r="C1272">
        <v>3.4991695149278317</v>
      </c>
      <c r="D1272">
        <v>4.1446668003888236</v>
      </c>
      <c r="E1272" t="s">
        <v>3128</v>
      </c>
    </row>
    <row r="1273" spans="1:5" x14ac:dyDescent="0.25">
      <c r="A1273" t="s">
        <v>2638</v>
      </c>
      <c r="B1273">
        <v>1</v>
      </c>
      <c r="C1273">
        <v>2.4637327272172849</v>
      </c>
      <c r="D1273">
        <v>1.6885367302139163</v>
      </c>
      <c r="E1273" t="s">
        <v>3128</v>
      </c>
    </row>
    <row r="1274" spans="1:5" x14ac:dyDescent="0.25">
      <c r="A1274" t="s">
        <v>2642</v>
      </c>
      <c r="B1274">
        <v>1</v>
      </c>
      <c r="C1274">
        <v>2.8535081461449652</v>
      </c>
      <c r="D1274">
        <v>1.2140174814141236</v>
      </c>
      <c r="E1274" t="s">
        <v>3128</v>
      </c>
    </row>
    <row r="1275" spans="1:5" x14ac:dyDescent="0.25">
      <c r="A1275" t="s">
        <v>2645</v>
      </c>
      <c r="B1275">
        <v>1</v>
      </c>
      <c r="C1275">
        <v>2.0077556542133532</v>
      </c>
      <c r="D1275">
        <v>1.6331422594738243</v>
      </c>
      <c r="E1275" t="s">
        <v>3128</v>
      </c>
    </row>
    <row r="1276" spans="1:5" x14ac:dyDescent="0.25">
      <c r="A1276" t="s">
        <v>2648</v>
      </c>
      <c r="B1276">
        <v>1</v>
      </c>
      <c r="C1276">
        <v>73.666666666666671</v>
      </c>
      <c r="D1276">
        <v>18.292943333333334</v>
      </c>
      <c r="E1276" t="s">
        <v>3128</v>
      </c>
    </row>
    <row r="1277" spans="1:5" x14ac:dyDescent="0.25">
      <c r="A1277" t="s">
        <v>2651</v>
      </c>
      <c r="B1277">
        <v>1</v>
      </c>
      <c r="C1277">
        <v>3.4762898334981247</v>
      </c>
      <c r="D1277">
        <v>-1.476322858298192</v>
      </c>
      <c r="E1277" t="s">
        <v>3128</v>
      </c>
    </row>
    <row r="1278" spans="1:5" x14ac:dyDescent="0.25">
      <c r="A1278" t="s">
        <v>2654</v>
      </c>
      <c r="B1278">
        <v>1</v>
      </c>
      <c r="C1278">
        <v>2.1763782805345211</v>
      </c>
      <c r="D1278">
        <v>1.9213670130879128</v>
      </c>
      <c r="E1278" t="s">
        <v>3128</v>
      </c>
    </row>
    <row r="1279" spans="1:5" x14ac:dyDescent="0.25">
      <c r="A1279" t="s">
        <v>2657</v>
      </c>
      <c r="B1279">
        <v>1</v>
      </c>
      <c r="C1279">
        <v>9.7579290645873247</v>
      </c>
      <c r="D1279">
        <v>7.0293283136426048</v>
      </c>
      <c r="E1279" t="s">
        <v>3128</v>
      </c>
    </row>
    <row r="1280" spans="1:5" x14ac:dyDescent="0.25">
      <c r="A1280" t="s">
        <v>2660</v>
      </c>
      <c r="B1280">
        <v>1</v>
      </c>
      <c r="C1280">
        <v>2.6466381686708487</v>
      </c>
      <c r="D1280">
        <v>1.9831918079188662</v>
      </c>
      <c r="E1280" t="s">
        <v>3128</v>
      </c>
    </row>
    <row r="1281" spans="1:5" x14ac:dyDescent="0.25">
      <c r="A1281" t="s">
        <v>2663</v>
      </c>
      <c r="B1281">
        <v>1</v>
      </c>
      <c r="C1281">
        <v>2.5882926696507624</v>
      </c>
      <c r="D1281">
        <v>1.7525372079572028</v>
      </c>
      <c r="E1281" t="s">
        <v>3128</v>
      </c>
    </row>
    <row r="1282" spans="1:5" x14ac:dyDescent="0.25">
      <c r="A1282" t="s">
        <v>2666</v>
      </c>
      <c r="B1282">
        <v>1</v>
      </c>
      <c r="C1282">
        <v>7.6818252372842863</v>
      </c>
      <c r="D1282">
        <v>-1.7138001970307026</v>
      </c>
      <c r="E1282" t="s">
        <v>3128</v>
      </c>
    </row>
    <row r="1283" spans="1:5" x14ac:dyDescent="0.25">
      <c r="A1283" t="s">
        <v>2669</v>
      </c>
      <c r="B1283">
        <v>1</v>
      </c>
      <c r="C1283">
        <v>2.1406162952769479</v>
      </c>
      <c r="D1283">
        <v>2.2527268562533735</v>
      </c>
      <c r="E1283" t="s">
        <v>3128</v>
      </c>
    </row>
    <row r="1284" spans="1:5" x14ac:dyDescent="0.25">
      <c r="A1284" t="s">
        <v>2672</v>
      </c>
      <c r="B1284">
        <v>1</v>
      </c>
      <c r="C1284">
        <v>2.0182246766446932</v>
      </c>
      <c r="D1284">
        <v>1.1720859042040328</v>
      </c>
      <c r="E1284" t="s">
        <v>3128</v>
      </c>
    </row>
    <row r="1285" spans="1:5" x14ac:dyDescent="0.25">
      <c r="A1285" t="s">
        <v>2675</v>
      </c>
      <c r="B1285">
        <v>1</v>
      </c>
      <c r="C1285">
        <v>2.3216223250531525</v>
      </c>
      <c r="D1285">
        <v>1.4027140878153157</v>
      </c>
      <c r="E1285" t="s">
        <v>3128</v>
      </c>
    </row>
    <row r="1286" spans="1:5" x14ac:dyDescent="0.25">
      <c r="A1286" t="s">
        <v>2678</v>
      </c>
      <c r="B1286">
        <v>1</v>
      </c>
      <c r="C1286">
        <v>4.4688627666026139</v>
      </c>
      <c r="D1286">
        <v>4.6488660939070146</v>
      </c>
      <c r="E1286" t="s">
        <v>3128</v>
      </c>
    </row>
    <row r="1287" spans="1:5" x14ac:dyDescent="0.25">
      <c r="A1287" t="s">
        <v>2681</v>
      </c>
      <c r="B1287">
        <v>1</v>
      </c>
      <c r="C1287">
        <v>2.0425152401432594</v>
      </c>
      <c r="D1287">
        <v>1.8913521910591238</v>
      </c>
      <c r="E1287" t="s">
        <v>3128</v>
      </c>
    </row>
    <row r="1288" spans="1:5" x14ac:dyDescent="0.25">
      <c r="A1288" t="s">
        <v>2684</v>
      </c>
      <c r="B1288">
        <v>1</v>
      </c>
      <c r="C1288">
        <v>2.1493726183663835</v>
      </c>
      <c r="D1288">
        <v>1.8431244507686477</v>
      </c>
      <c r="E1288" t="s">
        <v>3128</v>
      </c>
    </row>
    <row r="1289" spans="1:5" x14ac:dyDescent="0.25">
      <c r="A1289" t="s">
        <v>2687</v>
      </c>
      <c r="B1289">
        <v>1</v>
      </c>
      <c r="C1289">
        <v>2.1308801854462982</v>
      </c>
      <c r="D1289">
        <v>1.5958718031510026</v>
      </c>
      <c r="E1289" t="s">
        <v>3128</v>
      </c>
    </row>
    <row r="1290" spans="1:5" x14ac:dyDescent="0.25">
      <c r="A1290" t="s">
        <v>2690</v>
      </c>
      <c r="B1290">
        <v>1</v>
      </c>
      <c r="C1290">
        <v>2.2043777800563458</v>
      </c>
      <c r="D1290">
        <v>1.9093539465463729</v>
      </c>
      <c r="E1290" t="s">
        <v>3128</v>
      </c>
    </row>
    <row r="1291" spans="1:5" x14ac:dyDescent="0.25">
      <c r="A1291" t="s">
        <v>2693</v>
      </c>
      <c r="B1291">
        <v>1</v>
      </c>
      <c r="C1291">
        <v>2.0514339860370967</v>
      </c>
      <c r="D1291">
        <v>1.5228358653559726</v>
      </c>
      <c r="E1291" t="s">
        <v>3128</v>
      </c>
    </row>
    <row r="1292" spans="1:5" x14ac:dyDescent="0.25">
      <c r="A1292" t="s">
        <v>2696</v>
      </c>
      <c r="B1292">
        <v>1</v>
      </c>
      <c r="C1292">
        <v>2.5663787676765843</v>
      </c>
      <c r="D1292">
        <v>1.1389017870561757</v>
      </c>
      <c r="E1292" t="s">
        <v>3128</v>
      </c>
    </row>
    <row r="1293" spans="1:5" x14ac:dyDescent="0.25">
      <c r="A1293" t="s">
        <v>2699</v>
      </c>
      <c r="B1293">
        <v>1</v>
      </c>
      <c r="C1293">
        <v>2.9134884684748856</v>
      </c>
      <c r="D1293">
        <v>1.9684654763170015</v>
      </c>
      <c r="E1293" t="s">
        <v>3128</v>
      </c>
    </row>
    <row r="1294" spans="1:5" x14ac:dyDescent="0.25">
      <c r="A1294" t="s">
        <v>2702</v>
      </c>
      <c r="B1294">
        <v>1</v>
      </c>
      <c r="C1294">
        <v>2.8654584548215114</v>
      </c>
      <c r="D1294">
        <v>1.4359693657569097</v>
      </c>
      <c r="E1294" t="s">
        <v>3128</v>
      </c>
    </row>
    <row r="1295" spans="1:5" x14ac:dyDescent="0.25">
      <c r="A1295" t="s">
        <v>2705</v>
      </c>
      <c r="B1295">
        <v>1</v>
      </c>
      <c r="C1295">
        <v>112.40716666666665</v>
      </c>
      <c r="D1295">
        <v>5.693766666666666</v>
      </c>
      <c r="E1295" t="s">
        <v>3128</v>
      </c>
    </row>
    <row r="1296" spans="1:5" x14ac:dyDescent="0.25">
      <c r="A1296" t="s">
        <v>2708</v>
      </c>
      <c r="B1296">
        <v>1</v>
      </c>
      <c r="C1296">
        <v>2.5913360654583353</v>
      </c>
      <c r="D1296">
        <v>1.9603247126663146</v>
      </c>
      <c r="E1296" t="s">
        <v>3128</v>
      </c>
    </row>
    <row r="1297" spans="1:5" x14ac:dyDescent="0.25">
      <c r="A1297" t="s">
        <v>2711</v>
      </c>
      <c r="B1297">
        <v>1</v>
      </c>
      <c r="C1297">
        <v>5.2729421264423628</v>
      </c>
      <c r="D1297">
        <v>1.8110799200623564</v>
      </c>
      <c r="E1297" t="s">
        <v>3128</v>
      </c>
    </row>
    <row r="1298" spans="1:5" x14ac:dyDescent="0.25">
      <c r="A1298" t="s">
        <v>2714</v>
      </c>
      <c r="B1298">
        <v>1</v>
      </c>
      <c r="C1298">
        <v>639175.33333333326</v>
      </c>
      <c r="D1298">
        <v>193608</v>
      </c>
      <c r="E1298" t="s">
        <v>3128</v>
      </c>
    </row>
    <row r="1299" spans="1:5" x14ac:dyDescent="0.25">
      <c r="A1299" t="s">
        <v>2717</v>
      </c>
      <c r="B1299">
        <v>1</v>
      </c>
      <c r="C1299">
        <v>3.1392071835137947</v>
      </c>
      <c r="D1299">
        <v>1.3540377673716462</v>
      </c>
      <c r="E1299" t="s">
        <v>3128</v>
      </c>
    </row>
    <row r="1300" spans="1:5" x14ac:dyDescent="0.25">
      <c r="A1300" t="s">
        <v>2720</v>
      </c>
      <c r="B1300">
        <v>1</v>
      </c>
      <c r="C1300">
        <v>2.2931032819857653</v>
      </c>
      <c r="D1300">
        <v>1.6348075351813731</v>
      </c>
      <c r="E1300" t="s">
        <v>3128</v>
      </c>
    </row>
    <row r="1301" spans="1:5" x14ac:dyDescent="0.25">
      <c r="A1301" t="s">
        <v>2723</v>
      </c>
      <c r="B1301">
        <v>1</v>
      </c>
      <c r="C1301">
        <v>2.8106041772386496</v>
      </c>
      <c r="D1301">
        <v>1.5590054764900054</v>
      </c>
      <c r="E1301" t="s">
        <v>3128</v>
      </c>
    </row>
    <row r="1302" spans="1:5" x14ac:dyDescent="0.25">
      <c r="A1302" t="s">
        <v>2726</v>
      </c>
      <c r="B1302">
        <v>1</v>
      </c>
      <c r="C1302">
        <v>2.3628256734377389</v>
      </c>
      <c r="D1302">
        <v>1.7173307999443237</v>
      </c>
      <c r="E1302" t="s">
        <v>3128</v>
      </c>
    </row>
    <row r="1303" spans="1:5" x14ac:dyDescent="0.25">
      <c r="A1303" t="s">
        <v>2729</v>
      </c>
      <c r="B1303">
        <v>1</v>
      </c>
      <c r="C1303">
        <v>3.2854473899046774</v>
      </c>
      <c r="D1303">
        <v>1.898235854910727</v>
      </c>
      <c r="E1303" t="s">
        <v>3128</v>
      </c>
    </row>
    <row r="1304" spans="1:5" x14ac:dyDescent="0.25">
      <c r="A1304" t="s">
        <v>2732</v>
      </c>
      <c r="B1304">
        <v>1</v>
      </c>
      <c r="C1304">
        <v>3.4058994347840206</v>
      </c>
      <c r="D1304">
        <v>1.761571029416213</v>
      </c>
      <c r="E1304" t="s">
        <v>3128</v>
      </c>
    </row>
    <row r="1305" spans="1:5" x14ac:dyDescent="0.25">
      <c r="A1305" t="s">
        <v>2735</v>
      </c>
      <c r="B1305">
        <v>1</v>
      </c>
      <c r="C1305">
        <v>66.284900000000007</v>
      </c>
      <c r="D1305">
        <v>3.2444366666666666</v>
      </c>
      <c r="E1305" t="s">
        <v>3128</v>
      </c>
    </row>
    <row r="1306" spans="1:5" x14ac:dyDescent="0.25">
      <c r="A1306" t="s">
        <v>2738</v>
      </c>
      <c r="B1306">
        <v>1</v>
      </c>
      <c r="C1306">
        <v>213.09483445224413</v>
      </c>
      <c r="D1306">
        <v>130.37424056434705</v>
      </c>
      <c r="E1306" t="s">
        <v>3128</v>
      </c>
    </row>
    <row r="1307" spans="1:5" x14ac:dyDescent="0.25">
      <c r="A1307" t="s">
        <v>2741</v>
      </c>
      <c r="B1307">
        <v>1</v>
      </c>
      <c r="C1307">
        <v>4.5257578573184114</v>
      </c>
      <c r="D1307">
        <v>-1.1438192693581752</v>
      </c>
      <c r="E1307" t="s">
        <v>3128</v>
      </c>
    </row>
    <row r="1308" spans="1:5" x14ac:dyDescent="0.25">
      <c r="A1308" t="s">
        <v>2744</v>
      </c>
      <c r="B1308">
        <v>1</v>
      </c>
      <c r="C1308">
        <v>9.2990753701747479</v>
      </c>
      <c r="D1308">
        <v>1.3899222259198309</v>
      </c>
      <c r="E1308" t="s">
        <v>3128</v>
      </c>
    </row>
    <row r="1309" spans="1:5" x14ac:dyDescent="0.25">
      <c r="A1309" t="s">
        <v>2747</v>
      </c>
      <c r="B1309">
        <v>1</v>
      </c>
      <c r="C1309">
        <v>14.495407607513394</v>
      </c>
      <c r="D1309">
        <v>1.5152946764363262</v>
      </c>
      <c r="E1309" t="s">
        <v>3128</v>
      </c>
    </row>
    <row r="1310" spans="1:5" x14ac:dyDescent="0.25">
      <c r="A1310" t="s">
        <v>2750</v>
      </c>
      <c r="B1310">
        <v>1</v>
      </c>
      <c r="C1310">
        <v>2.782920454525561</v>
      </c>
      <c r="D1310">
        <v>1.4472609801730982</v>
      </c>
      <c r="E1310" t="s">
        <v>3128</v>
      </c>
    </row>
    <row r="1311" spans="1:5" x14ac:dyDescent="0.25">
      <c r="A1311" t="s">
        <v>2753</v>
      </c>
      <c r="B1311">
        <v>1</v>
      </c>
      <c r="C1311">
        <v>2.4724385240129192</v>
      </c>
      <c r="D1311">
        <v>1.8994184012305333</v>
      </c>
      <c r="E1311" t="s">
        <v>3128</v>
      </c>
    </row>
    <row r="1312" spans="1:5" x14ac:dyDescent="0.25">
      <c r="A1312" t="s">
        <v>2756</v>
      </c>
      <c r="B1312">
        <v>1</v>
      </c>
      <c r="C1312">
        <v>163.06666666666663</v>
      </c>
      <c r="D1312">
        <v>39.517333333333333</v>
      </c>
      <c r="E1312" t="s">
        <v>3128</v>
      </c>
    </row>
    <row r="1313" spans="1:5" x14ac:dyDescent="0.25">
      <c r="A1313" t="s">
        <v>2759</v>
      </c>
      <c r="B1313">
        <v>1</v>
      </c>
      <c r="C1313">
        <v>2.5298312709055719</v>
      </c>
      <c r="D1313">
        <v>1.6849060607781148</v>
      </c>
      <c r="E1313" t="s">
        <v>3128</v>
      </c>
    </row>
    <row r="1314" spans="1:5" x14ac:dyDescent="0.25">
      <c r="A1314" t="s">
        <v>2762</v>
      </c>
      <c r="B1314">
        <v>1</v>
      </c>
      <c r="C1314">
        <v>2.134269290937175</v>
      </c>
      <c r="D1314">
        <v>1.9624750607968109</v>
      </c>
      <c r="E1314" t="s">
        <v>3128</v>
      </c>
    </row>
    <row r="1315" spans="1:5" x14ac:dyDescent="0.25">
      <c r="A1315" t="s">
        <v>2765</v>
      </c>
      <c r="B1315">
        <v>1</v>
      </c>
      <c r="C1315">
        <v>207.858</v>
      </c>
      <c r="D1315">
        <v>78.970333333333329</v>
      </c>
      <c r="E1315" t="s">
        <v>3128</v>
      </c>
    </row>
    <row r="1316" spans="1:5" x14ac:dyDescent="0.25">
      <c r="A1316" t="s">
        <v>2768</v>
      </c>
      <c r="B1316">
        <v>1</v>
      </c>
      <c r="C1316">
        <v>2.5757501348527874</v>
      </c>
      <c r="D1316">
        <v>-1.4467858102119997</v>
      </c>
      <c r="E1316" t="s">
        <v>3128</v>
      </c>
    </row>
    <row r="1317" spans="1:5" x14ac:dyDescent="0.25">
      <c r="A1317" t="s">
        <v>2771</v>
      </c>
      <c r="B1317">
        <v>1</v>
      </c>
      <c r="C1317">
        <v>2.7497879068625881</v>
      </c>
      <c r="D1317">
        <v>1.9113587348727319</v>
      </c>
      <c r="E1317" t="s">
        <v>3128</v>
      </c>
    </row>
    <row r="1318" spans="1:5" x14ac:dyDescent="0.25">
      <c r="A1318" t="s">
        <v>2774</v>
      </c>
      <c r="B1318">
        <v>1</v>
      </c>
      <c r="C1318">
        <v>2.3275220374158558</v>
      </c>
      <c r="D1318">
        <v>1.4041608083147246</v>
      </c>
      <c r="E1318" t="s">
        <v>3128</v>
      </c>
    </row>
    <row r="1319" spans="1:5" x14ac:dyDescent="0.25">
      <c r="A1319" t="s">
        <v>2777</v>
      </c>
      <c r="B1319">
        <v>1</v>
      </c>
      <c r="C1319">
        <v>2.4959851265111839</v>
      </c>
      <c r="D1319">
        <v>1.7883265083665116</v>
      </c>
      <c r="E1319" t="s">
        <v>3128</v>
      </c>
    </row>
    <row r="1320" spans="1:5" x14ac:dyDescent="0.25">
      <c r="A1320" t="s">
        <v>2780</v>
      </c>
      <c r="B1320">
        <v>1</v>
      </c>
      <c r="C1320">
        <v>5.3191214198478871</v>
      </c>
      <c r="D1320">
        <v>2.3886408848481264</v>
      </c>
      <c r="E1320" t="s">
        <v>3128</v>
      </c>
    </row>
    <row r="1321" spans="1:5" x14ac:dyDescent="0.25">
      <c r="A1321" t="s">
        <v>2783</v>
      </c>
      <c r="B1321">
        <v>1</v>
      </c>
      <c r="C1321">
        <v>3.1191952401964596</v>
      </c>
      <c r="D1321">
        <v>1.4821663542731645</v>
      </c>
      <c r="E1321" t="s">
        <v>3128</v>
      </c>
    </row>
    <row r="1322" spans="1:5" x14ac:dyDescent="0.25">
      <c r="A1322" t="s">
        <v>2786</v>
      </c>
      <c r="B1322">
        <v>1</v>
      </c>
      <c r="C1322">
        <v>3.7044492284799517</v>
      </c>
      <c r="D1322">
        <v>2.3346804613816845</v>
      </c>
      <c r="E1322" t="s">
        <v>3128</v>
      </c>
    </row>
    <row r="1323" spans="1:5" x14ac:dyDescent="0.25">
      <c r="A1323" t="s">
        <v>2789</v>
      </c>
      <c r="B1323">
        <v>1</v>
      </c>
      <c r="C1323">
        <v>6.9867515368062181</v>
      </c>
      <c r="D1323">
        <v>1.1776558765542626</v>
      </c>
      <c r="E1323" t="s">
        <v>3128</v>
      </c>
    </row>
    <row r="1324" spans="1:5" x14ac:dyDescent="0.25">
      <c r="A1324" t="s">
        <v>2792</v>
      </c>
      <c r="B1324">
        <v>1</v>
      </c>
      <c r="C1324">
        <v>3.491824504605554</v>
      </c>
      <c r="D1324">
        <v>2.5810302227222466</v>
      </c>
      <c r="E1324" t="s">
        <v>3128</v>
      </c>
    </row>
    <row r="1325" spans="1:5" x14ac:dyDescent="0.25">
      <c r="A1325" t="s">
        <v>2795</v>
      </c>
      <c r="B1325">
        <v>1</v>
      </c>
      <c r="C1325">
        <v>2.6472467559137556</v>
      </c>
      <c r="D1325">
        <v>1.7592284318979485</v>
      </c>
      <c r="E1325" t="s">
        <v>3128</v>
      </c>
    </row>
    <row r="1326" spans="1:5" x14ac:dyDescent="0.25">
      <c r="A1326" t="s">
        <v>2798</v>
      </c>
      <c r="B1326">
        <v>1</v>
      </c>
      <c r="C1326">
        <v>3.0486209345365816</v>
      </c>
      <c r="D1326">
        <v>1.5033074159870328</v>
      </c>
      <c r="E1326" t="s">
        <v>3128</v>
      </c>
    </row>
    <row r="1327" spans="1:5" x14ac:dyDescent="0.25">
      <c r="A1327" t="s">
        <v>2801</v>
      </c>
      <c r="B1327">
        <v>1</v>
      </c>
      <c r="C1327">
        <v>2.4430307781205913</v>
      </c>
      <c r="D1327">
        <v>1.6450543319251787</v>
      </c>
      <c r="E1327" t="s">
        <v>3128</v>
      </c>
    </row>
    <row r="1328" spans="1:5" x14ac:dyDescent="0.25">
      <c r="A1328" t="s">
        <v>2804</v>
      </c>
      <c r="B1328">
        <v>1</v>
      </c>
      <c r="C1328">
        <v>2.0643028827696601</v>
      </c>
      <c r="D1328">
        <v>1.5574205770398308</v>
      </c>
      <c r="E1328" t="s">
        <v>3128</v>
      </c>
    </row>
    <row r="1329" spans="1:5" x14ac:dyDescent="0.25">
      <c r="A1329" t="s">
        <v>2807</v>
      </c>
      <c r="B1329">
        <v>1</v>
      </c>
      <c r="C1329">
        <v>2.174750438293394</v>
      </c>
      <c r="D1329">
        <v>1.5331505896031268</v>
      </c>
      <c r="E1329" t="s">
        <v>3128</v>
      </c>
    </row>
    <row r="1330" spans="1:5" x14ac:dyDescent="0.25">
      <c r="A1330" t="s">
        <v>2810</v>
      </c>
      <c r="B1330">
        <v>1</v>
      </c>
      <c r="C1330">
        <v>3.4997856361202531</v>
      </c>
      <c r="D1330">
        <v>2.4352433822058863</v>
      </c>
      <c r="E1330" t="s">
        <v>3128</v>
      </c>
    </row>
    <row r="1331" spans="1:5" x14ac:dyDescent="0.25">
      <c r="A1331" t="s">
        <v>2813</v>
      </c>
      <c r="B1331">
        <v>1</v>
      </c>
      <c r="C1331">
        <v>2.1450729451829913</v>
      </c>
      <c r="D1331">
        <v>1.1117270259322578</v>
      </c>
      <c r="E1331" t="s">
        <v>3128</v>
      </c>
    </row>
    <row r="1332" spans="1:5" x14ac:dyDescent="0.25">
      <c r="A1332" t="s">
        <v>2816</v>
      </c>
      <c r="B1332">
        <v>1</v>
      </c>
      <c r="C1332">
        <v>68.160499999999985</v>
      </c>
      <c r="D1332">
        <v>5.2006999999999994</v>
      </c>
      <c r="E1332" t="s">
        <v>3128</v>
      </c>
    </row>
    <row r="1333" spans="1:5" x14ac:dyDescent="0.25">
      <c r="A1333" t="s">
        <v>2819</v>
      </c>
      <c r="B1333">
        <v>1</v>
      </c>
      <c r="C1333">
        <v>2.1434094997930218</v>
      </c>
      <c r="D1333">
        <v>1.9152859264308495</v>
      </c>
      <c r="E1333" t="s">
        <v>3128</v>
      </c>
    </row>
    <row r="1334" spans="1:5" x14ac:dyDescent="0.25">
      <c r="A1334" t="s">
        <v>2822</v>
      </c>
      <c r="B1334">
        <v>1</v>
      </c>
      <c r="C1334">
        <v>2.3749743017592628</v>
      </c>
      <c r="D1334">
        <v>1.455274771332068</v>
      </c>
      <c r="E1334" t="s">
        <v>3128</v>
      </c>
    </row>
    <row r="1335" spans="1:5" x14ac:dyDescent="0.25">
      <c r="A1335" t="s">
        <v>2825</v>
      </c>
      <c r="B1335">
        <v>1</v>
      </c>
      <c r="C1335">
        <v>2.5506057743644504</v>
      </c>
      <c r="D1335">
        <v>1.6235128852289464</v>
      </c>
      <c r="E1335" t="s">
        <v>3128</v>
      </c>
    </row>
    <row r="1336" spans="1:5" x14ac:dyDescent="0.25">
      <c r="A1336" t="s">
        <v>2828</v>
      </c>
      <c r="B1336">
        <v>1</v>
      </c>
      <c r="C1336">
        <v>3.0182467189966342</v>
      </c>
      <c r="D1336">
        <v>1.5942543232937656</v>
      </c>
      <c r="E1336" t="s">
        <v>3128</v>
      </c>
    </row>
    <row r="1337" spans="1:5" x14ac:dyDescent="0.25">
      <c r="A1337" t="s">
        <v>2831</v>
      </c>
      <c r="B1337">
        <v>1</v>
      </c>
      <c r="C1337">
        <v>6.8386376593403568</v>
      </c>
      <c r="D1337">
        <v>1.4080964685615847</v>
      </c>
      <c r="E1337" t="s">
        <v>3128</v>
      </c>
    </row>
    <row r="1338" spans="1:5" x14ac:dyDescent="0.25">
      <c r="A1338" t="s">
        <v>2834</v>
      </c>
      <c r="B1338">
        <v>1</v>
      </c>
      <c r="C1338">
        <v>2.1470113899808485</v>
      </c>
      <c r="D1338">
        <v>1.3348809764795568</v>
      </c>
      <c r="E1338" t="s">
        <v>3128</v>
      </c>
    </row>
    <row r="1339" spans="1:5" x14ac:dyDescent="0.25">
      <c r="A1339" t="s">
        <v>2837</v>
      </c>
      <c r="B1339">
        <v>1</v>
      </c>
      <c r="C1339">
        <v>2.2134848219554746</v>
      </c>
      <c r="D1339">
        <v>1.6593404714825433</v>
      </c>
      <c r="E1339" t="s">
        <v>3128</v>
      </c>
    </row>
    <row r="1340" spans="1:5" x14ac:dyDescent="0.25">
      <c r="A1340" t="s">
        <v>2840</v>
      </c>
      <c r="B1340">
        <v>1</v>
      </c>
      <c r="C1340">
        <v>2.6712805673058964</v>
      </c>
      <c r="D1340">
        <v>-1.4817272607256597</v>
      </c>
      <c r="E1340" t="s">
        <v>3128</v>
      </c>
    </row>
    <row r="1341" spans="1:5" x14ac:dyDescent="0.25">
      <c r="A1341" t="s">
        <v>2843</v>
      </c>
      <c r="B1341">
        <v>1</v>
      </c>
      <c r="C1341">
        <v>110.96940000000002</v>
      </c>
      <c r="D1341">
        <v>12.178333333333335</v>
      </c>
      <c r="E1341" t="s">
        <v>3128</v>
      </c>
    </row>
    <row r="1342" spans="1:5" x14ac:dyDescent="0.25">
      <c r="A1342" t="s">
        <v>2846</v>
      </c>
      <c r="B1342">
        <v>1</v>
      </c>
      <c r="C1342">
        <v>12.039491088511962</v>
      </c>
      <c r="D1342">
        <v>3.6583866657511557</v>
      </c>
      <c r="E1342" t="s">
        <v>3128</v>
      </c>
    </row>
    <row r="1343" spans="1:5" x14ac:dyDescent="0.25">
      <c r="A1343" t="s">
        <v>2849</v>
      </c>
      <c r="B1343">
        <v>1</v>
      </c>
      <c r="C1343">
        <v>2.0324677313924622</v>
      </c>
      <c r="D1343">
        <v>1.5152507453532862</v>
      </c>
      <c r="E1343" t="s">
        <v>3128</v>
      </c>
    </row>
    <row r="1344" spans="1:5" x14ac:dyDescent="0.25">
      <c r="A1344" t="s">
        <v>2852</v>
      </c>
      <c r="B1344">
        <v>1</v>
      </c>
      <c r="C1344">
        <v>2.3046601774812636</v>
      </c>
      <c r="D1344">
        <v>1.9574767617615059</v>
      </c>
      <c r="E1344" t="s">
        <v>3128</v>
      </c>
    </row>
    <row r="1345" spans="1:5" x14ac:dyDescent="0.25">
      <c r="A1345" t="s">
        <v>2855</v>
      </c>
      <c r="B1345">
        <v>1</v>
      </c>
      <c r="C1345">
        <v>2.5462675827094072</v>
      </c>
      <c r="D1345">
        <v>1.9752336626417859</v>
      </c>
      <c r="E1345" t="s">
        <v>3128</v>
      </c>
    </row>
    <row r="1346" spans="1:5" x14ac:dyDescent="0.25">
      <c r="A1346" t="s">
        <v>2858</v>
      </c>
      <c r="B1346">
        <v>1</v>
      </c>
      <c r="C1346">
        <v>2.6231972653560098</v>
      </c>
      <c r="D1346">
        <v>1.643584344812884</v>
      </c>
      <c r="E1346" t="s">
        <v>3128</v>
      </c>
    </row>
    <row r="1347" spans="1:5" x14ac:dyDescent="0.25">
      <c r="A1347" t="s">
        <v>2861</v>
      </c>
      <c r="B1347">
        <v>1</v>
      </c>
      <c r="C1347">
        <v>2.7961581311962389</v>
      </c>
      <c r="D1347">
        <v>1.1561554746173228</v>
      </c>
      <c r="E1347" t="s">
        <v>3128</v>
      </c>
    </row>
    <row r="1348" spans="1:5" x14ac:dyDescent="0.25">
      <c r="A1348" t="s">
        <v>2864</v>
      </c>
      <c r="B1348">
        <v>1</v>
      </c>
      <c r="C1348">
        <v>3.5872694035878601</v>
      </c>
      <c r="D1348">
        <v>1.8372766555749898</v>
      </c>
      <c r="E1348" t="s">
        <v>3128</v>
      </c>
    </row>
    <row r="1349" spans="1:5" x14ac:dyDescent="0.25">
      <c r="A1349" t="s">
        <v>2867</v>
      </c>
      <c r="B1349">
        <v>1</v>
      </c>
      <c r="C1349">
        <v>7.0843545912530059</v>
      </c>
      <c r="D1349">
        <v>2.3558535555638906</v>
      </c>
      <c r="E1349" t="s">
        <v>3128</v>
      </c>
    </row>
    <row r="1350" spans="1:5" x14ac:dyDescent="0.25">
      <c r="A1350" t="s">
        <v>2870</v>
      </c>
      <c r="B1350">
        <v>1</v>
      </c>
      <c r="C1350">
        <v>2.6672136041806742</v>
      </c>
      <c r="D1350">
        <v>2.1829361744374189</v>
      </c>
      <c r="E1350" t="s">
        <v>3128</v>
      </c>
    </row>
    <row r="1351" spans="1:5" x14ac:dyDescent="0.25">
      <c r="A1351" t="s">
        <v>2873</v>
      </c>
      <c r="B1351">
        <v>1</v>
      </c>
      <c r="C1351">
        <v>2.0182738287259232</v>
      </c>
      <c r="D1351">
        <v>1.4509706320153188</v>
      </c>
      <c r="E1351" t="s">
        <v>3128</v>
      </c>
    </row>
    <row r="1352" spans="1:5" x14ac:dyDescent="0.25">
      <c r="A1352" t="s">
        <v>2876</v>
      </c>
      <c r="B1352">
        <v>1</v>
      </c>
      <c r="C1352">
        <v>83.552333333333323</v>
      </c>
      <c r="D1352">
        <v>18.920000000000002</v>
      </c>
      <c r="E1352" t="s">
        <v>3128</v>
      </c>
    </row>
    <row r="1353" spans="1:5" x14ac:dyDescent="0.25">
      <c r="A1353" t="s">
        <v>2879</v>
      </c>
      <c r="B1353">
        <v>1</v>
      </c>
      <c r="C1353">
        <v>2.0600151008146539</v>
      </c>
      <c r="D1353">
        <v>1.5933973632463134</v>
      </c>
      <c r="E1353" t="s">
        <v>3128</v>
      </c>
    </row>
    <row r="1354" spans="1:5" x14ac:dyDescent="0.25">
      <c r="A1354" t="s">
        <v>2882</v>
      </c>
      <c r="B1354">
        <v>1</v>
      </c>
      <c r="C1354">
        <v>2.7090360280279628</v>
      </c>
      <c r="D1354">
        <v>1.529101154014719</v>
      </c>
      <c r="E1354" t="s">
        <v>3128</v>
      </c>
    </row>
    <row r="1355" spans="1:5" x14ac:dyDescent="0.25">
      <c r="A1355" t="s">
        <v>2885</v>
      </c>
      <c r="B1355">
        <v>1</v>
      </c>
      <c r="C1355">
        <v>2.4363415417107377</v>
      </c>
      <c r="D1355">
        <v>1.8663129358159261</v>
      </c>
      <c r="E1355" t="s">
        <v>3128</v>
      </c>
    </row>
    <row r="1356" spans="1:5" x14ac:dyDescent="0.25">
      <c r="A1356" t="s">
        <v>2888</v>
      </c>
      <c r="B1356">
        <v>1</v>
      </c>
      <c r="C1356">
        <v>2.54546358388711</v>
      </c>
      <c r="D1356">
        <v>1.6524052498611461</v>
      </c>
      <c r="E1356" t="s">
        <v>3128</v>
      </c>
    </row>
    <row r="1357" spans="1:5" x14ac:dyDescent="0.25">
      <c r="A1357" t="s">
        <v>2891</v>
      </c>
      <c r="B1357">
        <v>1</v>
      </c>
      <c r="C1357">
        <v>2.2513370691349373</v>
      </c>
      <c r="D1357">
        <v>1.142411292837836</v>
      </c>
      <c r="E1357" t="s">
        <v>3128</v>
      </c>
    </row>
    <row r="1358" spans="1:5" x14ac:dyDescent="0.25">
      <c r="A1358" t="s">
        <v>2894</v>
      </c>
      <c r="B1358">
        <v>1</v>
      </c>
      <c r="C1358">
        <v>2.1633337497008083</v>
      </c>
      <c r="D1358">
        <v>1.6017896290950986</v>
      </c>
      <c r="E1358" t="s">
        <v>3128</v>
      </c>
    </row>
    <row r="1359" spans="1:5" x14ac:dyDescent="0.25">
      <c r="A1359" t="s">
        <v>2897</v>
      </c>
      <c r="B1359">
        <v>1</v>
      </c>
      <c r="C1359">
        <v>2.0285597755928539</v>
      </c>
      <c r="D1359">
        <v>1.8875764477084882</v>
      </c>
      <c r="E1359" t="s">
        <v>3128</v>
      </c>
    </row>
    <row r="1360" spans="1:5" x14ac:dyDescent="0.25">
      <c r="A1360" t="s">
        <v>2900</v>
      </c>
      <c r="B1360">
        <v>1</v>
      </c>
      <c r="C1360">
        <v>161.0615</v>
      </c>
      <c r="D1360">
        <v>3.5235766666666666</v>
      </c>
      <c r="E1360" t="s">
        <v>3128</v>
      </c>
    </row>
    <row r="1361" spans="1:5" x14ac:dyDescent="0.25">
      <c r="A1361" t="s">
        <v>2903</v>
      </c>
      <c r="B1361">
        <v>1</v>
      </c>
      <c r="C1361">
        <v>2.0073851279354025</v>
      </c>
      <c r="D1361">
        <v>1.5206169931390325</v>
      </c>
      <c r="E1361" t="s">
        <v>3128</v>
      </c>
    </row>
    <row r="1362" spans="1:5" x14ac:dyDescent="0.25">
      <c r="A1362" t="s">
        <v>2906</v>
      </c>
      <c r="B1362">
        <v>1</v>
      </c>
      <c r="C1362">
        <v>2.8674291643093914</v>
      </c>
      <c r="D1362">
        <v>1.2407527692275477</v>
      </c>
      <c r="E1362" t="s">
        <v>3128</v>
      </c>
    </row>
    <row r="1363" spans="1:5" x14ac:dyDescent="0.25">
      <c r="A1363" t="s">
        <v>2909</v>
      </c>
      <c r="B1363">
        <v>1</v>
      </c>
      <c r="C1363">
        <v>91.08356666666667</v>
      </c>
      <c r="D1363">
        <v>6.2568633333333334</v>
      </c>
      <c r="E1363" t="s">
        <v>3128</v>
      </c>
    </row>
    <row r="1364" spans="1:5" x14ac:dyDescent="0.25">
      <c r="A1364" t="s">
        <v>2912</v>
      </c>
      <c r="B1364">
        <v>1</v>
      </c>
      <c r="C1364">
        <v>2.1453768529803363</v>
      </c>
      <c r="D1364">
        <v>1.234333096163319</v>
      </c>
      <c r="E1364" t="s">
        <v>3128</v>
      </c>
    </row>
    <row r="1365" spans="1:5" x14ac:dyDescent="0.25">
      <c r="A1365" t="s">
        <v>2915</v>
      </c>
      <c r="B1365">
        <v>1</v>
      </c>
      <c r="C1365">
        <v>2.5382582541166641</v>
      </c>
      <c r="D1365">
        <v>1.6575085328963601</v>
      </c>
      <c r="E1365" t="s">
        <v>3128</v>
      </c>
    </row>
    <row r="1366" spans="1:5" x14ac:dyDescent="0.25">
      <c r="A1366" t="s">
        <v>2918</v>
      </c>
      <c r="B1366">
        <v>1</v>
      </c>
      <c r="C1366">
        <v>4.0222934014764586</v>
      </c>
      <c r="D1366">
        <v>1.9640538201048345</v>
      </c>
      <c r="E1366" t="s">
        <v>3128</v>
      </c>
    </row>
    <row r="1367" spans="1:5" x14ac:dyDescent="0.25">
      <c r="A1367" t="s">
        <v>2921</v>
      </c>
      <c r="B1367">
        <v>1</v>
      </c>
      <c r="C1367">
        <v>2.3674065637813375</v>
      </c>
      <c r="D1367">
        <v>1.524365518275125</v>
      </c>
      <c r="E1367" t="s">
        <v>3128</v>
      </c>
    </row>
    <row r="1368" spans="1:5" x14ac:dyDescent="0.25">
      <c r="A1368" t="s">
        <v>2924</v>
      </c>
      <c r="B1368">
        <v>1</v>
      </c>
      <c r="C1368">
        <v>2.3033878481041201</v>
      </c>
      <c r="D1368">
        <v>1.0871534307786237</v>
      </c>
      <c r="E1368" t="s">
        <v>3128</v>
      </c>
    </row>
    <row r="1369" spans="1:5" x14ac:dyDescent="0.25">
      <c r="A1369" t="s">
        <v>2927</v>
      </c>
      <c r="B1369">
        <v>1</v>
      </c>
      <c r="C1369">
        <v>2.2316534493882783</v>
      </c>
      <c r="D1369">
        <v>1.7599803204068114</v>
      </c>
      <c r="E1369" t="s">
        <v>3128</v>
      </c>
    </row>
    <row r="1370" spans="1:5" x14ac:dyDescent="0.25">
      <c r="A1370" t="s">
        <v>2930</v>
      </c>
      <c r="B1370">
        <v>1</v>
      </c>
      <c r="C1370">
        <v>2.0282629946024056</v>
      </c>
      <c r="D1370">
        <v>1.8094034398190153</v>
      </c>
      <c r="E1370" t="s">
        <v>3128</v>
      </c>
    </row>
    <row r="1371" spans="1:5" x14ac:dyDescent="0.25">
      <c r="A1371" t="s">
        <v>2933</v>
      </c>
      <c r="B1371">
        <v>1</v>
      </c>
      <c r="C1371">
        <v>2.0566740962504779</v>
      </c>
      <c r="D1371">
        <v>1.8031810058856443</v>
      </c>
      <c r="E1371" t="s">
        <v>3128</v>
      </c>
    </row>
    <row r="1372" spans="1:5" x14ac:dyDescent="0.25">
      <c r="A1372" t="s">
        <v>2936</v>
      </c>
      <c r="B1372">
        <v>1</v>
      </c>
      <c r="C1372">
        <v>3.0730768785553142</v>
      </c>
      <c r="D1372">
        <v>1.8065802747923754</v>
      </c>
      <c r="E1372" t="s">
        <v>3128</v>
      </c>
    </row>
    <row r="1373" spans="1:5" x14ac:dyDescent="0.25">
      <c r="A1373" t="s">
        <v>2939</v>
      </c>
      <c r="B1373">
        <v>1</v>
      </c>
      <c r="C1373">
        <v>2.0171633940224001</v>
      </c>
      <c r="D1373">
        <v>1.4061721939570664</v>
      </c>
      <c r="E1373" t="s">
        <v>3128</v>
      </c>
    </row>
    <row r="1374" spans="1:5" x14ac:dyDescent="0.25">
      <c r="A1374" t="s">
        <v>2942</v>
      </c>
      <c r="B1374">
        <v>1</v>
      </c>
      <c r="C1374">
        <v>2.5193221603823774</v>
      </c>
      <c r="D1374">
        <v>1.1923269073342349</v>
      </c>
      <c r="E1374" t="s">
        <v>3128</v>
      </c>
    </row>
    <row r="1375" spans="1:5" x14ac:dyDescent="0.25">
      <c r="A1375" t="s">
        <v>2945</v>
      </c>
      <c r="B1375">
        <v>1</v>
      </c>
      <c r="C1375">
        <v>2.1307008458071128</v>
      </c>
      <c r="D1375">
        <v>1.5863748033867402</v>
      </c>
      <c r="E1375" t="s">
        <v>3128</v>
      </c>
    </row>
    <row r="1376" spans="1:5" x14ac:dyDescent="0.25">
      <c r="A1376" t="s">
        <v>2948</v>
      </c>
      <c r="B1376">
        <v>1</v>
      </c>
      <c r="C1376">
        <v>2.0892201080782331</v>
      </c>
      <c r="D1376">
        <v>1.4850199499560424</v>
      </c>
      <c r="E1376" t="s">
        <v>3128</v>
      </c>
    </row>
    <row r="1377" spans="1:5" x14ac:dyDescent="0.25">
      <c r="A1377" t="s">
        <v>2951</v>
      </c>
      <c r="B1377">
        <v>1</v>
      </c>
      <c r="C1377">
        <v>4.9459846037473296</v>
      </c>
      <c r="D1377">
        <v>6.9428309152391252</v>
      </c>
      <c r="E1377" t="s">
        <v>3128</v>
      </c>
    </row>
    <row r="1378" spans="1:5" x14ac:dyDescent="0.25">
      <c r="A1378" t="s">
        <v>2954</v>
      </c>
      <c r="B1378">
        <v>1</v>
      </c>
      <c r="C1378">
        <v>6.4026349511182987</v>
      </c>
      <c r="D1378">
        <v>-16.079534343850675</v>
      </c>
      <c r="E1378" t="s">
        <v>3128</v>
      </c>
    </row>
    <row r="1379" spans="1:5" x14ac:dyDescent="0.25">
      <c r="A1379" t="s">
        <v>2957</v>
      </c>
      <c r="B1379">
        <v>1</v>
      </c>
      <c r="C1379">
        <v>4.8438476561575508</v>
      </c>
      <c r="D1379">
        <v>2.1663939850908194</v>
      </c>
      <c r="E1379" t="s">
        <v>3128</v>
      </c>
    </row>
    <row r="1380" spans="1:5" x14ac:dyDescent="0.25">
      <c r="A1380" t="s">
        <v>2960</v>
      </c>
      <c r="B1380">
        <v>1</v>
      </c>
      <c r="C1380">
        <v>10.453805680470428</v>
      </c>
      <c r="D1380">
        <v>2.2927338125956438</v>
      </c>
      <c r="E1380" t="s">
        <v>3128</v>
      </c>
    </row>
    <row r="1381" spans="1:5" x14ac:dyDescent="0.25">
      <c r="A1381" t="s">
        <v>2963</v>
      </c>
      <c r="B1381">
        <v>1</v>
      </c>
      <c r="C1381">
        <v>2.271065961763318</v>
      </c>
      <c r="D1381">
        <v>1.6325693207774183</v>
      </c>
      <c r="E1381" t="s">
        <v>3128</v>
      </c>
    </row>
    <row r="1382" spans="1:5" x14ac:dyDescent="0.25">
      <c r="A1382" t="s">
        <v>2966</v>
      </c>
      <c r="B1382">
        <v>1</v>
      </c>
      <c r="C1382">
        <v>2.5690163584130676</v>
      </c>
      <c r="D1382">
        <v>1.5943076355552421</v>
      </c>
      <c r="E1382" t="s">
        <v>3128</v>
      </c>
    </row>
    <row r="1383" spans="1:5" x14ac:dyDescent="0.25">
      <c r="A1383" t="s">
        <v>2969</v>
      </c>
      <c r="B1383">
        <v>1</v>
      </c>
      <c r="C1383">
        <v>7.4631885875828141</v>
      </c>
      <c r="D1383">
        <v>5.2085611693256704</v>
      </c>
      <c r="E1383" t="s">
        <v>3128</v>
      </c>
    </row>
    <row r="1384" spans="1:5" x14ac:dyDescent="0.25">
      <c r="A1384" t="s">
        <v>2972</v>
      </c>
      <c r="B1384">
        <v>1</v>
      </c>
      <c r="C1384">
        <v>4.2743202416918429</v>
      </c>
      <c r="D1384">
        <v>2.1805120511380882</v>
      </c>
      <c r="E1384" t="s">
        <v>3128</v>
      </c>
    </row>
    <row r="1385" spans="1:5" x14ac:dyDescent="0.25">
      <c r="A1385" t="s">
        <v>2975</v>
      </c>
      <c r="B1385">
        <v>1</v>
      </c>
      <c r="C1385">
        <v>3.390236697049394</v>
      </c>
      <c r="D1385">
        <v>2.1303988724974299</v>
      </c>
      <c r="E1385" t="s">
        <v>3128</v>
      </c>
    </row>
    <row r="1386" spans="1:5" x14ac:dyDescent="0.25">
      <c r="A1386" t="s">
        <v>2978</v>
      </c>
      <c r="B1386">
        <v>1</v>
      </c>
      <c r="C1386">
        <v>2.638323587909698</v>
      </c>
      <c r="D1386">
        <v>2.3068958650710996</v>
      </c>
      <c r="E1386" t="s">
        <v>3128</v>
      </c>
    </row>
    <row r="1387" spans="1:5" x14ac:dyDescent="0.25">
      <c r="A1387" t="s">
        <v>2981</v>
      </c>
      <c r="B1387">
        <v>1</v>
      </c>
      <c r="C1387">
        <v>6.5301250849127337</v>
      </c>
      <c r="D1387">
        <v>3.4961042510224138</v>
      </c>
      <c r="E1387" t="s">
        <v>3128</v>
      </c>
    </row>
    <row r="1388" spans="1:5" x14ac:dyDescent="0.25">
      <c r="A1388" t="s">
        <v>2984</v>
      </c>
      <c r="B1388">
        <v>1</v>
      </c>
      <c r="C1388">
        <v>145.89566666666664</v>
      </c>
      <c r="D1388">
        <v>38.702999999999996</v>
      </c>
      <c r="E1388" t="s">
        <v>3128</v>
      </c>
    </row>
    <row r="1389" spans="1:5" x14ac:dyDescent="0.25">
      <c r="A1389" t="s">
        <v>2987</v>
      </c>
      <c r="B1389">
        <v>1</v>
      </c>
      <c r="C1389">
        <v>2.0734847161467194</v>
      </c>
      <c r="D1389">
        <v>2.0517799950385562</v>
      </c>
      <c r="E1389" t="s">
        <v>3128</v>
      </c>
    </row>
    <row r="1390" spans="1:5" x14ac:dyDescent="0.25">
      <c r="A1390" t="s">
        <v>2990</v>
      </c>
      <c r="B1390">
        <v>1</v>
      </c>
      <c r="C1390">
        <v>2.4534839303909224</v>
      </c>
      <c r="D1390">
        <v>1.7871991747989806</v>
      </c>
      <c r="E1390" t="s">
        <v>3128</v>
      </c>
    </row>
    <row r="1391" spans="1:5" x14ac:dyDescent="0.25">
      <c r="A1391" t="s">
        <v>4</v>
      </c>
      <c r="B1391">
        <v>1</v>
      </c>
      <c r="C1391">
        <v>4.4306930297200076</v>
      </c>
      <c r="D1391">
        <v>3.7387159333653144</v>
      </c>
      <c r="E1391" t="s">
        <v>3127</v>
      </c>
    </row>
    <row r="1392" spans="1:5" x14ac:dyDescent="0.25">
      <c r="A1392" t="s">
        <v>10</v>
      </c>
      <c r="B1392">
        <v>1</v>
      </c>
      <c r="C1392">
        <v>1.7051770170547316</v>
      </c>
      <c r="D1392">
        <v>2.3359551504972695</v>
      </c>
      <c r="E1392" t="s">
        <v>3127</v>
      </c>
    </row>
    <row r="1393" spans="1:5" x14ac:dyDescent="0.25">
      <c r="A1393" t="s">
        <v>16</v>
      </c>
      <c r="B1393">
        <v>1</v>
      </c>
      <c r="C1393">
        <v>1.4958012353390244</v>
      </c>
      <c r="D1393">
        <v>12.532393893642007</v>
      </c>
      <c r="E1393" t="s">
        <v>3127</v>
      </c>
    </row>
    <row r="1394" spans="1:5" x14ac:dyDescent="0.25">
      <c r="A1394" t="s">
        <v>22</v>
      </c>
      <c r="B1394">
        <v>1</v>
      </c>
      <c r="C1394">
        <v>1.6044061707523245</v>
      </c>
      <c r="D1394">
        <v>2.6251220936297268</v>
      </c>
      <c r="E1394" t="s">
        <v>3127</v>
      </c>
    </row>
    <row r="1395" spans="1:5" x14ac:dyDescent="0.25">
      <c r="A1395" t="s">
        <v>28</v>
      </c>
      <c r="B1395">
        <v>1</v>
      </c>
      <c r="C1395">
        <v>2.9178197454280634</v>
      </c>
      <c r="D1395">
        <v>2.4307628104858932</v>
      </c>
      <c r="E1395" t="s">
        <v>3127</v>
      </c>
    </row>
    <row r="1396" spans="1:5" x14ac:dyDescent="0.25">
      <c r="A1396" t="s">
        <v>34</v>
      </c>
      <c r="B1396">
        <v>1</v>
      </c>
      <c r="C1396">
        <v>3.2228608976292548</v>
      </c>
      <c r="D1396">
        <v>2.0238614003284683</v>
      </c>
      <c r="E1396" t="s">
        <v>3127</v>
      </c>
    </row>
    <row r="1397" spans="1:5" x14ac:dyDescent="0.25">
      <c r="A1397" t="s">
        <v>40</v>
      </c>
      <c r="B1397">
        <v>1</v>
      </c>
      <c r="C1397">
        <v>1.2130394097527972</v>
      </c>
      <c r="D1397">
        <v>2.2676303419436543</v>
      </c>
      <c r="E1397" t="s">
        <v>3127</v>
      </c>
    </row>
    <row r="1398" spans="1:5" x14ac:dyDescent="0.25">
      <c r="A1398" t="s">
        <v>46</v>
      </c>
      <c r="B1398">
        <v>1</v>
      </c>
      <c r="C1398">
        <v>4.4614968142998555</v>
      </c>
      <c r="D1398">
        <v>3.9330096689918026</v>
      </c>
      <c r="E1398" t="s">
        <v>3127</v>
      </c>
    </row>
    <row r="1399" spans="1:5" x14ac:dyDescent="0.25">
      <c r="A1399" t="s">
        <v>52</v>
      </c>
      <c r="B1399">
        <v>1</v>
      </c>
      <c r="C1399">
        <v>1.7810074208265876</v>
      </c>
      <c r="D1399">
        <v>3.919490633453238</v>
      </c>
      <c r="E1399" t="s">
        <v>3127</v>
      </c>
    </row>
    <row r="1400" spans="1:5" x14ac:dyDescent="0.25">
      <c r="A1400" t="s">
        <v>58</v>
      </c>
      <c r="B1400">
        <v>1</v>
      </c>
      <c r="C1400">
        <v>1.5670320289669977</v>
      </c>
      <c r="D1400">
        <v>6.5702175787505182</v>
      </c>
      <c r="E1400" t="s">
        <v>3127</v>
      </c>
    </row>
    <row r="1401" spans="1:5" x14ac:dyDescent="0.25">
      <c r="A1401" t="s">
        <v>64</v>
      </c>
      <c r="B1401">
        <v>1</v>
      </c>
      <c r="C1401">
        <v>6.0581291978754086</v>
      </c>
      <c r="D1401">
        <v>6.549573782074833</v>
      </c>
      <c r="E1401" t="s">
        <v>3127</v>
      </c>
    </row>
    <row r="1402" spans="1:5" x14ac:dyDescent="0.25">
      <c r="A1402" t="s">
        <v>70</v>
      </c>
      <c r="B1402">
        <v>1</v>
      </c>
      <c r="C1402">
        <v>5.8498680480891405</v>
      </c>
      <c r="D1402">
        <v>5.9783298183450624</v>
      </c>
      <c r="E1402" t="s">
        <v>3127</v>
      </c>
    </row>
    <row r="1403" spans="1:5" x14ac:dyDescent="0.25">
      <c r="A1403" t="s">
        <v>76</v>
      </c>
      <c r="B1403">
        <v>1</v>
      </c>
      <c r="C1403">
        <v>1.9823258950306304</v>
      </c>
      <c r="D1403">
        <v>2.2278596210301571</v>
      </c>
      <c r="E1403" t="s">
        <v>3127</v>
      </c>
    </row>
    <row r="1404" spans="1:5" x14ac:dyDescent="0.25">
      <c r="A1404" t="s">
        <v>82</v>
      </c>
      <c r="B1404">
        <v>1</v>
      </c>
      <c r="C1404">
        <v>2.83480750177088</v>
      </c>
      <c r="D1404">
        <v>7.7999255145165733</v>
      </c>
      <c r="E1404" t="s">
        <v>3127</v>
      </c>
    </row>
    <row r="1405" spans="1:5" x14ac:dyDescent="0.25">
      <c r="A1405" t="s">
        <v>88</v>
      </c>
      <c r="B1405">
        <v>1</v>
      </c>
      <c r="C1405">
        <v>-1.03640641300568</v>
      </c>
      <c r="D1405">
        <v>4.9076832769795358</v>
      </c>
      <c r="E1405" t="s">
        <v>3127</v>
      </c>
    </row>
    <row r="1406" spans="1:5" x14ac:dyDescent="0.25">
      <c r="A1406" t="s">
        <v>94</v>
      </c>
      <c r="B1406">
        <v>1</v>
      </c>
      <c r="C1406">
        <v>4.1885641674735536</v>
      </c>
      <c r="D1406">
        <v>3.7787059444858722</v>
      </c>
      <c r="E1406" t="s">
        <v>3127</v>
      </c>
    </row>
    <row r="1407" spans="1:5" x14ac:dyDescent="0.25">
      <c r="A1407" t="s">
        <v>100</v>
      </c>
      <c r="B1407">
        <v>1</v>
      </c>
      <c r="C1407">
        <v>1.1005908409693985</v>
      </c>
      <c r="D1407">
        <v>2.1577091959373562</v>
      </c>
      <c r="E1407" t="s">
        <v>3127</v>
      </c>
    </row>
    <row r="1408" spans="1:5" x14ac:dyDescent="0.25">
      <c r="A1408" t="s">
        <v>106</v>
      </c>
      <c r="B1408">
        <v>1</v>
      </c>
      <c r="C1408">
        <v>1.9093973984018944</v>
      </c>
      <c r="D1408">
        <v>2.613894389997574</v>
      </c>
      <c r="E1408" t="s">
        <v>3127</v>
      </c>
    </row>
    <row r="1409" spans="1:5" x14ac:dyDescent="0.25">
      <c r="A1409" t="s">
        <v>112</v>
      </c>
      <c r="B1409">
        <v>1</v>
      </c>
      <c r="C1409">
        <v>2.0498960653579701</v>
      </c>
      <c r="D1409">
        <v>3.219165381814761</v>
      </c>
      <c r="E1409" t="s">
        <v>3127</v>
      </c>
    </row>
    <row r="1410" spans="1:5" x14ac:dyDescent="0.25">
      <c r="A1410" t="s">
        <v>118</v>
      </c>
      <c r="B1410">
        <v>1</v>
      </c>
      <c r="C1410">
        <v>1.3311897439083746</v>
      </c>
      <c r="D1410">
        <v>4.7399079356545224</v>
      </c>
      <c r="E1410" t="s">
        <v>3127</v>
      </c>
    </row>
    <row r="1411" spans="1:5" x14ac:dyDescent="0.25">
      <c r="A1411" t="s">
        <v>124</v>
      </c>
      <c r="B1411">
        <v>1</v>
      </c>
      <c r="C1411">
        <v>7.3120805610760682</v>
      </c>
      <c r="D1411">
        <v>24.352029198912053</v>
      </c>
      <c r="E1411" t="s">
        <v>3127</v>
      </c>
    </row>
    <row r="1412" spans="1:5" x14ac:dyDescent="0.25">
      <c r="A1412" t="s">
        <v>130</v>
      </c>
      <c r="B1412">
        <v>1</v>
      </c>
      <c r="C1412">
        <v>1.7491926606842159</v>
      </c>
      <c r="D1412">
        <v>2.1787525017456755</v>
      </c>
      <c r="E1412" t="s">
        <v>3127</v>
      </c>
    </row>
    <row r="1413" spans="1:5" x14ac:dyDescent="0.25">
      <c r="A1413" t="s">
        <v>136</v>
      </c>
      <c r="B1413">
        <v>1</v>
      </c>
      <c r="C1413">
        <v>1.1240589111717629</v>
      </c>
      <c r="D1413">
        <v>5.8308112106369352</v>
      </c>
      <c r="E1413" t="s">
        <v>3127</v>
      </c>
    </row>
    <row r="1414" spans="1:5" x14ac:dyDescent="0.25">
      <c r="A1414" t="s">
        <v>142</v>
      </c>
      <c r="B1414">
        <v>1</v>
      </c>
      <c r="C1414">
        <v>2.2024190169750453</v>
      </c>
      <c r="D1414">
        <v>2.4862250254580478</v>
      </c>
      <c r="E1414" t="s">
        <v>3127</v>
      </c>
    </row>
    <row r="1415" spans="1:5" x14ac:dyDescent="0.25">
      <c r="A1415" t="s">
        <v>148</v>
      </c>
      <c r="B1415">
        <v>1</v>
      </c>
      <c r="C1415">
        <v>1.6700470860871792</v>
      </c>
      <c r="D1415">
        <v>2.3544649237829449</v>
      </c>
      <c r="E1415" t="s">
        <v>3127</v>
      </c>
    </row>
    <row r="1416" spans="1:5" x14ac:dyDescent="0.25">
      <c r="A1416" t="s">
        <v>154</v>
      </c>
      <c r="B1416">
        <v>1</v>
      </c>
      <c r="C1416">
        <v>2.1787642492887054</v>
      </c>
      <c r="D1416">
        <v>3.7986697224623858</v>
      </c>
      <c r="E1416" t="s">
        <v>3127</v>
      </c>
    </row>
    <row r="1417" spans="1:5" x14ac:dyDescent="0.25">
      <c r="A1417" t="s">
        <v>160</v>
      </c>
      <c r="B1417">
        <v>1</v>
      </c>
      <c r="C1417">
        <v>1.6590845828946252</v>
      </c>
      <c r="D1417">
        <v>2.9332209993227378</v>
      </c>
      <c r="E1417" t="s">
        <v>3127</v>
      </c>
    </row>
    <row r="1418" spans="1:5" x14ac:dyDescent="0.25">
      <c r="A1418" t="s">
        <v>166</v>
      </c>
      <c r="B1418">
        <v>1</v>
      </c>
      <c r="C1418">
        <v>14.664244672902013</v>
      </c>
      <c r="D1418">
        <v>24.077292203386776</v>
      </c>
      <c r="E1418" t="s">
        <v>3127</v>
      </c>
    </row>
    <row r="1419" spans="1:5" x14ac:dyDescent="0.25">
      <c r="A1419" t="s">
        <v>172</v>
      </c>
      <c r="B1419">
        <v>1</v>
      </c>
      <c r="C1419">
        <v>1.5442987975845013</v>
      </c>
      <c r="D1419">
        <v>2.2328929336473347</v>
      </c>
      <c r="E1419" t="s">
        <v>3127</v>
      </c>
    </row>
    <row r="1420" spans="1:5" x14ac:dyDescent="0.25">
      <c r="A1420" t="s">
        <v>178</v>
      </c>
      <c r="B1420">
        <v>1</v>
      </c>
      <c r="C1420">
        <v>1.1184869556760437</v>
      </c>
      <c r="D1420">
        <v>7.7388370714664516</v>
      </c>
      <c r="E1420" t="s">
        <v>3127</v>
      </c>
    </row>
    <row r="1421" spans="1:5" x14ac:dyDescent="0.25">
      <c r="A1421" t="s">
        <v>184</v>
      </c>
      <c r="B1421">
        <v>1</v>
      </c>
      <c r="C1421">
        <v>4.3050267060034972</v>
      </c>
      <c r="D1421">
        <v>12.377342523435356</v>
      </c>
      <c r="E1421" t="s">
        <v>3127</v>
      </c>
    </row>
    <row r="1422" spans="1:5" x14ac:dyDescent="0.25">
      <c r="A1422" t="s">
        <v>189</v>
      </c>
      <c r="B1422">
        <v>1</v>
      </c>
      <c r="C1422">
        <v>1.149120759805865</v>
      </c>
      <c r="D1422">
        <v>2.3442919854240882</v>
      </c>
      <c r="E1422" t="s">
        <v>3127</v>
      </c>
    </row>
    <row r="1423" spans="1:5" x14ac:dyDescent="0.25">
      <c r="A1423" t="s">
        <v>195</v>
      </c>
      <c r="B1423">
        <v>1</v>
      </c>
      <c r="C1423">
        <v>53.992133333333335</v>
      </c>
      <c r="D1423">
        <v>33.453166666666668</v>
      </c>
      <c r="E1423" t="s">
        <v>3127</v>
      </c>
    </row>
    <row r="1424" spans="1:5" x14ac:dyDescent="0.25">
      <c r="A1424" t="s">
        <v>201</v>
      </c>
      <c r="B1424">
        <v>1</v>
      </c>
      <c r="C1424">
        <v>3.3324146805052273</v>
      </c>
      <c r="D1424">
        <v>3.405238965835466</v>
      </c>
      <c r="E1424" t="s">
        <v>3127</v>
      </c>
    </row>
    <row r="1425" spans="1:5" x14ac:dyDescent="0.25">
      <c r="A1425" t="s">
        <v>207</v>
      </c>
      <c r="B1425">
        <v>1</v>
      </c>
      <c r="C1425">
        <v>2.4289603982030168</v>
      </c>
      <c r="D1425">
        <v>3.3160649050852782</v>
      </c>
      <c r="E1425" t="s">
        <v>3127</v>
      </c>
    </row>
    <row r="1426" spans="1:5" x14ac:dyDescent="0.25">
      <c r="A1426" t="s">
        <v>213</v>
      </c>
      <c r="B1426">
        <v>1</v>
      </c>
      <c r="C1426">
        <v>1.8161257687839438</v>
      </c>
      <c r="D1426">
        <v>3.6311151262856405</v>
      </c>
      <c r="E1426" t="s">
        <v>3127</v>
      </c>
    </row>
    <row r="1427" spans="1:5" x14ac:dyDescent="0.25">
      <c r="A1427" t="s">
        <v>219</v>
      </c>
      <c r="B1427">
        <v>1</v>
      </c>
      <c r="C1427">
        <v>2.836985470418699</v>
      </c>
      <c r="D1427">
        <v>2.6934161511432291</v>
      </c>
      <c r="E1427" t="s">
        <v>3127</v>
      </c>
    </row>
    <row r="1428" spans="1:5" x14ac:dyDescent="0.25">
      <c r="A1428" t="s">
        <v>225</v>
      </c>
      <c r="B1428">
        <v>1</v>
      </c>
      <c r="C1428">
        <v>1.474682741446365</v>
      </c>
      <c r="D1428">
        <v>4.120522538140964</v>
      </c>
      <c r="E1428" t="s">
        <v>3127</v>
      </c>
    </row>
    <row r="1429" spans="1:5" x14ac:dyDescent="0.25">
      <c r="A1429" t="s">
        <v>231</v>
      </c>
      <c r="B1429">
        <v>1</v>
      </c>
      <c r="C1429">
        <v>1.8117328537309392</v>
      </c>
      <c r="D1429">
        <v>3.7693043751592725</v>
      </c>
      <c r="E1429" t="s">
        <v>3127</v>
      </c>
    </row>
    <row r="1430" spans="1:5" x14ac:dyDescent="0.25">
      <c r="A1430" t="s">
        <v>237</v>
      </c>
      <c r="B1430">
        <v>1</v>
      </c>
      <c r="C1430">
        <v>1.811437458028488</v>
      </c>
      <c r="D1430">
        <v>2.075191901932611</v>
      </c>
      <c r="E1430" t="s">
        <v>3127</v>
      </c>
    </row>
    <row r="1431" spans="1:5" x14ac:dyDescent="0.25">
      <c r="A1431" t="s">
        <v>243</v>
      </c>
      <c r="B1431">
        <v>1</v>
      </c>
      <c r="C1431">
        <v>3.3987463954955475</v>
      </c>
      <c r="D1431">
        <v>9.3503464206141995</v>
      </c>
      <c r="E1431" t="s">
        <v>3127</v>
      </c>
    </row>
    <row r="1432" spans="1:5" x14ac:dyDescent="0.25">
      <c r="A1432" t="s">
        <v>249</v>
      </c>
      <c r="B1432">
        <v>1</v>
      </c>
      <c r="C1432">
        <v>-5.2589800000000002</v>
      </c>
      <c r="D1432">
        <v>70.470485101180628</v>
      </c>
      <c r="E1432" t="s">
        <v>3127</v>
      </c>
    </row>
    <row r="1433" spans="1:5" x14ac:dyDescent="0.25">
      <c r="A1433" t="s">
        <v>255</v>
      </c>
      <c r="B1433">
        <v>1</v>
      </c>
      <c r="C1433">
        <v>-1.1204034770321047</v>
      </c>
      <c r="D1433">
        <v>2.2583579202566844</v>
      </c>
      <c r="E1433" t="s">
        <v>3127</v>
      </c>
    </row>
    <row r="1434" spans="1:5" x14ac:dyDescent="0.25">
      <c r="A1434" t="s">
        <v>261</v>
      </c>
      <c r="B1434">
        <v>1</v>
      </c>
      <c r="C1434">
        <v>1.3359566666666667</v>
      </c>
      <c r="D1434">
        <v>72.997276666666664</v>
      </c>
      <c r="E1434" t="s">
        <v>3127</v>
      </c>
    </row>
    <row r="1435" spans="1:5" x14ac:dyDescent="0.25">
      <c r="A1435" t="s">
        <v>267</v>
      </c>
      <c r="B1435">
        <v>1</v>
      </c>
      <c r="C1435">
        <v>25.309798079172676</v>
      </c>
      <c r="D1435">
        <v>29.043952358256227</v>
      </c>
      <c r="E1435" t="s">
        <v>3127</v>
      </c>
    </row>
    <row r="1436" spans="1:5" x14ac:dyDescent="0.25">
      <c r="A1436" t="s">
        <v>273</v>
      </c>
      <c r="B1436">
        <v>1</v>
      </c>
      <c r="C1436">
        <v>2.0862921887238204</v>
      </c>
      <c r="D1436">
        <v>2.832168118931266</v>
      </c>
      <c r="E1436" t="s">
        <v>3127</v>
      </c>
    </row>
    <row r="1437" spans="1:5" x14ac:dyDescent="0.25">
      <c r="A1437" t="s">
        <v>279</v>
      </c>
      <c r="B1437">
        <v>1</v>
      </c>
      <c r="C1437">
        <v>4.6109633157737395</v>
      </c>
      <c r="D1437">
        <v>9.4535875737647697</v>
      </c>
      <c r="E1437" t="s">
        <v>3127</v>
      </c>
    </row>
    <row r="1438" spans="1:5" x14ac:dyDescent="0.25">
      <c r="A1438" t="s">
        <v>285</v>
      </c>
      <c r="B1438">
        <v>1</v>
      </c>
      <c r="C1438">
        <v>12.369036666666666</v>
      </c>
      <c r="D1438">
        <v>10.262576666666668</v>
      </c>
      <c r="E1438" t="s">
        <v>3127</v>
      </c>
    </row>
    <row r="1439" spans="1:5" x14ac:dyDescent="0.25">
      <c r="A1439" t="s">
        <v>291</v>
      </c>
      <c r="B1439">
        <v>1</v>
      </c>
      <c r="C1439">
        <v>1.286648216395766</v>
      </c>
      <c r="D1439">
        <v>2.2446796045263944</v>
      </c>
      <c r="E1439" t="s">
        <v>3127</v>
      </c>
    </row>
    <row r="1440" spans="1:5" x14ac:dyDescent="0.25">
      <c r="A1440" t="s">
        <v>297</v>
      </c>
      <c r="B1440">
        <v>1</v>
      </c>
      <c r="C1440">
        <v>1.9871049415986399</v>
      </c>
      <c r="D1440">
        <v>4.0369636915372995</v>
      </c>
      <c r="E1440" t="s">
        <v>3127</v>
      </c>
    </row>
    <row r="1441" spans="1:5" x14ac:dyDescent="0.25">
      <c r="A1441" t="s">
        <v>303</v>
      </c>
      <c r="B1441">
        <v>1</v>
      </c>
      <c r="C1441">
        <v>1.6401924631560689</v>
      </c>
      <c r="D1441">
        <v>2.3772770534295455</v>
      </c>
      <c r="E1441" t="s">
        <v>3127</v>
      </c>
    </row>
    <row r="1442" spans="1:5" x14ac:dyDescent="0.25">
      <c r="A1442" t="s">
        <v>309</v>
      </c>
      <c r="B1442">
        <v>1</v>
      </c>
      <c r="C1442">
        <v>1.7367189664693825</v>
      </c>
      <c r="D1442">
        <v>15.652500398356215</v>
      </c>
      <c r="E1442" t="s">
        <v>3127</v>
      </c>
    </row>
    <row r="1443" spans="1:5" x14ac:dyDescent="0.25">
      <c r="A1443" t="s">
        <v>315</v>
      </c>
      <c r="B1443">
        <v>1</v>
      </c>
      <c r="C1443">
        <v>1.6293473706264405</v>
      </c>
      <c r="D1443">
        <v>2.0970087348054935</v>
      </c>
      <c r="E1443" t="s">
        <v>3127</v>
      </c>
    </row>
    <row r="1444" spans="1:5" x14ac:dyDescent="0.25">
      <c r="A1444" t="s">
        <v>321</v>
      </c>
      <c r="B1444">
        <v>1</v>
      </c>
      <c r="C1444">
        <v>2.4971116395928945</v>
      </c>
      <c r="D1444">
        <v>2.9820277607808676</v>
      </c>
      <c r="E1444" t="s">
        <v>3127</v>
      </c>
    </row>
    <row r="1445" spans="1:5" x14ac:dyDescent="0.25">
      <c r="A1445" t="s">
        <v>327</v>
      </c>
      <c r="B1445">
        <v>1</v>
      </c>
      <c r="C1445">
        <v>1.6674350393103239</v>
      </c>
      <c r="D1445">
        <v>2.2136701636445602</v>
      </c>
      <c r="E1445" t="s">
        <v>3127</v>
      </c>
    </row>
    <row r="1446" spans="1:5" x14ac:dyDescent="0.25">
      <c r="A1446" t="s">
        <v>333</v>
      </c>
      <c r="B1446">
        <v>1</v>
      </c>
      <c r="C1446">
        <v>1.9330930238146735</v>
      </c>
      <c r="D1446">
        <v>2.0352529147396297</v>
      </c>
      <c r="E1446" t="s">
        <v>3127</v>
      </c>
    </row>
    <row r="1447" spans="1:5" x14ac:dyDescent="0.25">
      <c r="A1447" t="s">
        <v>339</v>
      </c>
      <c r="B1447">
        <v>1</v>
      </c>
      <c r="C1447">
        <v>1.5583922745258354</v>
      </c>
      <c r="D1447">
        <v>2.9614108718824776</v>
      </c>
      <c r="E1447" t="s">
        <v>3127</v>
      </c>
    </row>
    <row r="1448" spans="1:5" x14ac:dyDescent="0.25">
      <c r="A1448" t="s">
        <v>345</v>
      </c>
      <c r="B1448">
        <v>1</v>
      </c>
      <c r="C1448">
        <v>1.6686389194239302</v>
      </c>
      <c r="D1448">
        <v>4.3473135592749363</v>
      </c>
      <c r="E1448" t="s">
        <v>3127</v>
      </c>
    </row>
    <row r="1449" spans="1:5" x14ac:dyDescent="0.25">
      <c r="A1449" t="s">
        <v>351</v>
      </c>
      <c r="B1449">
        <v>1</v>
      </c>
      <c r="C1449">
        <v>1.9374608391360375</v>
      </c>
      <c r="D1449">
        <v>2.6271673965386291</v>
      </c>
      <c r="E1449" t="s">
        <v>3127</v>
      </c>
    </row>
    <row r="1450" spans="1:5" x14ac:dyDescent="0.25">
      <c r="A1450" t="s">
        <v>357</v>
      </c>
      <c r="B1450">
        <v>1</v>
      </c>
      <c r="C1450">
        <v>1.6186891969956856</v>
      </c>
      <c r="D1450">
        <v>2.8485667779049635</v>
      </c>
      <c r="E1450" t="s">
        <v>3127</v>
      </c>
    </row>
    <row r="1451" spans="1:5" x14ac:dyDescent="0.25">
      <c r="A1451" t="s">
        <v>363</v>
      </c>
      <c r="B1451">
        <v>1</v>
      </c>
      <c r="C1451">
        <v>1.8495320075023198</v>
      </c>
      <c r="D1451">
        <v>2.1869769923757549</v>
      </c>
      <c r="E1451" t="s">
        <v>3127</v>
      </c>
    </row>
    <row r="1452" spans="1:5" x14ac:dyDescent="0.25">
      <c r="A1452" t="s">
        <v>369</v>
      </c>
      <c r="B1452">
        <v>1</v>
      </c>
      <c r="C1452">
        <v>1.8330151262489964</v>
      </c>
      <c r="D1452">
        <v>2.0220028364107012</v>
      </c>
      <c r="E1452" t="s">
        <v>3127</v>
      </c>
    </row>
    <row r="1453" spans="1:5" x14ac:dyDescent="0.25">
      <c r="A1453" t="s">
        <v>375</v>
      </c>
      <c r="B1453">
        <v>1</v>
      </c>
      <c r="C1453">
        <v>1.8919109344654712</v>
      </c>
      <c r="D1453">
        <v>2.0545586279861512</v>
      </c>
      <c r="E1453" t="s">
        <v>3127</v>
      </c>
    </row>
    <row r="1454" spans="1:5" x14ac:dyDescent="0.25">
      <c r="A1454" t="s">
        <v>381</v>
      </c>
      <c r="B1454">
        <v>1</v>
      </c>
      <c r="C1454">
        <v>3.1053517027259878</v>
      </c>
      <c r="D1454">
        <v>2.5610645075679108</v>
      </c>
      <c r="E1454" t="s">
        <v>3127</v>
      </c>
    </row>
    <row r="1455" spans="1:5" x14ac:dyDescent="0.25">
      <c r="A1455" t="s">
        <v>387</v>
      </c>
      <c r="B1455">
        <v>1</v>
      </c>
      <c r="C1455">
        <v>1.6783376277330304</v>
      </c>
      <c r="D1455">
        <v>2.2883425000108355</v>
      </c>
      <c r="E1455" t="s">
        <v>3127</v>
      </c>
    </row>
    <row r="1456" spans="1:5" x14ac:dyDescent="0.25">
      <c r="A1456" t="s">
        <v>393</v>
      </c>
      <c r="B1456">
        <v>1</v>
      </c>
      <c r="C1456">
        <v>1.9033968042591134</v>
      </c>
      <c r="D1456">
        <v>3.4184394304120649</v>
      </c>
      <c r="E1456" t="s">
        <v>3127</v>
      </c>
    </row>
    <row r="1457" spans="1:5" x14ac:dyDescent="0.25">
      <c r="A1457" t="s">
        <v>399</v>
      </c>
      <c r="B1457">
        <v>1</v>
      </c>
      <c r="C1457">
        <v>1.9699720550669477</v>
      </c>
      <c r="D1457">
        <v>2.2627684791857008</v>
      </c>
      <c r="E1457" t="s">
        <v>3127</v>
      </c>
    </row>
    <row r="1458" spans="1:5" x14ac:dyDescent="0.25">
      <c r="A1458" t="s">
        <v>405</v>
      </c>
      <c r="B1458">
        <v>1</v>
      </c>
      <c r="C1458">
        <v>1.6983686650475547</v>
      </c>
      <c r="D1458">
        <v>2.6527823955727308</v>
      </c>
      <c r="E1458" t="s">
        <v>3127</v>
      </c>
    </row>
    <row r="1459" spans="1:5" x14ac:dyDescent="0.25">
      <c r="A1459" t="s">
        <v>411</v>
      </c>
      <c r="B1459">
        <v>1</v>
      </c>
      <c r="C1459">
        <v>1.5507164399323767</v>
      </c>
      <c r="D1459">
        <v>2.32276137689805</v>
      </c>
      <c r="E1459" t="s">
        <v>3127</v>
      </c>
    </row>
    <row r="1460" spans="1:5" x14ac:dyDescent="0.25">
      <c r="A1460" t="s">
        <v>417</v>
      </c>
      <c r="B1460">
        <v>1</v>
      </c>
      <c r="C1460">
        <v>2.1885265555688767</v>
      </c>
      <c r="D1460">
        <v>2.3774996043941403</v>
      </c>
      <c r="E1460" t="s">
        <v>3127</v>
      </c>
    </row>
    <row r="1461" spans="1:5" x14ac:dyDescent="0.25">
      <c r="A1461" t="s">
        <v>423</v>
      </c>
      <c r="B1461">
        <v>1</v>
      </c>
      <c r="C1461">
        <v>1.5676805503237135</v>
      </c>
      <c r="D1461">
        <v>4.1791285852454934</v>
      </c>
      <c r="E1461" t="s">
        <v>3127</v>
      </c>
    </row>
    <row r="1462" spans="1:5" x14ac:dyDescent="0.25">
      <c r="A1462" t="s">
        <v>429</v>
      </c>
      <c r="B1462">
        <v>1</v>
      </c>
      <c r="C1462">
        <v>1.0319153546872866</v>
      </c>
      <c r="D1462">
        <v>6.298674507926739</v>
      </c>
      <c r="E1462" t="s">
        <v>3127</v>
      </c>
    </row>
    <row r="1463" spans="1:5" x14ac:dyDescent="0.25">
      <c r="A1463" t="s">
        <v>435</v>
      </c>
      <c r="B1463">
        <v>1</v>
      </c>
      <c r="C1463">
        <v>1.9735805200755416</v>
      </c>
      <c r="D1463">
        <v>2.0229122556163555</v>
      </c>
      <c r="E1463" t="s">
        <v>3127</v>
      </c>
    </row>
    <row r="1464" spans="1:5" x14ac:dyDescent="0.25">
      <c r="A1464" t="s">
        <v>441</v>
      </c>
      <c r="B1464">
        <v>1</v>
      </c>
      <c r="C1464">
        <v>1.7390978058724362</v>
      </c>
      <c r="D1464">
        <v>3.2198202273363523</v>
      </c>
      <c r="E1464" t="s">
        <v>3127</v>
      </c>
    </row>
    <row r="1465" spans="1:5" x14ac:dyDescent="0.25">
      <c r="A1465" t="s">
        <v>447</v>
      </c>
      <c r="B1465">
        <v>1</v>
      </c>
      <c r="C1465">
        <v>1.6028047087252841</v>
      </c>
      <c r="D1465">
        <v>2.1867609800080672</v>
      </c>
      <c r="E1465" t="s">
        <v>3127</v>
      </c>
    </row>
    <row r="1466" spans="1:5" x14ac:dyDescent="0.25">
      <c r="A1466" t="s">
        <v>453</v>
      </c>
      <c r="B1466">
        <v>1</v>
      </c>
      <c r="C1466">
        <v>1.7185735917071516</v>
      </c>
      <c r="D1466">
        <v>2.9738837286638526</v>
      </c>
      <c r="E1466" t="s">
        <v>3127</v>
      </c>
    </row>
    <row r="1467" spans="1:5" x14ac:dyDescent="0.25">
      <c r="A1467" t="s">
        <v>459</v>
      </c>
      <c r="B1467">
        <v>1</v>
      </c>
      <c r="C1467">
        <v>1.8444188017236718</v>
      </c>
      <c r="D1467">
        <v>2.7814047840002565</v>
      </c>
      <c r="E1467" t="s">
        <v>3127</v>
      </c>
    </row>
    <row r="1468" spans="1:5" x14ac:dyDescent="0.25">
      <c r="A1468" t="s">
        <v>465</v>
      </c>
      <c r="B1468">
        <v>1</v>
      </c>
      <c r="C1468">
        <v>3.5416502982669065</v>
      </c>
      <c r="D1468">
        <v>7.5316649903683883</v>
      </c>
      <c r="E1468" t="s">
        <v>3127</v>
      </c>
    </row>
    <row r="1469" spans="1:5" x14ac:dyDescent="0.25">
      <c r="A1469" t="s">
        <v>471</v>
      </c>
      <c r="B1469">
        <v>1</v>
      </c>
      <c r="C1469">
        <v>1.1490462951128988</v>
      </c>
      <c r="D1469">
        <v>2.3780606057152514</v>
      </c>
      <c r="E1469" t="s">
        <v>3127</v>
      </c>
    </row>
    <row r="1470" spans="1:5" x14ac:dyDescent="0.25">
      <c r="A1470" t="s">
        <v>477</v>
      </c>
      <c r="B1470">
        <v>1</v>
      </c>
      <c r="C1470">
        <v>2.9315366983521614</v>
      </c>
      <c r="D1470">
        <v>2.4415521080453089</v>
      </c>
      <c r="E1470" t="s">
        <v>3127</v>
      </c>
    </row>
    <row r="1471" spans="1:5" x14ac:dyDescent="0.25">
      <c r="A1471" t="s">
        <v>483</v>
      </c>
      <c r="B1471">
        <v>1</v>
      </c>
      <c r="C1471">
        <v>1.4587489427734635</v>
      </c>
      <c r="D1471">
        <v>2.2482549948196557</v>
      </c>
      <c r="E1471" t="s">
        <v>3127</v>
      </c>
    </row>
    <row r="1472" spans="1:5" x14ac:dyDescent="0.25">
      <c r="A1472" t="s">
        <v>489</v>
      </c>
      <c r="B1472">
        <v>1</v>
      </c>
      <c r="C1472">
        <v>2.5529901362174119</v>
      </c>
      <c r="D1472">
        <v>2.8404435058078144</v>
      </c>
      <c r="E1472" t="s">
        <v>3127</v>
      </c>
    </row>
    <row r="1473" spans="1:5" x14ac:dyDescent="0.25">
      <c r="A1473" t="s">
        <v>495</v>
      </c>
      <c r="B1473">
        <v>1</v>
      </c>
      <c r="C1473">
        <v>1.7270954488904318</v>
      </c>
      <c r="D1473">
        <v>4.0837043040921088</v>
      </c>
      <c r="E1473" t="s">
        <v>3127</v>
      </c>
    </row>
    <row r="1474" spans="1:5" x14ac:dyDescent="0.25">
      <c r="A1474" t="s">
        <v>501</v>
      </c>
      <c r="B1474">
        <v>1</v>
      </c>
      <c r="C1474">
        <v>1.9221548961797712</v>
      </c>
      <c r="D1474">
        <v>2.1983551274897501</v>
      </c>
      <c r="E1474" t="s">
        <v>3127</v>
      </c>
    </row>
    <row r="1475" spans="1:5" x14ac:dyDescent="0.25">
      <c r="A1475" t="s">
        <v>507</v>
      </c>
      <c r="B1475">
        <v>1</v>
      </c>
      <c r="C1475">
        <v>7.4398442016917539</v>
      </c>
      <c r="D1475">
        <v>22.480001044777769</v>
      </c>
      <c r="E1475" t="s">
        <v>3127</v>
      </c>
    </row>
    <row r="1476" spans="1:5" x14ac:dyDescent="0.25">
      <c r="A1476" t="s">
        <v>513</v>
      </c>
      <c r="B1476">
        <v>1</v>
      </c>
      <c r="C1476">
        <v>1.3480942627992225</v>
      </c>
      <c r="D1476">
        <v>2.945259250147453</v>
      </c>
      <c r="E1476" t="s">
        <v>3127</v>
      </c>
    </row>
    <row r="1477" spans="1:5" x14ac:dyDescent="0.25">
      <c r="A1477" t="s">
        <v>519</v>
      </c>
      <c r="B1477">
        <v>1</v>
      </c>
      <c r="C1477">
        <v>23.669690208681949</v>
      </c>
      <c r="D1477">
        <v>21.140783533622184</v>
      </c>
      <c r="E1477" t="s">
        <v>3127</v>
      </c>
    </row>
    <row r="1478" spans="1:5" x14ac:dyDescent="0.25">
      <c r="A1478" t="s">
        <v>525</v>
      </c>
      <c r="B1478">
        <v>1</v>
      </c>
      <c r="C1478">
        <v>1.9566172303605098</v>
      </c>
      <c r="D1478">
        <v>2.2616661344831992</v>
      </c>
      <c r="E1478" t="s">
        <v>3127</v>
      </c>
    </row>
    <row r="1479" spans="1:5" x14ac:dyDescent="0.25">
      <c r="A1479" t="s">
        <v>531</v>
      </c>
      <c r="B1479">
        <v>1</v>
      </c>
      <c r="C1479">
        <v>1.571704401242509</v>
      </c>
      <c r="D1479">
        <v>4.235804078040915</v>
      </c>
      <c r="E1479" t="s">
        <v>3127</v>
      </c>
    </row>
    <row r="1480" spans="1:5" x14ac:dyDescent="0.25">
      <c r="A1480" t="s">
        <v>537</v>
      </c>
      <c r="B1480">
        <v>1</v>
      </c>
      <c r="C1480">
        <v>1.3197699032828492</v>
      </c>
      <c r="D1480">
        <v>2.0175343366167002</v>
      </c>
      <c r="E1480" t="s">
        <v>3127</v>
      </c>
    </row>
    <row r="1481" spans="1:5" x14ac:dyDescent="0.25">
      <c r="A1481" t="s">
        <v>543</v>
      </c>
      <c r="B1481">
        <v>1</v>
      </c>
      <c r="C1481">
        <v>1.6920879363025101</v>
      </c>
      <c r="D1481">
        <v>3.3383394237582298</v>
      </c>
      <c r="E1481" t="s">
        <v>3127</v>
      </c>
    </row>
    <row r="1482" spans="1:5" x14ac:dyDescent="0.25">
      <c r="A1482" t="s">
        <v>549</v>
      </c>
      <c r="B1482">
        <v>1</v>
      </c>
      <c r="C1482">
        <v>1.5860815405833448</v>
      </c>
      <c r="D1482">
        <v>3.9814568141756483</v>
      </c>
      <c r="E1482" t="s">
        <v>3127</v>
      </c>
    </row>
    <row r="1483" spans="1:5" x14ac:dyDescent="0.25">
      <c r="A1483" t="s">
        <v>555</v>
      </c>
      <c r="B1483">
        <v>1</v>
      </c>
      <c r="C1483">
        <v>1.5694770407579726</v>
      </c>
      <c r="D1483">
        <v>2.1712839179558383</v>
      </c>
      <c r="E1483" t="s">
        <v>3127</v>
      </c>
    </row>
    <row r="1484" spans="1:5" x14ac:dyDescent="0.25">
      <c r="A1484" t="s">
        <v>561</v>
      </c>
      <c r="B1484">
        <v>1</v>
      </c>
      <c r="C1484">
        <v>1.787379481411866</v>
      </c>
      <c r="D1484">
        <v>2.9917116706927875</v>
      </c>
      <c r="E1484" t="s">
        <v>3127</v>
      </c>
    </row>
    <row r="1485" spans="1:5" x14ac:dyDescent="0.25">
      <c r="A1485" t="s">
        <v>567</v>
      </c>
      <c r="B1485">
        <v>1</v>
      </c>
      <c r="C1485">
        <v>1.8713732035234125</v>
      </c>
      <c r="D1485">
        <v>2.2410129055897077</v>
      </c>
      <c r="E1485" t="s">
        <v>3127</v>
      </c>
    </row>
    <row r="1486" spans="1:5" x14ac:dyDescent="0.25">
      <c r="A1486" t="s">
        <v>573</v>
      </c>
      <c r="B1486">
        <v>1</v>
      </c>
      <c r="C1486">
        <v>1.510916113846114</v>
      </c>
      <c r="D1486">
        <v>2.0317454665834185</v>
      </c>
      <c r="E1486" t="s">
        <v>3127</v>
      </c>
    </row>
    <row r="1487" spans="1:5" x14ac:dyDescent="0.25">
      <c r="A1487" t="s">
        <v>579</v>
      </c>
      <c r="B1487">
        <v>1</v>
      </c>
      <c r="C1487">
        <v>1.543564322852311</v>
      </c>
      <c r="D1487">
        <v>2.3297052190252066</v>
      </c>
      <c r="E1487" t="s">
        <v>3127</v>
      </c>
    </row>
    <row r="1488" spans="1:5" x14ac:dyDescent="0.25">
      <c r="A1488" t="s">
        <v>585</v>
      </c>
      <c r="B1488">
        <v>1</v>
      </c>
      <c r="C1488">
        <v>2.1207976216471955</v>
      </c>
      <c r="D1488">
        <v>5.2215816398519976</v>
      </c>
      <c r="E1488" t="s">
        <v>3127</v>
      </c>
    </row>
    <row r="1489" spans="1:5" x14ac:dyDescent="0.25">
      <c r="A1489" t="s">
        <v>591</v>
      </c>
      <c r="B1489">
        <v>1</v>
      </c>
      <c r="C1489">
        <v>2.3792371121662557</v>
      </c>
      <c r="D1489">
        <v>4.3560875874256366</v>
      </c>
      <c r="E1489" t="s">
        <v>3127</v>
      </c>
    </row>
    <row r="1490" spans="1:5" x14ac:dyDescent="0.25">
      <c r="A1490" t="s">
        <v>597</v>
      </c>
      <c r="B1490">
        <v>1</v>
      </c>
      <c r="C1490">
        <v>1.2875832156379547</v>
      </c>
      <c r="D1490">
        <v>2.1415500795841349</v>
      </c>
      <c r="E1490" t="s">
        <v>3127</v>
      </c>
    </row>
    <row r="1491" spans="1:5" x14ac:dyDescent="0.25">
      <c r="A1491" t="s">
        <v>603</v>
      </c>
      <c r="B1491">
        <v>1</v>
      </c>
      <c r="C1491">
        <v>1.9228885864668195</v>
      </c>
      <c r="D1491">
        <v>2.2704638184045716</v>
      </c>
      <c r="E1491" t="s">
        <v>3127</v>
      </c>
    </row>
    <row r="1492" spans="1:5" x14ac:dyDescent="0.25">
      <c r="A1492" t="s">
        <v>609</v>
      </c>
      <c r="B1492">
        <v>1</v>
      </c>
      <c r="C1492">
        <v>1.6399995551830777</v>
      </c>
      <c r="D1492">
        <v>2.0019170592007782</v>
      </c>
      <c r="E1492" t="s">
        <v>3127</v>
      </c>
    </row>
    <row r="1493" spans="1:5" x14ac:dyDescent="0.25">
      <c r="A1493" t="s">
        <v>615</v>
      </c>
      <c r="B1493">
        <v>1</v>
      </c>
      <c r="C1493">
        <v>-1.1555994265662033</v>
      </c>
      <c r="D1493">
        <v>2.5790164622537461</v>
      </c>
      <c r="E1493" t="s">
        <v>3127</v>
      </c>
    </row>
    <row r="1494" spans="1:5" x14ac:dyDescent="0.25">
      <c r="A1494" t="s">
        <v>621</v>
      </c>
      <c r="B1494">
        <v>1</v>
      </c>
      <c r="C1494">
        <v>1.4803747366722386</v>
      </c>
      <c r="D1494">
        <v>2.3906739969295381</v>
      </c>
      <c r="E1494" t="s">
        <v>3127</v>
      </c>
    </row>
    <row r="1495" spans="1:5" x14ac:dyDescent="0.25">
      <c r="A1495" t="s">
        <v>627</v>
      </c>
      <c r="B1495">
        <v>1</v>
      </c>
      <c r="C1495">
        <v>1.4328331829898384</v>
      </c>
      <c r="D1495">
        <v>2.0253186012267341</v>
      </c>
      <c r="E1495" t="s">
        <v>3127</v>
      </c>
    </row>
    <row r="1496" spans="1:5" x14ac:dyDescent="0.25">
      <c r="A1496" t="s">
        <v>633</v>
      </c>
      <c r="B1496">
        <v>1</v>
      </c>
      <c r="C1496">
        <v>1.4683168528572843</v>
      </c>
      <c r="D1496">
        <v>4.7551612100061522</v>
      </c>
      <c r="E1496" t="s">
        <v>3127</v>
      </c>
    </row>
    <row r="1497" spans="1:5" x14ac:dyDescent="0.25">
      <c r="A1497" t="s">
        <v>639</v>
      </c>
      <c r="B1497">
        <v>1</v>
      </c>
      <c r="C1497">
        <v>3.715968251130076</v>
      </c>
      <c r="D1497">
        <v>5.2060509117286697</v>
      </c>
      <c r="E1497" t="s">
        <v>3127</v>
      </c>
    </row>
    <row r="1498" spans="1:5" x14ac:dyDescent="0.25">
      <c r="A1498" t="s">
        <v>645</v>
      </c>
      <c r="B1498">
        <v>1</v>
      </c>
      <c r="C1498">
        <v>1.8310300601148606</v>
      </c>
      <c r="D1498">
        <v>2.2953182660795424</v>
      </c>
      <c r="E1498" t="s">
        <v>3127</v>
      </c>
    </row>
    <row r="1499" spans="1:5" x14ac:dyDescent="0.25">
      <c r="A1499" t="s">
        <v>651</v>
      </c>
      <c r="B1499">
        <v>1</v>
      </c>
      <c r="C1499">
        <v>58.923000000000002</v>
      </c>
      <c r="D1499">
        <v>72.692299999999989</v>
      </c>
      <c r="E1499" t="s">
        <v>3127</v>
      </c>
    </row>
    <row r="1500" spans="1:5" x14ac:dyDescent="0.25">
      <c r="A1500" t="s">
        <v>657</v>
      </c>
      <c r="B1500">
        <v>1</v>
      </c>
      <c r="C1500">
        <v>1.9175517776920752</v>
      </c>
      <c r="D1500">
        <v>2.1252117109091992</v>
      </c>
      <c r="E1500" t="s">
        <v>3127</v>
      </c>
    </row>
    <row r="1501" spans="1:5" x14ac:dyDescent="0.25">
      <c r="A1501" t="s">
        <v>663</v>
      </c>
      <c r="B1501">
        <v>1</v>
      </c>
      <c r="C1501">
        <v>1.6118296542547479</v>
      </c>
      <c r="D1501">
        <v>7.1607902107433841</v>
      </c>
      <c r="E1501" t="s">
        <v>3127</v>
      </c>
    </row>
    <row r="1502" spans="1:5" x14ac:dyDescent="0.25">
      <c r="A1502" t="s">
        <v>669</v>
      </c>
      <c r="B1502">
        <v>1</v>
      </c>
      <c r="C1502">
        <v>1.7320524597556164</v>
      </c>
      <c r="D1502">
        <v>2.5989342906284127</v>
      </c>
      <c r="E1502" t="s">
        <v>3127</v>
      </c>
    </row>
    <row r="1503" spans="1:5" x14ac:dyDescent="0.25">
      <c r="A1503" t="s">
        <v>675</v>
      </c>
      <c r="B1503">
        <v>1</v>
      </c>
      <c r="C1503">
        <v>1.3045155445998005</v>
      </c>
      <c r="D1503">
        <v>2.1692270367482824</v>
      </c>
      <c r="E1503" t="s">
        <v>3127</v>
      </c>
    </row>
    <row r="1504" spans="1:5" x14ac:dyDescent="0.25">
      <c r="A1504" t="s">
        <v>681</v>
      </c>
      <c r="B1504">
        <v>1</v>
      </c>
      <c r="C1504">
        <v>5.5616500000000002</v>
      </c>
      <c r="D1504">
        <v>299.90296666666666</v>
      </c>
      <c r="E1504" t="s">
        <v>3127</v>
      </c>
    </row>
    <row r="1505" spans="1:5" x14ac:dyDescent="0.25">
      <c r="A1505" t="s">
        <v>687</v>
      </c>
      <c r="B1505">
        <v>1</v>
      </c>
      <c r="C1505">
        <v>3.620147152759706</v>
      </c>
      <c r="D1505">
        <v>5.7959988471163086</v>
      </c>
      <c r="E1505" t="s">
        <v>3127</v>
      </c>
    </row>
    <row r="1506" spans="1:5" x14ac:dyDescent="0.25">
      <c r="A1506" t="s">
        <v>693</v>
      </c>
      <c r="B1506">
        <v>1</v>
      </c>
      <c r="C1506">
        <v>2.7057192912425427</v>
      </c>
      <c r="D1506">
        <v>2.5366421975291029</v>
      </c>
      <c r="E1506" t="s">
        <v>3127</v>
      </c>
    </row>
    <row r="1507" spans="1:5" x14ac:dyDescent="0.25">
      <c r="A1507" t="s">
        <v>699</v>
      </c>
      <c r="B1507">
        <v>1</v>
      </c>
      <c r="C1507">
        <v>3.1971853341093057</v>
      </c>
      <c r="D1507">
        <v>6.762668355403771</v>
      </c>
      <c r="E1507" t="s">
        <v>3127</v>
      </c>
    </row>
    <row r="1508" spans="1:5" x14ac:dyDescent="0.25">
      <c r="A1508" t="s">
        <v>705</v>
      </c>
      <c r="B1508">
        <v>1</v>
      </c>
      <c r="C1508">
        <v>2.5085172380008709</v>
      </c>
      <c r="D1508">
        <v>16.514829671015104</v>
      </c>
      <c r="E1508" t="s">
        <v>3127</v>
      </c>
    </row>
    <row r="1509" spans="1:5" x14ac:dyDescent="0.25">
      <c r="A1509" t="s">
        <v>711</v>
      </c>
      <c r="B1509">
        <v>1</v>
      </c>
      <c r="C1509">
        <v>1.6418139123070412</v>
      </c>
      <c r="D1509">
        <v>2.1027333272169626</v>
      </c>
      <c r="E1509" t="s">
        <v>3127</v>
      </c>
    </row>
    <row r="1510" spans="1:5" x14ac:dyDescent="0.25">
      <c r="A1510" t="s">
        <v>717</v>
      </c>
      <c r="B1510">
        <v>1</v>
      </c>
      <c r="C1510">
        <v>1.3898671466529526</v>
      </c>
      <c r="D1510">
        <v>2.0648038269436668</v>
      </c>
      <c r="E1510" t="s">
        <v>3127</v>
      </c>
    </row>
    <row r="1511" spans="1:5" x14ac:dyDescent="0.25">
      <c r="A1511" t="s">
        <v>723</v>
      </c>
      <c r="B1511">
        <v>1</v>
      </c>
      <c r="C1511">
        <v>8.3745171924932915</v>
      </c>
      <c r="D1511">
        <v>6.1503504362045929</v>
      </c>
      <c r="E1511" t="s">
        <v>3127</v>
      </c>
    </row>
    <row r="1512" spans="1:5" x14ac:dyDescent="0.25">
      <c r="A1512" t="s">
        <v>729</v>
      </c>
      <c r="B1512">
        <v>1</v>
      </c>
      <c r="C1512">
        <v>1.9860781024494325</v>
      </c>
      <c r="D1512">
        <v>3.740360335379644</v>
      </c>
      <c r="E1512" t="s">
        <v>3127</v>
      </c>
    </row>
    <row r="1513" spans="1:5" x14ac:dyDescent="0.25">
      <c r="A1513" t="s">
        <v>735</v>
      </c>
      <c r="B1513">
        <v>1</v>
      </c>
      <c r="C1513">
        <v>10.708040736862788</v>
      </c>
      <c r="D1513">
        <v>5.7296202853920573</v>
      </c>
      <c r="E1513" t="s">
        <v>3127</v>
      </c>
    </row>
    <row r="1514" spans="1:5" x14ac:dyDescent="0.25">
      <c r="A1514" t="s">
        <v>741</v>
      </c>
      <c r="B1514">
        <v>1</v>
      </c>
      <c r="C1514">
        <v>13.74527801491093</v>
      </c>
      <c r="D1514">
        <v>7.668768328445748</v>
      </c>
      <c r="E1514" t="s">
        <v>3127</v>
      </c>
    </row>
    <row r="1515" spans="1:5" x14ac:dyDescent="0.25">
      <c r="A1515" t="s">
        <v>747</v>
      </c>
      <c r="B1515">
        <v>1</v>
      </c>
      <c r="C1515">
        <v>1.5751568628384676</v>
      </c>
      <c r="D1515">
        <v>2.8397328996877378</v>
      </c>
      <c r="E1515" t="s">
        <v>3127</v>
      </c>
    </row>
    <row r="1516" spans="1:5" x14ac:dyDescent="0.25">
      <c r="A1516" t="s">
        <v>753</v>
      </c>
      <c r="B1516">
        <v>1</v>
      </c>
      <c r="C1516">
        <v>2.4518459202235876</v>
      </c>
      <c r="D1516">
        <v>2.0836902200391139</v>
      </c>
      <c r="E1516" t="s">
        <v>3127</v>
      </c>
    </row>
    <row r="1517" spans="1:5" x14ac:dyDescent="0.25">
      <c r="A1517" t="s">
        <v>759</v>
      </c>
      <c r="B1517">
        <v>1</v>
      </c>
      <c r="C1517">
        <v>1.8302104589152026</v>
      </c>
      <c r="D1517">
        <v>5.8600073169678675</v>
      </c>
      <c r="E1517" t="s">
        <v>3127</v>
      </c>
    </row>
    <row r="1518" spans="1:5" x14ac:dyDescent="0.25">
      <c r="A1518" t="s">
        <v>765</v>
      </c>
      <c r="B1518">
        <v>1</v>
      </c>
      <c r="C1518">
        <v>1.964056786845062</v>
      </c>
      <c r="D1518">
        <v>2.0576746108548694</v>
      </c>
      <c r="E1518" t="s">
        <v>3127</v>
      </c>
    </row>
    <row r="1519" spans="1:5" x14ac:dyDescent="0.25">
      <c r="A1519" t="s">
        <v>771</v>
      </c>
      <c r="B1519">
        <v>1</v>
      </c>
      <c r="C1519">
        <v>1.0557112160314319</v>
      </c>
      <c r="D1519">
        <v>2.708368687487428</v>
      </c>
      <c r="E1519" t="s">
        <v>3127</v>
      </c>
    </row>
    <row r="1520" spans="1:5" x14ac:dyDescent="0.25">
      <c r="A1520" t="s">
        <v>777</v>
      </c>
      <c r="B1520">
        <v>1</v>
      </c>
      <c r="C1520">
        <v>1.8569132851793821</v>
      </c>
      <c r="D1520">
        <v>2.5134005181967098</v>
      </c>
      <c r="E1520" t="s">
        <v>3127</v>
      </c>
    </row>
    <row r="1521" spans="1:5" x14ac:dyDescent="0.25">
      <c r="A1521" t="s">
        <v>783</v>
      </c>
      <c r="B1521">
        <v>1</v>
      </c>
      <c r="C1521">
        <v>1.6351800439030224</v>
      </c>
      <c r="D1521">
        <v>2.3623866582685324</v>
      </c>
      <c r="E1521" t="s">
        <v>3127</v>
      </c>
    </row>
    <row r="1522" spans="1:5" x14ac:dyDescent="0.25">
      <c r="A1522" t="s">
        <v>789</v>
      </c>
      <c r="B1522">
        <v>1</v>
      </c>
      <c r="C1522">
        <v>1.637072040401115</v>
      </c>
      <c r="D1522">
        <v>2.0736989925519778</v>
      </c>
      <c r="E1522" t="s">
        <v>3127</v>
      </c>
    </row>
    <row r="1523" spans="1:5" x14ac:dyDescent="0.25">
      <c r="A1523" t="s">
        <v>795</v>
      </c>
      <c r="B1523">
        <v>1</v>
      </c>
      <c r="C1523">
        <v>1.9493537242375361</v>
      </c>
      <c r="D1523">
        <v>2.0913591391502138</v>
      </c>
      <c r="E1523" t="s">
        <v>3127</v>
      </c>
    </row>
    <row r="1524" spans="1:5" x14ac:dyDescent="0.25">
      <c r="A1524" t="s">
        <v>801</v>
      </c>
      <c r="B1524">
        <v>1</v>
      </c>
      <c r="C1524">
        <v>1.7750123860401914</v>
      </c>
      <c r="D1524">
        <v>2.0529788488042793</v>
      </c>
      <c r="E1524" t="s">
        <v>3127</v>
      </c>
    </row>
    <row r="1525" spans="1:5" x14ac:dyDescent="0.25">
      <c r="A1525" t="s">
        <v>807</v>
      </c>
      <c r="B1525">
        <v>1</v>
      </c>
      <c r="C1525">
        <v>1.5998806956157865</v>
      </c>
      <c r="D1525">
        <v>3.5809268829255134</v>
      </c>
      <c r="E1525" t="s">
        <v>3127</v>
      </c>
    </row>
    <row r="1526" spans="1:5" x14ac:dyDescent="0.25">
      <c r="A1526" t="s">
        <v>813</v>
      </c>
      <c r="B1526">
        <v>1</v>
      </c>
      <c r="C1526">
        <v>1.6719612319829229</v>
      </c>
      <c r="D1526">
        <v>2.7688401920949186</v>
      </c>
      <c r="E1526" t="s">
        <v>3127</v>
      </c>
    </row>
    <row r="1527" spans="1:5" x14ac:dyDescent="0.25">
      <c r="A1527" t="s">
        <v>819</v>
      </c>
      <c r="B1527">
        <v>1</v>
      </c>
      <c r="C1527">
        <v>1.4811608986372851</v>
      </c>
      <c r="D1527">
        <v>2.1053772657222884</v>
      </c>
      <c r="E1527" t="s">
        <v>3127</v>
      </c>
    </row>
    <row r="1528" spans="1:5" x14ac:dyDescent="0.25">
      <c r="A1528" t="s">
        <v>825</v>
      </c>
      <c r="B1528">
        <v>1</v>
      </c>
      <c r="C1528">
        <v>29.487200000000001</v>
      </c>
      <c r="D1528">
        <v>72.548099999999991</v>
      </c>
      <c r="E1528" t="s">
        <v>3127</v>
      </c>
    </row>
    <row r="1529" spans="1:5" x14ac:dyDescent="0.25">
      <c r="A1529" t="s">
        <v>831</v>
      </c>
      <c r="B1529">
        <v>1</v>
      </c>
      <c r="C1529">
        <v>27.333766666666666</v>
      </c>
      <c r="D1529">
        <v>270.11573333333331</v>
      </c>
      <c r="E1529" t="s">
        <v>3127</v>
      </c>
    </row>
    <row r="1530" spans="1:5" x14ac:dyDescent="0.25">
      <c r="A1530" t="s">
        <v>837</v>
      </c>
      <c r="B1530">
        <v>1</v>
      </c>
      <c r="C1530">
        <v>1.7289136866529966</v>
      </c>
      <c r="D1530">
        <v>2.3695557358489565</v>
      </c>
      <c r="E1530" t="s">
        <v>3127</v>
      </c>
    </row>
    <row r="1531" spans="1:5" x14ac:dyDescent="0.25">
      <c r="A1531" t="s">
        <v>843</v>
      </c>
      <c r="B1531">
        <v>1</v>
      </c>
      <c r="C1531">
        <v>1.5436553983340773</v>
      </c>
      <c r="D1531">
        <v>2.2871462893555057</v>
      </c>
      <c r="E1531" t="s">
        <v>3127</v>
      </c>
    </row>
    <row r="1532" spans="1:5" x14ac:dyDescent="0.25">
      <c r="A1532" t="s">
        <v>849</v>
      </c>
      <c r="B1532">
        <v>1</v>
      </c>
      <c r="C1532">
        <v>2.1452544308671491</v>
      </c>
      <c r="D1532">
        <v>3.1677783979009906</v>
      </c>
      <c r="E1532" t="s">
        <v>3127</v>
      </c>
    </row>
    <row r="1533" spans="1:5" x14ac:dyDescent="0.25">
      <c r="A1533" t="s">
        <v>855</v>
      </c>
      <c r="B1533">
        <v>1</v>
      </c>
      <c r="C1533">
        <v>2.0226753257221159</v>
      </c>
      <c r="D1533">
        <v>2.3872220781033682</v>
      </c>
      <c r="E1533" t="s">
        <v>3127</v>
      </c>
    </row>
    <row r="1534" spans="1:5" x14ac:dyDescent="0.25">
      <c r="A1534" t="s">
        <v>861</v>
      </c>
      <c r="B1534">
        <v>1</v>
      </c>
      <c r="C1534">
        <v>1.7383624175323233</v>
      </c>
      <c r="D1534">
        <v>2.1536788378295975</v>
      </c>
      <c r="E1534" t="s">
        <v>3127</v>
      </c>
    </row>
    <row r="1535" spans="1:5" x14ac:dyDescent="0.25">
      <c r="A1535" t="s">
        <v>867</v>
      </c>
      <c r="B1535">
        <v>1</v>
      </c>
      <c r="C1535">
        <v>1.4690882712126103</v>
      </c>
      <c r="D1535">
        <v>2.2234334222962446</v>
      </c>
      <c r="E1535" t="s">
        <v>3127</v>
      </c>
    </row>
    <row r="1536" spans="1:5" x14ac:dyDescent="0.25">
      <c r="A1536" t="s">
        <v>873</v>
      </c>
      <c r="B1536">
        <v>1</v>
      </c>
      <c r="C1536">
        <v>1.2775870214966494</v>
      </c>
      <c r="D1536">
        <v>2.2831487971961129</v>
      </c>
      <c r="E1536" t="s">
        <v>3127</v>
      </c>
    </row>
    <row r="1537" spans="1:5" x14ac:dyDescent="0.25">
      <c r="A1537" t="s">
        <v>879</v>
      </c>
      <c r="B1537">
        <v>1</v>
      </c>
      <c r="C1537">
        <v>1.5964375025985347</v>
      </c>
      <c r="D1537">
        <v>2.0443248281486661</v>
      </c>
      <c r="E1537" t="s">
        <v>3127</v>
      </c>
    </row>
    <row r="1538" spans="1:5" x14ac:dyDescent="0.25">
      <c r="A1538" t="s">
        <v>885</v>
      </c>
      <c r="B1538">
        <v>1</v>
      </c>
      <c r="C1538">
        <v>1.6915490021886026</v>
      </c>
      <c r="D1538">
        <v>2.7593723119344507</v>
      </c>
      <c r="E1538" t="s">
        <v>3127</v>
      </c>
    </row>
    <row r="1539" spans="1:5" x14ac:dyDescent="0.25">
      <c r="A1539" t="s">
        <v>891</v>
      </c>
      <c r="B1539">
        <v>1</v>
      </c>
      <c r="C1539">
        <v>15.837933333333334</v>
      </c>
      <c r="D1539">
        <v>1251.3973333333333</v>
      </c>
      <c r="E1539" t="s">
        <v>3127</v>
      </c>
    </row>
    <row r="1540" spans="1:5" x14ac:dyDescent="0.25">
      <c r="A1540" t="s">
        <v>897</v>
      </c>
      <c r="B1540">
        <v>1</v>
      </c>
      <c r="C1540">
        <v>1.85804704538749</v>
      </c>
      <c r="D1540">
        <v>6.1789650172011727</v>
      </c>
      <c r="E1540" t="s">
        <v>3127</v>
      </c>
    </row>
    <row r="1541" spans="1:5" x14ac:dyDescent="0.25">
      <c r="A1541" t="s">
        <v>903</v>
      </c>
      <c r="B1541">
        <v>1</v>
      </c>
      <c r="C1541">
        <v>2.2721140916777105</v>
      </c>
      <c r="D1541">
        <v>7.4469358773964158</v>
      </c>
      <c r="E1541" t="s">
        <v>3127</v>
      </c>
    </row>
    <row r="1542" spans="1:5" x14ac:dyDescent="0.25">
      <c r="A1542" t="s">
        <v>909</v>
      </c>
      <c r="B1542">
        <v>1</v>
      </c>
      <c r="C1542">
        <v>55.748866666666665</v>
      </c>
      <c r="D1542">
        <v>160.06700000000001</v>
      </c>
      <c r="E1542" t="s">
        <v>3127</v>
      </c>
    </row>
    <row r="1543" spans="1:5" x14ac:dyDescent="0.25">
      <c r="A1543" t="s">
        <v>915</v>
      </c>
      <c r="B1543">
        <v>1</v>
      </c>
      <c r="C1543">
        <v>1.0828820902320391</v>
      </c>
      <c r="D1543">
        <v>2.5308607525638678</v>
      </c>
      <c r="E1543" t="s">
        <v>3127</v>
      </c>
    </row>
    <row r="1544" spans="1:5" x14ac:dyDescent="0.25">
      <c r="A1544" t="s">
        <v>921</v>
      </c>
      <c r="B1544">
        <v>1</v>
      </c>
      <c r="C1544">
        <v>2.3302458844485163</v>
      </c>
      <c r="D1544">
        <v>2.6994434091302324</v>
      </c>
      <c r="E1544" t="s">
        <v>3127</v>
      </c>
    </row>
    <row r="1545" spans="1:5" x14ac:dyDescent="0.25">
      <c r="A1545" t="s">
        <v>927</v>
      </c>
      <c r="B1545">
        <v>1</v>
      </c>
      <c r="C1545">
        <v>3.9246189129191866</v>
      </c>
      <c r="D1545">
        <v>13.535023893956254</v>
      </c>
      <c r="E1545" t="s">
        <v>3127</v>
      </c>
    </row>
    <row r="1546" spans="1:5" x14ac:dyDescent="0.25">
      <c r="A1546" t="s">
        <v>933</v>
      </c>
      <c r="B1546">
        <v>1</v>
      </c>
      <c r="C1546">
        <v>2.377168771795986</v>
      </c>
      <c r="D1546">
        <v>4.7987183125398172</v>
      </c>
      <c r="E1546" t="s">
        <v>3127</v>
      </c>
    </row>
    <row r="1547" spans="1:5" x14ac:dyDescent="0.25">
      <c r="A1547" t="s">
        <v>939</v>
      </c>
      <c r="B1547">
        <v>1</v>
      </c>
      <c r="C1547">
        <v>-1.3950667015671747</v>
      </c>
      <c r="D1547">
        <v>14.945618028102601</v>
      </c>
      <c r="E1547" t="s">
        <v>3127</v>
      </c>
    </row>
    <row r="1548" spans="1:5" x14ac:dyDescent="0.25">
      <c r="A1548" t="s">
        <v>945</v>
      </c>
      <c r="B1548">
        <v>1</v>
      </c>
      <c r="C1548">
        <v>1.3038483945738921</v>
      </c>
      <c r="D1548">
        <v>4.0080631106182167</v>
      </c>
      <c r="E1548" t="s">
        <v>3127</v>
      </c>
    </row>
    <row r="1549" spans="1:5" x14ac:dyDescent="0.25">
      <c r="A1549" t="s">
        <v>951</v>
      </c>
      <c r="B1549">
        <v>1</v>
      </c>
      <c r="C1549">
        <v>1.7744119757587977</v>
      </c>
      <c r="D1549">
        <v>2.4303053992964085</v>
      </c>
      <c r="E1549" t="s">
        <v>3127</v>
      </c>
    </row>
    <row r="1550" spans="1:5" x14ac:dyDescent="0.25">
      <c r="A1550" t="s">
        <v>957</v>
      </c>
      <c r="B1550">
        <v>1</v>
      </c>
      <c r="C1550">
        <v>1.6618169743543301</v>
      </c>
      <c r="D1550">
        <v>2.3004352968129833</v>
      </c>
      <c r="E1550" t="s">
        <v>3127</v>
      </c>
    </row>
    <row r="1551" spans="1:5" x14ac:dyDescent="0.25">
      <c r="A1551" t="s">
        <v>963</v>
      </c>
      <c r="B1551">
        <v>1</v>
      </c>
      <c r="C1551">
        <v>1.3621426008889705</v>
      </c>
      <c r="D1551">
        <v>2.9088850150348531</v>
      </c>
      <c r="E1551" t="s">
        <v>3127</v>
      </c>
    </row>
    <row r="1552" spans="1:5" x14ac:dyDescent="0.25">
      <c r="A1552" t="s">
        <v>969</v>
      </c>
      <c r="B1552">
        <v>1</v>
      </c>
      <c r="C1552">
        <v>42.608033333333331</v>
      </c>
      <c r="D1552">
        <v>56.936199999999999</v>
      </c>
      <c r="E1552" t="s">
        <v>3127</v>
      </c>
    </row>
    <row r="1553" spans="1:5" x14ac:dyDescent="0.25">
      <c r="A1553" t="s">
        <v>975</v>
      </c>
      <c r="B1553">
        <v>1</v>
      </c>
      <c r="C1553">
        <v>2.1558473701601493</v>
      </c>
      <c r="D1553">
        <v>3.5666043381923438</v>
      </c>
      <c r="E1553" t="s">
        <v>3127</v>
      </c>
    </row>
    <row r="1554" spans="1:5" x14ac:dyDescent="0.25">
      <c r="A1554" t="s">
        <v>981</v>
      </c>
      <c r="B1554">
        <v>1</v>
      </c>
      <c r="C1554">
        <v>2.8977617090747301</v>
      </c>
      <c r="D1554">
        <v>4.0017697403865604</v>
      </c>
      <c r="E1554" t="s">
        <v>3127</v>
      </c>
    </row>
    <row r="1555" spans="1:5" x14ac:dyDescent="0.25">
      <c r="A1555" t="s">
        <v>987</v>
      </c>
      <c r="B1555">
        <v>1</v>
      </c>
      <c r="C1555">
        <v>-118.011016468272</v>
      </c>
      <c r="D1555">
        <v>2.8774865424413747</v>
      </c>
      <c r="E1555" t="s">
        <v>3127</v>
      </c>
    </row>
    <row r="1556" spans="1:5" x14ac:dyDescent="0.25">
      <c r="A1556" t="s">
        <v>993</v>
      </c>
      <c r="B1556">
        <v>1</v>
      </c>
      <c r="C1556">
        <v>1.7552344606864809</v>
      </c>
      <c r="D1556">
        <v>2.9507061165262272</v>
      </c>
      <c r="E1556" t="s">
        <v>3127</v>
      </c>
    </row>
    <row r="1557" spans="1:5" x14ac:dyDescent="0.25">
      <c r="A1557" t="s">
        <v>999</v>
      </c>
      <c r="B1557">
        <v>1</v>
      </c>
      <c r="C1557">
        <v>1.1487051706128133</v>
      </c>
      <c r="D1557">
        <v>3.4075815524647899</v>
      </c>
      <c r="E1557" t="s">
        <v>3127</v>
      </c>
    </row>
    <row r="1558" spans="1:5" x14ac:dyDescent="0.25">
      <c r="A1558" t="s">
        <v>1005</v>
      </c>
      <c r="B1558">
        <v>1</v>
      </c>
      <c r="C1558">
        <v>1.4310302997828392</v>
      </c>
      <c r="D1558">
        <v>2.0584713368017389</v>
      </c>
      <c r="E1558" t="s">
        <v>3127</v>
      </c>
    </row>
    <row r="1559" spans="1:5" x14ac:dyDescent="0.25">
      <c r="A1559" t="s">
        <v>1011</v>
      </c>
      <c r="B1559">
        <v>1</v>
      </c>
      <c r="C1559">
        <v>1.7798988825239344</v>
      </c>
      <c r="D1559">
        <v>3.1924036656729604</v>
      </c>
      <c r="E1559" t="s">
        <v>3127</v>
      </c>
    </row>
    <row r="1560" spans="1:5" x14ac:dyDescent="0.25">
      <c r="A1560" t="s">
        <v>1017</v>
      </c>
      <c r="B1560">
        <v>1</v>
      </c>
      <c r="C1560">
        <v>1.8180626852145354</v>
      </c>
      <c r="D1560">
        <v>2.2263058033280267</v>
      </c>
      <c r="E1560" t="s">
        <v>3127</v>
      </c>
    </row>
    <row r="1561" spans="1:5" x14ac:dyDescent="0.25">
      <c r="A1561" t="s">
        <v>1023</v>
      </c>
      <c r="B1561">
        <v>1</v>
      </c>
      <c r="C1561">
        <v>1.3966144816870589</v>
      </c>
      <c r="D1561">
        <v>3.5023799010887107</v>
      </c>
      <c r="E1561" t="s">
        <v>3127</v>
      </c>
    </row>
    <row r="1562" spans="1:5" x14ac:dyDescent="0.25">
      <c r="A1562" t="s">
        <v>1029</v>
      </c>
      <c r="B1562">
        <v>1</v>
      </c>
      <c r="C1562">
        <v>1.3502481954709729</v>
      </c>
      <c r="D1562">
        <v>3.024165999909679</v>
      </c>
      <c r="E1562" t="s">
        <v>3127</v>
      </c>
    </row>
    <row r="1563" spans="1:5" x14ac:dyDescent="0.25">
      <c r="A1563" t="s">
        <v>1035</v>
      </c>
      <c r="B1563">
        <v>1</v>
      </c>
      <c r="C1563">
        <v>1.5806843892461833</v>
      </c>
      <c r="D1563">
        <v>2.2479546063056066</v>
      </c>
      <c r="E1563" t="s">
        <v>3127</v>
      </c>
    </row>
    <row r="1564" spans="1:5" x14ac:dyDescent="0.25">
      <c r="A1564" t="s">
        <v>1041</v>
      </c>
      <c r="B1564">
        <v>1</v>
      </c>
      <c r="C1564">
        <v>1.504589072706769</v>
      </c>
      <c r="D1564">
        <v>2.330260046866155</v>
      </c>
      <c r="E1564" t="s">
        <v>3127</v>
      </c>
    </row>
    <row r="1565" spans="1:5" x14ac:dyDescent="0.25">
      <c r="A1565" t="s">
        <v>1047</v>
      </c>
      <c r="B1565">
        <v>1</v>
      </c>
      <c r="C1565">
        <v>1.6956638296725071</v>
      </c>
      <c r="D1565">
        <v>2.6874770803241073</v>
      </c>
      <c r="E1565" t="s">
        <v>3127</v>
      </c>
    </row>
    <row r="1566" spans="1:5" x14ac:dyDescent="0.25">
      <c r="A1566" t="s">
        <v>1053</v>
      </c>
      <c r="B1566">
        <v>1</v>
      </c>
      <c r="C1566">
        <v>1.508502553140957</v>
      </c>
      <c r="D1566">
        <v>2.0971786217149728</v>
      </c>
      <c r="E1566" t="s">
        <v>3127</v>
      </c>
    </row>
    <row r="1567" spans="1:5" x14ac:dyDescent="0.25">
      <c r="A1567" t="s">
        <v>1059</v>
      </c>
      <c r="B1567">
        <v>1</v>
      </c>
      <c r="C1567">
        <v>1.7796986709804294</v>
      </c>
      <c r="D1567">
        <v>2.0729106493263183</v>
      </c>
      <c r="E1567" t="s">
        <v>3127</v>
      </c>
    </row>
    <row r="1568" spans="1:5" x14ac:dyDescent="0.25">
      <c r="A1568" t="s">
        <v>1065</v>
      </c>
      <c r="B1568">
        <v>1</v>
      </c>
      <c r="C1568">
        <v>1.1237814705561326</v>
      </c>
      <c r="D1568">
        <v>2.451939562976388</v>
      </c>
      <c r="E1568" t="s">
        <v>3127</v>
      </c>
    </row>
    <row r="1569" spans="1:5" x14ac:dyDescent="0.25">
      <c r="A1569" t="s">
        <v>1071</v>
      </c>
      <c r="B1569">
        <v>1</v>
      </c>
      <c r="C1569">
        <v>1.84659371126188</v>
      </c>
      <c r="D1569">
        <v>3.0318626390846042</v>
      </c>
      <c r="E1569" t="s">
        <v>3127</v>
      </c>
    </row>
    <row r="1570" spans="1:5" x14ac:dyDescent="0.25">
      <c r="A1570" t="s">
        <v>1077</v>
      </c>
      <c r="B1570">
        <v>1</v>
      </c>
      <c r="C1570">
        <v>2.4044468710296822</v>
      </c>
      <c r="D1570">
        <v>3.1643494493583226</v>
      </c>
      <c r="E1570" t="s">
        <v>3127</v>
      </c>
    </row>
    <row r="1571" spans="1:5" x14ac:dyDescent="0.25">
      <c r="A1571" t="s">
        <v>1083</v>
      </c>
      <c r="B1571">
        <v>1</v>
      </c>
      <c r="C1571">
        <v>1.646481835465005</v>
      </c>
      <c r="D1571">
        <v>4.2789836447511922</v>
      </c>
      <c r="E1571" t="s">
        <v>3127</v>
      </c>
    </row>
    <row r="1572" spans="1:5" x14ac:dyDescent="0.25">
      <c r="A1572" t="s">
        <v>1089</v>
      </c>
      <c r="B1572">
        <v>1</v>
      </c>
      <c r="C1572">
        <v>-1.9741731718056099</v>
      </c>
      <c r="D1572">
        <v>20.637492259933264</v>
      </c>
      <c r="E1572" t="s">
        <v>3127</v>
      </c>
    </row>
    <row r="1573" spans="1:5" x14ac:dyDescent="0.25">
      <c r="A1573" t="s">
        <v>1095</v>
      </c>
      <c r="B1573">
        <v>1</v>
      </c>
      <c r="C1573">
        <v>1.5798720751356168</v>
      </c>
      <c r="D1573">
        <v>2.1187484154388421</v>
      </c>
      <c r="E1573" t="s">
        <v>3127</v>
      </c>
    </row>
    <row r="1574" spans="1:5" x14ac:dyDescent="0.25">
      <c r="A1574" t="s">
        <v>1101</v>
      </c>
      <c r="B1574">
        <v>1</v>
      </c>
      <c r="C1574">
        <v>2.5895685451334352</v>
      </c>
      <c r="D1574">
        <v>2.6608120392961148</v>
      </c>
      <c r="E1574" t="s">
        <v>3127</v>
      </c>
    </row>
    <row r="1575" spans="1:5" x14ac:dyDescent="0.25">
      <c r="A1575" t="s">
        <v>1107</v>
      </c>
      <c r="B1575">
        <v>1</v>
      </c>
      <c r="C1575">
        <v>2.7599904834265812</v>
      </c>
      <c r="D1575">
        <v>6.0030508697591491</v>
      </c>
      <c r="E1575" t="s">
        <v>3127</v>
      </c>
    </row>
    <row r="1576" spans="1:5" x14ac:dyDescent="0.25">
      <c r="A1576" t="s">
        <v>1113</v>
      </c>
      <c r="B1576">
        <v>1</v>
      </c>
      <c r="C1576">
        <v>1.8714465330382284</v>
      </c>
      <c r="D1576">
        <v>2.0368605061286771</v>
      </c>
      <c r="E1576" t="s">
        <v>3127</v>
      </c>
    </row>
    <row r="1577" spans="1:5" x14ac:dyDescent="0.25">
      <c r="A1577" t="s">
        <v>1118</v>
      </c>
      <c r="B1577">
        <v>1</v>
      </c>
      <c r="C1577">
        <v>1.936829526910046</v>
      </c>
      <c r="D1577">
        <v>2.1019830539604283</v>
      </c>
      <c r="E1577" t="s">
        <v>3127</v>
      </c>
    </row>
    <row r="1578" spans="1:5" x14ac:dyDescent="0.25">
      <c r="A1578" t="s">
        <v>1123</v>
      </c>
      <c r="B1578">
        <v>1</v>
      </c>
      <c r="C1578">
        <v>1.3394343501466801</v>
      </c>
      <c r="D1578">
        <v>2.5805063393961292</v>
      </c>
      <c r="E1578" t="s">
        <v>3127</v>
      </c>
    </row>
    <row r="1579" spans="1:5" x14ac:dyDescent="0.25">
      <c r="A1579" t="s">
        <v>1128</v>
      </c>
      <c r="B1579">
        <v>1</v>
      </c>
      <c r="C1579">
        <v>1.9477331249349554</v>
      </c>
      <c r="D1579">
        <v>3.8113162982662594</v>
      </c>
      <c r="E1579" t="s">
        <v>3127</v>
      </c>
    </row>
    <row r="1580" spans="1:5" x14ac:dyDescent="0.25">
      <c r="A1580" t="s">
        <v>1133</v>
      </c>
      <c r="B1580">
        <v>1</v>
      </c>
      <c r="C1580">
        <v>2.4458088592605174</v>
      </c>
      <c r="D1580">
        <v>5.9176694588115097</v>
      </c>
      <c r="E1580" t="s">
        <v>3127</v>
      </c>
    </row>
    <row r="1581" spans="1:5" x14ac:dyDescent="0.25">
      <c r="A1581" t="s">
        <v>1138</v>
      </c>
      <c r="B1581">
        <v>1</v>
      </c>
      <c r="C1581">
        <v>1.3669243208062429</v>
      </c>
      <c r="D1581">
        <v>3.1366063834141436</v>
      </c>
      <c r="E1581" t="s">
        <v>3127</v>
      </c>
    </row>
    <row r="1582" spans="1:5" x14ac:dyDescent="0.25">
      <c r="A1582" t="s">
        <v>1143</v>
      </c>
      <c r="B1582">
        <v>1</v>
      </c>
      <c r="C1582">
        <v>1.7042364941342796</v>
      </c>
      <c r="D1582">
        <v>5.1896027176993638</v>
      </c>
      <c r="E1582" t="s">
        <v>3127</v>
      </c>
    </row>
    <row r="1583" spans="1:5" x14ac:dyDescent="0.25">
      <c r="A1583" t="s">
        <v>1148</v>
      </c>
      <c r="B1583">
        <v>1</v>
      </c>
      <c r="C1583">
        <v>3.7287921996153366</v>
      </c>
      <c r="D1583">
        <v>4.6338443050885108</v>
      </c>
      <c r="E1583" t="s">
        <v>3127</v>
      </c>
    </row>
    <row r="1584" spans="1:5" x14ac:dyDescent="0.25">
      <c r="A1584" t="s">
        <v>1153</v>
      </c>
      <c r="B1584">
        <v>1</v>
      </c>
      <c r="C1584">
        <v>1.5837677270784816</v>
      </c>
      <c r="D1584">
        <v>3.2720036083871427</v>
      </c>
      <c r="E1584" t="s">
        <v>3127</v>
      </c>
    </row>
    <row r="1585" spans="1:5" x14ac:dyDescent="0.25">
      <c r="A1585" t="s">
        <v>1158</v>
      </c>
      <c r="B1585">
        <v>1</v>
      </c>
      <c r="C1585">
        <v>2.0874682732267877</v>
      </c>
      <c r="D1585">
        <v>2.8033908562499152</v>
      </c>
      <c r="E1585" t="s">
        <v>3127</v>
      </c>
    </row>
    <row r="1586" spans="1:5" x14ac:dyDescent="0.25">
      <c r="A1586" t="s">
        <v>1163</v>
      </c>
      <c r="B1586">
        <v>1</v>
      </c>
      <c r="C1586">
        <v>1.8174215222004428</v>
      </c>
      <c r="D1586">
        <v>2.2156248258460471</v>
      </c>
      <c r="E1586" t="s">
        <v>3127</v>
      </c>
    </row>
    <row r="1587" spans="1:5" x14ac:dyDescent="0.25">
      <c r="A1587" t="s">
        <v>1168</v>
      </c>
      <c r="B1587">
        <v>1</v>
      </c>
      <c r="C1587">
        <v>1.5361792781889656</v>
      </c>
      <c r="D1587">
        <v>2.5797159870678437</v>
      </c>
      <c r="E1587" t="s">
        <v>3127</v>
      </c>
    </row>
    <row r="1588" spans="1:5" x14ac:dyDescent="0.25">
      <c r="A1588" t="s">
        <v>1173</v>
      </c>
      <c r="B1588">
        <v>1</v>
      </c>
      <c r="C1588">
        <v>1.4718395478792099</v>
      </c>
      <c r="D1588">
        <v>2.186343984678258</v>
      </c>
      <c r="E1588" t="s">
        <v>3127</v>
      </c>
    </row>
    <row r="1589" spans="1:5" x14ac:dyDescent="0.25">
      <c r="A1589" t="s">
        <v>1178</v>
      </c>
      <c r="B1589">
        <v>1</v>
      </c>
      <c r="C1589">
        <v>4.0641590182070129</v>
      </c>
      <c r="D1589">
        <v>18.608250893831542</v>
      </c>
      <c r="E1589" t="s">
        <v>3127</v>
      </c>
    </row>
    <row r="1590" spans="1:5" x14ac:dyDescent="0.25">
      <c r="A1590" t="s">
        <v>1183</v>
      </c>
      <c r="B1590">
        <v>1</v>
      </c>
      <c r="C1590">
        <v>1.5140736528648602</v>
      </c>
      <c r="D1590">
        <v>2.1180272639467508</v>
      </c>
      <c r="E1590" t="s">
        <v>3127</v>
      </c>
    </row>
    <row r="1591" spans="1:5" x14ac:dyDescent="0.25">
      <c r="A1591" t="s">
        <v>1188</v>
      </c>
      <c r="B1591">
        <v>1</v>
      </c>
      <c r="C1591">
        <v>1.8034364382000787</v>
      </c>
      <c r="D1591">
        <v>2.4550665012775577</v>
      </c>
      <c r="E1591" t="s">
        <v>3127</v>
      </c>
    </row>
    <row r="1592" spans="1:5" x14ac:dyDescent="0.25">
      <c r="A1592" t="s">
        <v>1193</v>
      </c>
      <c r="B1592">
        <v>1</v>
      </c>
      <c r="C1592">
        <v>1.7900055942607682</v>
      </c>
      <c r="D1592">
        <v>2.0951348452791034</v>
      </c>
      <c r="E1592" t="s">
        <v>3127</v>
      </c>
    </row>
    <row r="1593" spans="1:5" x14ac:dyDescent="0.25">
      <c r="A1593" t="s">
        <v>1198</v>
      </c>
      <c r="B1593">
        <v>1</v>
      </c>
      <c r="C1593">
        <v>1.4387893681691779</v>
      </c>
      <c r="D1593">
        <v>2.493436552203947</v>
      </c>
      <c r="E1593" t="s">
        <v>3127</v>
      </c>
    </row>
    <row r="1594" spans="1:5" x14ac:dyDescent="0.25">
      <c r="A1594" t="s">
        <v>1203</v>
      </c>
      <c r="B1594">
        <v>1</v>
      </c>
      <c r="C1594">
        <v>2.9688662402070998</v>
      </c>
      <c r="D1594">
        <v>5.2383410845795879</v>
      </c>
      <c r="E1594" t="s">
        <v>3127</v>
      </c>
    </row>
    <row r="1595" spans="1:5" x14ac:dyDescent="0.25">
      <c r="A1595" t="s">
        <v>1208</v>
      </c>
      <c r="B1595">
        <v>1</v>
      </c>
      <c r="C1595">
        <v>5.4096602889426126</v>
      </c>
      <c r="D1595">
        <v>4.1989516748811546</v>
      </c>
      <c r="E1595" t="s">
        <v>3127</v>
      </c>
    </row>
    <row r="1596" spans="1:5" x14ac:dyDescent="0.25">
      <c r="A1596" t="s">
        <v>1213</v>
      </c>
      <c r="B1596">
        <v>1</v>
      </c>
      <c r="C1596">
        <v>1.8845639894149793</v>
      </c>
      <c r="D1596">
        <v>2.1070171545701184</v>
      </c>
      <c r="E1596" t="s">
        <v>3127</v>
      </c>
    </row>
    <row r="1597" spans="1:5" x14ac:dyDescent="0.25">
      <c r="A1597" t="s">
        <v>1218</v>
      </c>
      <c r="B1597">
        <v>1</v>
      </c>
      <c r="C1597">
        <v>2.2157073656492283</v>
      </c>
      <c r="D1597">
        <v>3.0074737881605609</v>
      </c>
      <c r="E1597" t="s">
        <v>3127</v>
      </c>
    </row>
    <row r="1598" spans="1:5" x14ac:dyDescent="0.25">
      <c r="A1598" t="s">
        <v>1223</v>
      </c>
      <c r="B1598">
        <v>1</v>
      </c>
      <c r="C1598">
        <v>1.7731717893953285</v>
      </c>
      <c r="D1598">
        <v>2.605917408311675</v>
      </c>
      <c r="E1598" t="s">
        <v>3127</v>
      </c>
    </row>
    <row r="1599" spans="1:5" x14ac:dyDescent="0.25">
      <c r="A1599" t="s">
        <v>1228</v>
      </c>
      <c r="B1599">
        <v>1</v>
      </c>
      <c r="C1599">
        <v>4.2427940637040349</v>
      </c>
      <c r="D1599">
        <v>6.1577993542139984</v>
      </c>
      <c r="E1599" t="s">
        <v>3127</v>
      </c>
    </row>
    <row r="1600" spans="1:5" x14ac:dyDescent="0.25">
      <c r="A1600" t="s">
        <v>1233</v>
      </c>
      <c r="B1600">
        <v>1</v>
      </c>
      <c r="C1600">
        <v>1.7473973575253083</v>
      </c>
      <c r="D1600">
        <v>2.8833600328267144</v>
      </c>
      <c r="E1600" t="s">
        <v>3127</v>
      </c>
    </row>
    <row r="1601" spans="1:5" x14ac:dyDescent="0.25">
      <c r="A1601" t="s">
        <v>1238</v>
      </c>
      <c r="B1601">
        <v>1</v>
      </c>
      <c r="C1601">
        <v>4.5479715043402624</v>
      </c>
      <c r="D1601">
        <v>11.301076527904771</v>
      </c>
      <c r="E1601" t="s">
        <v>3127</v>
      </c>
    </row>
    <row r="1602" spans="1:5" x14ac:dyDescent="0.25">
      <c r="A1602" t="s">
        <v>1243</v>
      </c>
      <c r="B1602">
        <v>1</v>
      </c>
      <c r="C1602">
        <v>10.718093193396788</v>
      </c>
      <c r="D1602">
        <v>9.7704720975434984</v>
      </c>
      <c r="E1602" t="s">
        <v>3127</v>
      </c>
    </row>
    <row r="1603" spans="1:5" x14ac:dyDescent="0.25">
      <c r="A1603" t="s">
        <v>1248</v>
      </c>
      <c r="B1603">
        <v>1</v>
      </c>
      <c r="C1603">
        <v>1.131261010671492</v>
      </c>
      <c r="D1603">
        <v>2.294475338498895</v>
      </c>
      <c r="E1603" t="s">
        <v>3127</v>
      </c>
    </row>
    <row r="1604" spans="1:5" x14ac:dyDescent="0.25">
      <c r="A1604" t="s">
        <v>1253</v>
      </c>
      <c r="B1604">
        <v>1</v>
      </c>
      <c r="C1604">
        <v>1.1812537011170028</v>
      </c>
      <c r="D1604">
        <v>2.4811652226496927</v>
      </c>
      <c r="E1604" t="s">
        <v>3127</v>
      </c>
    </row>
    <row r="1605" spans="1:5" x14ac:dyDescent="0.25">
      <c r="A1605" t="s">
        <v>1258</v>
      </c>
      <c r="B1605">
        <v>1</v>
      </c>
      <c r="C1605">
        <v>1.3879279338194419</v>
      </c>
      <c r="D1605">
        <v>2.0857635090101989</v>
      </c>
      <c r="E1605" t="s">
        <v>3127</v>
      </c>
    </row>
    <row r="1606" spans="1:5" x14ac:dyDescent="0.25">
      <c r="A1606" t="s">
        <v>1263</v>
      </c>
      <c r="B1606">
        <v>1</v>
      </c>
      <c r="C1606">
        <v>1.8510850398120187</v>
      </c>
      <c r="D1606">
        <v>2.5161148462573686</v>
      </c>
      <c r="E1606" t="s">
        <v>3127</v>
      </c>
    </row>
    <row r="1607" spans="1:5" x14ac:dyDescent="0.25">
      <c r="A1607" t="s">
        <v>1268</v>
      </c>
      <c r="B1607">
        <v>1</v>
      </c>
      <c r="C1607">
        <v>1.7667768128377863</v>
      </c>
      <c r="D1607">
        <v>2.0763907422827264</v>
      </c>
      <c r="E1607" t="s">
        <v>3127</v>
      </c>
    </row>
    <row r="1608" spans="1:5" x14ac:dyDescent="0.25">
      <c r="A1608" t="s">
        <v>1273</v>
      </c>
      <c r="B1608">
        <v>1</v>
      </c>
      <c r="C1608">
        <v>1.5348225539475482</v>
      </c>
      <c r="D1608">
        <v>2.0267868545068883</v>
      </c>
      <c r="E1608" t="s">
        <v>3127</v>
      </c>
    </row>
    <row r="1609" spans="1:5" x14ac:dyDescent="0.25">
      <c r="A1609" t="s">
        <v>1278</v>
      </c>
      <c r="B1609">
        <v>1</v>
      </c>
      <c r="C1609">
        <v>2.0882472074654537</v>
      </c>
      <c r="D1609">
        <v>3.7268686933222583</v>
      </c>
      <c r="E1609" t="s">
        <v>3127</v>
      </c>
    </row>
    <row r="1610" spans="1:5" x14ac:dyDescent="0.25">
      <c r="A1610" t="s">
        <v>1283</v>
      </c>
      <c r="B1610">
        <v>1</v>
      </c>
      <c r="C1610">
        <v>3.1972362077847696</v>
      </c>
      <c r="D1610">
        <v>7.7572270575866336</v>
      </c>
      <c r="E1610" t="s">
        <v>3127</v>
      </c>
    </row>
    <row r="1611" spans="1:5" x14ac:dyDescent="0.25">
      <c r="A1611" t="s">
        <v>1288</v>
      </c>
      <c r="B1611">
        <v>1</v>
      </c>
      <c r="C1611">
        <v>1.868718017305754</v>
      </c>
      <c r="D1611">
        <v>2.1886248367718584</v>
      </c>
      <c r="E1611" t="s">
        <v>3127</v>
      </c>
    </row>
    <row r="1612" spans="1:5" x14ac:dyDescent="0.25">
      <c r="A1612" t="s">
        <v>1293</v>
      </c>
      <c r="B1612">
        <v>1</v>
      </c>
      <c r="C1612">
        <v>1.7931854959206572</v>
      </c>
      <c r="D1612">
        <v>2.3434748118939277</v>
      </c>
      <c r="E1612" t="s">
        <v>3127</v>
      </c>
    </row>
    <row r="1613" spans="1:5" x14ac:dyDescent="0.25">
      <c r="A1613" t="s">
        <v>1298</v>
      </c>
      <c r="B1613">
        <v>1</v>
      </c>
      <c r="C1613">
        <v>1.8892281778699602</v>
      </c>
      <c r="D1613">
        <v>2.0537508402339779</v>
      </c>
      <c r="E1613" t="s">
        <v>3127</v>
      </c>
    </row>
    <row r="1614" spans="1:5" x14ac:dyDescent="0.25">
      <c r="A1614" t="s">
        <v>1303</v>
      </c>
      <c r="B1614">
        <v>1</v>
      </c>
      <c r="C1614">
        <v>1.5704651278040289</v>
      </c>
      <c r="D1614">
        <v>2.031529007681673</v>
      </c>
      <c r="E1614" t="s">
        <v>3127</v>
      </c>
    </row>
    <row r="1615" spans="1:5" x14ac:dyDescent="0.25">
      <c r="A1615" t="s">
        <v>1308</v>
      </c>
      <c r="B1615">
        <v>1</v>
      </c>
      <c r="C1615">
        <v>1.3690337784914812</v>
      </c>
      <c r="D1615">
        <v>2.0241924647963025</v>
      </c>
      <c r="E1615" t="s">
        <v>3127</v>
      </c>
    </row>
    <row r="1616" spans="1:5" x14ac:dyDescent="0.25">
      <c r="A1616" t="s">
        <v>1313</v>
      </c>
      <c r="B1616">
        <v>1</v>
      </c>
      <c r="C1616">
        <v>1.846432702729782</v>
      </c>
      <c r="D1616">
        <v>2.3876132661443759</v>
      </c>
      <c r="E1616" t="s">
        <v>3127</v>
      </c>
    </row>
    <row r="1617" spans="1:5" x14ac:dyDescent="0.25">
      <c r="A1617" t="s">
        <v>1318</v>
      </c>
      <c r="B1617">
        <v>1</v>
      </c>
      <c r="C1617">
        <v>1.804247033299933</v>
      </c>
      <c r="D1617">
        <v>2.1235493712012299</v>
      </c>
      <c r="E1617" t="s">
        <v>3127</v>
      </c>
    </row>
    <row r="1618" spans="1:5" x14ac:dyDescent="0.25">
      <c r="A1618" t="s">
        <v>1323</v>
      </c>
      <c r="B1618">
        <v>1</v>
      </c>
      <c r="C1618">
        <v>3.4310404289474312</v>
      </c>
      <c r="D1618">
        <v>4.1020414031337404</v>
      </c>
      <c r="E1618" t="s">
        <v>3127</v>
      </c>
    </row>
    <row r="1619" spans="1:5" x14ac:dyDescent="0.25">
      <c r="A1619" t="s">
        <v>1328</v>
      </c>
      <c r="B1619">
        <v>1</v>
      </c>
      <c r="C1619">
        <v>1.7993303344858464</v>
      </c>
      <c r="D1619">
        <v>2.6462129864928774</v>
      </c>
      <c r="E1619" t="s">
        <v>3127</v>
      </c>
    </row>
    <row r="1620" spans="1:5" x14ac:dyDescent="0.25">
      <c r="A1620" t="s">
        <v>1333</v>
      </c>
      <c r="B1620">
        <v>1</v>
      </c>
      <c r="C1620">
        <v>1.1710596262675881</v>
      </c>
      <c r="D1620">
        <v>4.0041910620861989</v>
      </c>
      <c r="E1620" t="s">
        <v>3127</v>
      </c>
    </row>
    <row r="1621" spans="1:5" x14ac:dyDescent="0.25">
      <c r="A1621" t="s">
        <v>1338</v>
      </c>
      <c r="B1621">
        <v>1</v>
      </c>
      <c r="C1621">
        <v>1.6076761590556594</v>
      </c>
      <c r="D1621">
        <v>2.891765241900683</v>
      </c>
      <c r="E1621" t="s">
        <v>3127</v>
      </c>
    </row>
    <row r="1622" spans="1:5" x14ac:dyDescent="0.25">
      <c r="A1622" t="s">
        <v>1343</v>
      </c>
      <c r="B1622">
        <v>1</v>
      </c>
      <c r="C1622">
        <v>1.2276082041343668</v>
      </c>
      <c r="D1622">
        <v>2.3541427176565088</v>
      </c>
      <c r="E1622" t="s">
        <v>3127</v>
      </c>
    </row>
    <row r="1623" spans="1:5" x14ac:dyDescent="0.25">
      <c r="A1623" t="s">
        <v>1348</v>
      </c>
      <c r="B1623">
        <v>1</v>
      </c>
      <c r="C1623">
        <v>1.5118831515858187</v>
      </c>
      <c r="D1623">
        <v>2.6668102253904298</v>
      </c>
      <c r="E1623" t="s">
        <v>3127</v>
      </c>
    </row>
    <row r="1624" spans="1:5" x14ac:dyDescent="0.25">
      <c r="A1624" t="s">
        <v>1353</v>
      </c>
      <c r="B1624">
        <v>1</v>
      </c>
      <c r="C1624">
        <v>1.8680924171331605</v>
      </c>
      <c r="D1624">
        <v>2.6405122190092403</v>
      </c>
      <c r="E1624" t="s">
        <v>3127</v>
      </c>
    </row>
    <row r="1625" spans="1:5" x14ac:dyDescent="0.25">
      <c r="A1625" t="s">
        <v>1358</v>
      </c>
      <c r="B1625">
        <v>1</v>
      </c>
      <c r="C1625">
        <v>1.9240222524445565</v>
      </c>
      <c r="D1625">
        <v>2.8238287023352053</v>
      </c>
      <c r="E1625" t="s">
        <v>3127</v>
      </c>
    </row>
    <row r="1626" spans="1:5" x14ac:dyDescent="0.25">
      <c r="A1626" t="s">
        <v>1363</v>
      </c>
      <c r="B1626">
        <v>1</v>
      </c>
      <c r="C1626">
        <v>2.3415524158542347</v>
      </c>
      <c r="D1626">
        <v>2.5401068787194334</v>
      </c>
      <c r="E1626" t="s">
        <v>3127</v>
      </c>
    </row>
    <row r="1627" spans="1:5" x14ac:dyDescent="0.25">
      <c r="A1627" t="s">
        <v>1368</v>
      </c>
      <c r="B1627">
        <v>1</v>
      </c>
      <c r="C1627">
        <v>1.9766786945803634</v>
      </c>
      <c r="D1627">
        <v>2.560196815920968</v>
      </c>
      <c r="E1627" t="s">
        <v>3127</v>
      </c>
    </row>
    <row r="1628" spans="1:5" x14ac:dyDescent="0.25">
      <c r="A1628" t="s">
        <v>1373</v>
      </c>
      <c r="B1628">
        <v>1</v>
      </c>
      <c r="C1628">
        <v>2.2323010227598319</v>
      </c>
      <c r="D1628">
        <v>4.4671313458347566</v>
      </c>
      <c r="E1628" t="s">
        <v>3127</v>
      </c>
    </row>
    <row r="1629" spans="1:5" x14ac:dyDescent="0.25">
      <c r="A1629" t="s">
        <v>1378</v>
      </c>
      <c r="B1629">
        <v>1</v>
      </c>
      <c r="C1629">
        <v>1.8878284093347688</v>
      </c>
      <c r="D1629">
        <v>4.171520224142343</v>
      </c>
      <c r="E1629" t="s">
        <v>3127</v>
      </c>
    </row>
    <row r="1630" spans="1:5" x14ac:dyDescent="0.25">
      <c r="A1630" t="s">
        <v>1383</v>
      </c>
      <c r="B1630">
        <v>1</v>
      </c>
      <c r="C1630">
        <v>2.3759489781943226</v>
      </c>
      <c r="D1630">
        <v>2.523691895946139</v>
      </c>
      <c r="E1630" t="s">
        <v>3127</v>
      </c>
    </row>
    <row r="1631" spans="1:5" x14ac:dyDescent="0.25">
      <c r="A1631" t="s">
        <v>1388</v>
      </c>
      <c r="B1631">
        <v>1</v>
      </c>
      <c r="C1631">
        <v>1.8380178644590912</v>
      </c>
      <c r="D1631">
        <v>2.028951129228751</v>
      </c>
      <c r="E1631" t="s">
        <v>3127</v>
      </c>
    </row>
    <row r="1632" spans="1:5" x14ac:dyDescent="0.25">
      <c r="A1632" t="s">
        <v>1393</v>
      </c>
      <c r="B1632">
        <v>1</v>
      </c>
      <c r="C1632">
        <v>-15.966699999999999</v>
      </c>
      <c r="D1632">
        <v>14.326283873949064</v>
      </c>
      <c r="E1632" t="s">
        <v>3127</v>
      </c>
    </row>
    <row r="1633" spans="1:5" x14ac:dyDescent="0.25">
      <c r="A1633" t="s">
        <v>1398</v>
      </c>
      <c r="B1633">
        <v>1</v>
      </c>
      <c r="C1633">
        <v>23.346629999999998</v>
      </c>
      <c r="D1633">
        <v>113.08810666666666</v>
      </c>
      <c r="E1633" t="s">
        <v>3127</v>
      </c>
    </row>
    <row r="1634" spans="1:5" x14ac:dyDescent="0.25">
      <c r="A1634" t="s">
        <v>1403</v>
      </c>
      <c r="B1634">
        <v>1</v>
      </c>
      <c r="C1634">
        <v>1.9455002727690021</v>
      </c>
      <c r="D1634">
        <v>2.0043609262486606</v>
      </c>
      <c r="E1634" t="s">
        <v>3127</v>
      </c>
    </row>
    <row r="1635" spans="1:5" x14ac:dyDescent="0.25">
      <c r="A1635" t="s">
        <v>1408</v>
      </c>
      <c r="B1635">
        <v>1</v>
      </c>
      <c r="C1635">
        <v>1.5842114785907249</v>
      </c>
      <c r="D1635">
        <v>2.0176099421798903</v>
      </c>
      <c r="E1635" t="s">
        <v>3127</v>
      </c>
    </row>
    <row r="1636" spans="1:5" x14ac:dyDescent="0.25">
      <c r="A1636" t="s">
        <v>1413</v>
      </c>
      <c r="B1636">
        <v>1</v>
      </c>
      <c r="C1636">
        <v>2.3802892836400402</v>
      </c>
      <c r="D1636">
        <v>3.0328324680916752</v>
      </c>
      <c r="E1636" t="s">
        <v>3127</v>
      </c>
    </row>
    <row r="1637" spans="1:5" x14ac:dyDescent="0.25">
      <c r="A1637" t="s">
        <v>1418</v>
      </c>
      <c r="B1637">
        <v>1</v>
      </c>
      <c r="C1637">
        <v>1.4077946415180631</v>
      </c>
      <c r="D1637">
        <v>2.218046838862207</v>
      </c>
      <c r="E1637" t="s">
        <v>3127</v>
      </c>
    </row>
    <row r="1638" spans="1:5" x14ac:dyDescent="0.25">
      <c r="A1638" t="s">
        <v>1423</v>
      </c>
      <c r="B1638">
        <v>1</v>
      </c>
      <c r="C1638">
        <v>1.8980953412553172</v>
      </c>
      <c r="D1638">
        <v>2.3858629427665106</v>
      </c>
      <c r="E1638" t="s">
        <v>3127</v>
      </c>
    </row>
    <row r="1639" spans="1:5" x14ac:dyDescent="0.25">
      <c r="A1639" t="s">
        <v>1428</v>
      </c>
      <c r="B1639">
        <v>1</v>
      </c>
      <c r="C1639">
        <v>1.5100314861350372</v>
      </c>
      <c r="D1639">
        <v>4.9109823655057916</v>
      </c>
      <c r="E1639" t="s">
        <v>3127</v>
      </c>
    </row>
    <row r="1640" spans="1:5" x14ac:dyDescent="0.25">
      <c r="A1640" t="s">
        <v>1433</v>
      </c>
      <c r="B1640">
        <v>1</v>
      </c>
      <c r="C1640">
        <v>1.7640845403693199</v>
      </c>
      <c r="D1640">
        <v>2.5748087372421788</v>
      </c>
      <c r="E1640" t="s">
        <v>3127</v>
      </c>
    </row>
    <row r="1641" spans="1:5" x14ac:dyDescent="0.25">
      <c r="A1641" t="s">
        <v>1438</v>
      </c>
      <c r="B1641">
        <v>1</v>
      </c>
      <c r="C1641">
        <v>1.8780891130049375</v>
      </c>
      <c r="D1641">
        <v>2.9004310209941995</v>
      </c>
      <c r="E1641" t="s">
        <v>3127</v>
      </c>
    </row>
    <row r="1642" spans="1:5" x14ac:dyDescent="0.25">
      <c r="A1642" t="s">
        <v>1443</v>
      </c>
      <c r="B1642">
        <v>1</v>
      </c>
      <c r="C1642">
        <v>2.0266377039093588</v>
      </c>
      <c r="D1642">
        <v>3.3431386528995901</v>
      </c>
      <c r="E1642" t="s">
        <v>3127</v>
      </c>
    </row>
    <row r="1643" spans="1:5" x14ac:dyDescent="0.25">
      <c r="A1643" t="s">
        <v>1448</v>
      </c>
      <c r="B1643">
        <v>1</v>
      </c>
      <c r="C1643">
        <v>2.8602589854190561</v>
      </c>
      <c r="D1643">
        <v>6.5851701968491989</v>
      </c>
      <c r="E1643" t="s">
        <v>3127</v>
      </c>
    </row>
    <row r="1644" spans="1:5" x14ac:dyDescent="0.25">
      <c r="A1644" t="s">
        <v>1453</v>
      </c>
      <c r="B1644">
        <v>1</v>
      </c>
      <c r="C1644">
        <v>5.6600830596174179</v>
      </c>
      <c r="D1644">
        <v>5.6140428520006846</v>
      </c>
      <c r="E1644" t="s">
        <v>3127</v>
      </c>
    </row>
    <row r="1645" spans="1:5" x14ac:dyDescent="0.25">
      <c r="A1645" t="s">
        <v>1458</v>
      </c>
      <c r="B1645">
        <v>1</v>
      </c>
      <c r="C1645">
        <v>6.7541933333333342</v>
      </c>
      <c r="D1645">
        <v>97.004563333333323</v>
      </c>
      <c r="E1645" t="s">
        <v>3127</v>
      </c>
    </row>
    <row r="1646" spans="1:5" x14ac:dyDescent="0.25">
      <c r="A1646" t="s">
        <v>1463</v>
      </c>
      <c r="B1646">
        <v>1</v>
      </c>
      <c r="C1646">
        <v>1.7886685161414986</v>
      </c>
      <c r="D1646">
        <v>2.2016102549004066</v>
      </c>
      <c r="E1646" t="s">
        <v>3127</v>
      </c>
    </row>
    <row r="1647" spans="1:5" x14ac:dyDescent="0.25">
      <c r="A1647" t="s">
        <v>1468</v>
      </c>
      <c r="B1647">
        <v>1</v>
      </c>
      <c r="C1647">
        <v>2.5109896944228889</v>
      </c>
      <c r="D1647">
        <v>7.9624828886652708</v>
      </c>
      <c r="E1647" t="s">
        <v>3127</v>
      </c>
    </row>
    <row r="1648" spans="1:5" x14ac:dyDescent="0.25">
      <c r="A1648" t="s">
        <v>1473</v>
      </c>
      <c r="B1648">
        <v>1</v>
      </c>
      <c r="C1648">
        <v>1.0482287205729013</v>
      </c>
      <c r="D1648">
        <v>3.2474339806009116</v>
      </c>
      <c r="E1648" t="s">
        <v>3127</v>
      </c>
    </row>
    <row r="1649" spans="1:5" x14ac:dyDescent="0.25">
      <c r="A1649" t="s">
        <v>1478</v>
      </c>
      <c r="B1649">
        <v>1</v>
      </c>
      <c r="C1649">
        <v>1.193780515285811</v>
      </c>
      <c r="D1649">
        <v>2.6684014815623494</v>
      </c>
      <c r="E1649" t="s">
        <v>3127</v>
      </c>
    </row>
    <row r="1650" spans="1:5" x14ac:dyDescent="0.25">
      <c r="A1650" t="s">
        <v>1483</v>
      </c>
      <c r="B1650">
        <v>1</v>
      </c>
      <c r="C1650">
        <v>1.9154409450792174</v>
      </c>
      <c r="D1650">
        <v>2.1508158072132675</v>
      </c>
      <c r="E1650" t="s">
        <v>3127</v>
      </c>
    </row>
    <row r="1651" spans="1:5" x14ac:dyDescent="0.25">
      <c r="A1651" t="s">
        <v>1488</v>
      </c>
      <c r="B1651">
        <v>1</v>
      </c>
      <c r="C1651">
        <v>4.1200470028088061</v>
      </c>
      <c r="D1651">
        <v>2.6593189650635707</v>
      </c>
      <c r="E1651" t="s">
        <v>3127</v>
      </c>
    </row>
    <row r="1652" spans="1:5" x14ac:dyDescent="0.25">
      <c r="A1652" t="s">
        <v>1493</v>
      </c>
      <c r="B1652">
        <v>1</v>
      </c>
      <c r="C1652">
        <v>1.9332912987073103</v>
      </c>
      <c r="D1652">
        <v>2.0045852238085438</v>
      </c>
      <c r="E1652" t="s">
        <v>3127</v>
      </c>
    </row>
    <row r="1653" spans="1:5" x14ac:dyDescent="0.25">
      <c r="A1653" t="s">
        <v>1498</v>
      </c>
      <c r="B1653">
        <v>1</v>
      </c>
      <c r="C1653">
        <v>1.7312673525422833</v>
      </c>
      <c r="D1653">
        <v>2.2350323677642425</v>
      </c>
      <c r="E1653" t="s">
        <v>3127</v>
      </c>
    </row>
    <row r="1654" spans="1:5" x14ac:dyDescent="0.25">
      <c r="A1654" t="s">
        <v>1503</v>
      </c>
      <c r="B1654">
        <v>1</v>
      </c>
      <c r="C1654">
        <v>1.4605760054811054</v>
      </c>
      <c r="D1654">
        <v>2.4683770311856654</v>
      </c>
      <c r="E1654" t="s">
        <v>3127</v>
      </c>
    </row>
    <row r="1655" spans="1:5" x14ac:dyDescent="0.25">
      <c r="A1655" t="s">
        <v>1508</v>
      </c>
      <c r="B1655">
        <v>1</v>
      </c>
      <c r="C1655">
        <v>1.7777731621872361</v>
      </c>
      <c r="D1655">
        <v>2.1497689276967313</v>
      </c>
      <c r="E1655" t="s">
        <v>3127</v>
      </c>
    </row>
    <row r="1656" spans="1:5" x14ac:dyDescent="0.25">
      <c r="A1656" t="s">
        <v>1513</v>
      </c>
      <c r="B1656">
        <v>1</v>
      </c>
      <c r="C1656">
        <v>1.8855095265521322</v>
      </c>
      <c r="D1656">
        <v>2.4105335254857647</v>
      </c>
      <c r="E1656" t="s">
        <v>3127</v>
      </c>
    </row>
    <row r="1657" spans="1:5" x14ac:dyDescent="0.25">
      <c r="A1657" t="s">
        <v>1518</v>
      </c>
      <c r="B1657">
        <v>1</v>
      </c>
      <c r="C1657">
        <v>4.0942205008102617</v>
      </c>
      <c r="D1657">
        <v>8.6013800242294334</v>
      </c>
      <c r="E1657" t="s">
        <v>3127</v>
      </c>
    </row>
    <row r="1658" spans="1:5" x14ac:dyDescent="0.25">
      <c r="A1658" t="s">
        <v>1523</v>
      </c>
      <c r="B1658">
        <v>1</v>
      </c>
      <c r="C1658">
        <v>1.6416891705018271</v>
      </c>
      <c r="D1658">
        <v>3.3450618305464599</v>
      </c>
      <c r="E1658" t="s">
        <v>3127</v>
      </c>
    </row>
    <row r="1659" spans="1:5" x14ac:dyDescent="0.25">
      <c r="A1659" t="s">
        <v>1528</v>
      </c>
      <c r="B1659">
        <v>1</v>
      </c>
      <c r="C1659">
        <v>1.7139261751999715</v>
      </c>
      <c r="D1659">
        <v>2.0211314824875695</v>
      </c>
      <c r="E1659" t="s">
        <v>3127</v>
      </c>
    </row>
    <row r="1660" spans="1:5" x14ac:dyDescent="0.25">
      <c r="A1660" t="s">
        <v>1533</v>
      </c>
      <c r="B1660">
        <v>1</v>
      </c>
      <c r="C1660">
        <v>1.9355333384547289</v>
      </c>
      <c r="D1660">
        <v>2.2637865177814298</v>
      </c>
      <c r="E1660" t="s">
        <v>3127</v>
      </c>
    </row>
    <row r="1661" spans="1:5" x14ac:dyDescent="0.25">
      <c r="A1661" t="s">
        <v>1538</v>
      </c>
      <c r="B1661">
        <v>1</v>
      </c>
      <c r="C1661">
        <v>1.6908626711717312</v>
      </c>
      <c r="D1661">
        <v>2.2885970304184635</v>
      </c>
      <c r="E1661" t="s">
        <v>3127</v>
      </c>
    </row>
    <row r="1662" spans="1:5" x14ac:dyDescent="0.25">
      <c r="A1662" t="s">
        <v>1543</v>
      </c>
      <c r="B1662">
        <v>1</v>
      </c>
      <c r="C1662">
        <v>1.8826154209895689</v>
      </c>
      <c r="D1662">
        <v>2.8990689564112126</v>
      </c>
      <c r="E1662" t="s">
        <v>3127</v>
      </c>
    </row>
    <row r="1663" spans="1:5" x14ac:dyDescent="0.25">
      <c r="A1663" t="s">
        <v>1548</v>
      </c>
      <c r="B1663">
        <v>1</v>
      </c>
      <c r="C1663">
        <v>2.4834541039791858</v>
      </c>
      <c r="D1663">
        <v>2.6488163862599627</v>
      </c>
      <c r="E1663" t="s">
        <v>3127</v>
      </c>
    </row>
    <row r="1664" spans="1:5" x14ac:dyDescent="0.25">
      <c r="A1664" t="s">
        <v>1553</v>
      </c>
      <c r="B1664">
        <v>1</v>
      </c>
      <c r="C1664">
        <v>1.5711342312735195</v>
      </c>
      <c r="D1664">
        <v>2.0509106255411726</v>
      </c>
      <c r="E1664" t="s">
        <v>3127</v>
      </c>
    </row>
    <row r="1665" spans="1:5" x14ac:dyDescent="0.25">
      <c r="A1665" t="s">
        <v>1558</v>
      </c>
      <c r="B1665">
        <v>1</v>
      </c>
      <c r="C1665">
        <v>1.5635705475802981</v>
      </c>
      <c r="D1665">
        <v>3.0408840900563168</v>
      </c>
      <c r="E1665" t="s">
        <v>3127</v>
      </c>
    </row>
    <row r="1666" spans="1:5" x14ac:dyDescent="0.25">
      <c r="A1666" t="s">
        <v>1563</v>
      </c>
      <c r="B1666">
        <v>1</v>
      </c>
      <c r="C1666">
        <v>1.7318458919390212</v>
      </c>
      <c r="D1666">
        <v>3.5438369494684236</v>
      </c>
      <c r="E1666" t="s">
        <v>3127</v>
      </c>
    </row>
    <row r="1667" spans="1:5" x14ac:dyDescent="0.25">
      <c r="A1667" t="s">
        <v>1568</v>
      </c>
      <c r="B1667">
        <v>1</v>
      </c>
      <c r="C1667">
        <v>1.9152955097919282</v>
      </c>
      <c r="D1667">
        <v>2.0807718159314086</v>
      </c>
      <c r="E1667" t="s">
        <v>3127</v>
      </c>
    </row>
    <row r="1668" spans="1:5" x14ac:dyDescent="0.25">
      <c r="A1668" t="s">
        <v>1573</v>
      </c>
      <c r="B1668">
        <v>1</v>
      </c>
      <c r="C1668">
        <v>1.9550870630193968</v>
      </c>
      <c r="D1668">
        <v>2.2132368490275063</v>
      </c>
      <c r="E1668" t="s">
        <v>3127</v>
      </c>
    </row>
    <row r="1669" spans="1:5" x14ac:dyDescent="0.25">
      <c r="A1669" t="s">
        <v>1578</v>
      </c>
      <c r="B1669">
        <v>1</v>
      </c>
      <c r="C1669">
        <v>1.7194176877258336</v>
      </c>
      <c r="D1669">
        <v>2.198612284286614</v>
      </c>
      <c r="E1669" t="s">
        <v>3127</v>
      </c>
    </row>
    <row r="1670" spans="1:5" x14ac:dyDescent="0.25">
      <c r="A1670" t="s">
        <v>1583</v>
      </c>
      <c r="B1670">
        <v>1</v>
      </c>
      <c r="C1670">
        <v>1.4015335853044684</v>
      </c>
      <c r="D1670">
        <v>2.1173175373901549</v>
      </c>
      <c r="E1670" t="s">
        <v>3127</v>
      </c>
    </row>
    <row r="1671" spans="1:5" x14ac:dyDescent="0.25">
      <c r="A1671" t="s">
        <v>1588</v>
      </c>
      <c r="B1671">
        <v>1</v>
      </c>
      <c r="C1671">
        <v>1.3554354889077207</v>
      </c>
      <c r="D1671">
        <v>2.1183085307504772</v>
      </c>
      <c r="E1671" t="s">
        <v>3127</v>
      </c>
    </row>
    <row r="1672" spans="1:5" x14ac:dyDescent="0.25">
      <c r="A1672" t="s">
        <v>1593</v>
      </c>
      <c r="B1672">
        <v>1</v>
      </c>
      <c r="C1672">
        <v>1.7814148362380728</v>
      </c>
      <c r="D1672">
        <v>4.7590261497078448</v>
      </c>
      <c r="E1672" t="s">
        <v>3127</v>
      </c>
    </row>
    <row r="1673" spans="1:5" x14ac:dyDescent="0.25">
      <c r="A1673" t="s">
        <v>1598</v>
      </c>
      <c r="B1673">
        <v>1</v>
      </c>
      <c r="C1673">
        <v>4.805323907374933</v>
      </c>
      <c r="D1673">
        <v>8.2184423948197267</v>
      </c>
      <c r="E1673" t="s">
        <v>3127</v>
      </c>
    </row>
    <row r="1674" spans="1:5" x14ac:dyDescent="0.25">
      <c r="A1674" t="s">
        <v>1603</v>
      </c>
      <c r="B1674">
        <v>1</v>
      </c>
      <c r="C1674">
        <v>1.7049710917174172</v>
      </c>
      <c r="D1674">
        <v>3.3968381778872541</v>
      </c>
      <c r="E1674" t="s">
        <v>3127</v>
      </c>
    </row>
    <row r="1675" spans="1:5" x14ac:dyDescent="0.25">
      <c r="A1675" t="s">
        <v>1608</v>
      </c>
      <c r="B1675">
        <v>1</v>
      </c>
      <c r="C1675">
        <v>1.9358367396949763</v>
      </c>
      <c r="D1675">
        <v>3.5844669459962755</v>
      </c>
      <c r="E1675" t="s">
        <v>3127</v>
      </c>
    </row>
    <row r="1676" spans="1:5" x14ac:dyDescent="0.25">
      <c r="A1676" t="s">
        <v>1613</v>
      </c>
      <c r="B1676">
        <v>1</v>
      </c>
      <c r="C1676">
        <v>3.4176368467670502</v>
      </c>
      <c r="D1676">
        <v>12.138561206214577</v>
      </c>
      <c r="E1676" t="s">
        <v>3127</v>
      </c>
    </row>
    <row r="1677" spans="1:5" x14ac:dyDescent="0.25">
      <c r="A1677" t="s">
        <v>1618</v>
      </c>
      <c r="B1677">
        <v>1</v>
      </c>
      <c r="C1677">
        <v>1.9661964839849175</v>
      </c>
      <c r="D1677">
        <v>2.9121769482730193</v>
      </c>
      <c r="E1677" t="s">
        <v>3127</v>
      </c>
    </row>
    <row r="1678" spans="1:5" x14ac:dyDescent="0.25">
      <c r="A1678" t="s">
        <v>1623</v>
      </c>
      <c r="B1678">
        <v>1</v>
      </c>
      <c r="C1678">
        <v>1.6041977496215156</v>
      </c>
      <c r="D1678">
        <v>2.6586432439449159</v>
      </c>
      <c r="E1678" t="s">
        <v>3127</v>
      </c>
    </row>
    <row r="1679" spans="1:5" x14ac:dyDescent="0.25">
      <c r="A1679" t="s">
        <v>1628</v>
      </c>
      <c r="B1679">
        <v>1</v>
      </c>
      <c r="C1679">
        <v>1.8651935704973819</v>
      </c>
      <c r="D1679">
        <v>2.2244109842137556</v>
      </c>
      <c r="E1679" t="s">
        <v>3127</v>
      </c>
    </row>
    <row r="1680" spans="1:5" x14ac:dyDescent="0.25">
      <c r="A1680" t="s">
        <v>1632</v>
      </c>
      <c r="B1680">
        <v>1</v>
      </c>
      <c r="C1680">
        <v>2.429313848321085</v>
      </c>
      <c r="D1680">
        <v>21.837110093351306</v>
      </c>
      <c r="E1680" t="s">
        <v>3127</v>
      </c>
    </row>
    <row r="1681" spans="1:5" x14ac:dyDescent="0.25">
      <c r="A1681" t="s">
        <v>1637</v>
      </c>
      <c r="B1681">
        <v>1</v>
      </c>
      <c r="C1681">
        <v>2.133903302951579</v>
      </c>
      <c r="D1681">
        <v>5.1390114982994977</v>
      </c>
      <c r="E1681" t="s">
        <v>3127</v>
      </c>
    </row>
    <row r="1682" spans="1:5" x14ac:dyDescent="0.25">
      <c r="A1682" t="s">
        <v>1642</v>
      </c>
      <c r="B1682">
        <v>1</v>
      </c>
      <c r="C1682">
        <v>1.5081831330663107</v>
      </c>
      <c r="D1682">
        <v>2.3313038740851031</v>
      </c>
      <c r="E1682" t="s">
        <v>3127</v>
      </c>
    </row>
    <row r="1683" spans="1:5" x14ac:dyDescent="0.25">
      <c r="A1683" t="s">
        <v>1647</v>
      </c>
      <c r="B1683">
        <v>1</v>
      </c>
      <c r="C1683">
        <v>2.3427902129373033</v>
      </c>
      <c r="D1683">
        <v>15.362523838831892</v>
      </c>
      <c r="E1683" t="s">
        <v>3127</v>
      </c>
    </row>
    <row r="1684" spans="1:5" x14ac:dyDescent="0.25">
      <c r="A1684" t="s">
        <v>1652</v>
      </c>
      <c r="B1684">
        <v>1</v>
      </c>
      <c r="C1684">
        <v>1.9558150389361546</v>
      </c>
      <c r="D1684">
        <v>2.4101825652048574</v>
      </c>
      <c r="E1684" t="s">
        <v>3127</v>
      </c>
    </row>
    <row r="1685" spans="1:5" x14ac:dyDescent="0.25">
      <c r="A1685" t="s">
        <v>1657</v>
      </c>
      <c r="B1685">
        <v>1</v>
      </c>
      <c r="C1685">
        <v>1.7846381936442726</v>
      </c>
      <c r="D1685">
        <v>2.3543679310718568</v>
      </c>
      <c r="E1685" t="s">
        <v>3127</v>
      </c>
    </row>
    <row r="1686" spans="1:5" x14ac:dyDescent="0.25">
      <c r="A1686" t="s">
        <v>1662</v>
      </c>
      <c r="B1686">
        <v>1</v>
      </c>
      <c r="C1686">
        <v>6.1862433333333327</v>
      </c>
      <c r="D1686">
        <v>80.752763333333334</v>
      </c>
      <c r="E1686" t="s">
        <v>3127</v>
      </c>
    </row>
    <row r="1687" spans="1:5" x14ac:dyDescent="0.25">
      <c r="A1687" t="s">
        <v>1667</v>
      </c>
      <c r="B1687">
        <v>1</v>
      </c>
      <c r="C1687">
        <v>1.9336381781264458</v>
      </c>
      <c r="D1687">
        <v>11.579679906725747</v>
      </c>
      <c r="E1687" t="s">
        <v>3127</v>
      </c>
    </row>
    <row r="1688" spans="1:5" x14ac:dyDescent="0.25">
      <c r="A1688" t="s">
        <v>1672</v>
      </c>
      <c r="B1688">
        <v>1</v>
      </c>
      <c r="C1688">
        <v>1.0963935798804316</v>
      </c>
      <c r="D1688">
        <v>2.0610124709545721</v>
      </c>
      <c r="E1688" t="s">
        <v>3127</v>
      </c>
    </row>
    <row r="1689" spans="1:5" x14ac:dyDescent="0.25">
      <c r="A1689" t="s">
        <v>1677</v>
      </c>
      <c r="B1689">
        <v>1</v>
      </c>
      <c r="C1689">
        <v>1.0771583822329818</v>
      </c>
      <c r="D1689">
        <v>3.5657603408033816</v>
      </c>
      <c r="E1689" t="s">
        <v>3127</v>
      </c>
    </row>
    <row r="1690" spans="1:5" x14ac:dyDescent="0.25">
      <c r="A1690" t="s">
        <v>1682</v>
      </c>
      <c r="B1690">
        <v>1</v>
      </c>
      <c r="C1690">
        <v>1.7357721667645329</v>
      </c>
      <c r="D1690">
        <v>2.1947140276941601</v>
      </c>
      <c r="E1690" t="s">
        <v>3127</v>
      </c>
    </row>
    <row r="1691" spans="1:5" x14ac:dyDescent="0.25">
      <c r="A1691" t="s">
        <v>1687</v>
      </c>
      <c r="B1691">
        <v>1</v>
      </c>
      <c r="C1691">
        <v>2.0194737702350385</v>
      </c>
      <c r="D1691">
        <v>2.7018152266318136</v>
      </c>
      <c r="E1691" t="s">
        <v>3127</v>
      </c>
    </row>
    <row r="1692" spans="1:5" x14ac:dyDescent="0.25">
      <c r="A1692" t="s">
        <v>1692</v>
      </c>
      <c r="B1692">
        <v>1</v>
      </c>
      <c r="C1692">
        <v>1.7938243688229829</v>
      </c>
      <c r="D1692">
        <v>2.4092363184540919</v>
      </c>
      <c r="E1692" t="s">
        <v>3127</v>
      </c>
    </row>
    <row r="1693" spans="1:5" x14ac:dyDescent="0.25">
      <c r="A1693" t="s">
        <v>1697</v>
      </c>
      <c r="B1693">
        <v>1</v>
      </c>
      <c r="C1693">
        <v>-1.5238008733146884</v>
      </c>
      <c r="D1693">
        <v>3.4980919389850031</v>
      </c>
      <c r="E1693" t="s">
        <v>3127</v>
      </c>
    </row>
    <row r="1694" spans="1:5" x14ac:dyDescent="0.25">
      <c r="A1694" t="s">
        <v>1702</v>
      </c>
      <c r="B1694">
        <v>1</v>
      </c>
      <c r="C1694">
        <v>1.9189391848820674</v>
      </c>
      <c r="D1694">
        <v>2.4596049583925237</v>
      </c>
      <c r="E1694" t="s">
        <v>3127</v>
      </c>
    </row>
    <row r="1695" spans="1:5" x14ac:dyDescent="0.25">
      <c r="A1695" t="s">
        <v>1707</v>
      </c>
      <c r="B1695">
        <v>1</v>
      </c>
      <c r="C1695">
        <v>2.3876725165201851</v>
      </c>
      <c r="D1695">
        <v>14.463456107787813</v>
      </c>
      <c r="E1695" t="s">
        <v>3127</v>
      </c>
    </row>
    <row r="1696" spans="1:5" x14ac:dyDescent="0.25">
      <c r="A1696" t="s">
        <v>1712</v>
      </c>
      <c r="B1696">
        <v>1</v>
      </c>
      <c r="C1696">
        <v>1.3057884385531784</v>
      </c>
      <c r="D1696">
        <v>2.0947458778814028</v>
      </c>
      <c r="E1696" t="s">
        <v>3127</v>
      </c>
    </row>
    <row r="1697" spans="1:5" x14ac:dyDescent="0.25">
      <c r="A1697" t="s">
        <v>1717</v>
      </c>
      <c r="B1697">
        <v>1</v>
      </c>
      <c r="C1697">
        <v>-1.0922736369701012</v>
      </c>
      <c r="D1697">
        <v>2.0923307745728281</v>
      </c>
      <c r="E1697" t="s">
        <v>3127</v>
      </c>
    </row>
    <row r="1698" spans="1:5" x14ac:dyDescent="0.25">
      <c r="A1698" t="s">
        <v>1722</v>
      </c>
      <c r="B1698">
        <v>1</v>
      </c>
      <c r="C1698">
        <v>1.922241031962945</v>
      </c>
      <c r="D1698">
        <v>2.1048687890020474</v>
      </c>
      <c r="E1698" t="s">
        <v>3127</v>
      </c>
    </row>
    <row r="1699" spans="1:5" x14ac:dyDescent="0.25">
      <c r="A1699" t="s">
        <v>1727</v>
      </c>
      <c r="B1699">
        <v>1</v>
      </c>
      <c r="C1699">
        <v>186.08153333333331</v>
      </c>
      <c r="D1699">
        <v>162.52603333333332</v>
      </c>
      <c r="E1699" t="s">
        <v>3127</v>
      </c>
    </row>
    <row r="1700" spans="1:5" x14ac:dyDescent="0.25">
      <c r="A1700" t="s">
        <v>1732</v>
      </c>
      <c r="B1700">
        <v>1</v>
      </c>
      <c r="C1700">
        <v>2.1135474050903063</v>
      </c>
      <c r="D1700">
        <v>12.243588020991288</v>
      </c>
      <c r="E1700" t="s">
        <v>3127</v>
      </c>
    </row>
    <row r="1701" spans="1:5" x14ac:dyDescent="0.25">
      <c r="A1701" t="s">
        <v>1737</v>
      </c>
      <c r="B1701">
        <v>1</v>
      </c>
      <c r="C1701">
        <v>1.3963060475304467</v>
      </c>
      <c r="D1701">
        <v>4.2291997236661167</v>
      </c>
      <c r="E1701" t="s">
        <v>3127</v>
      </c>
    </row>
    <row r="1702" spans="1:5" x14ac:dyDescent="0.25">
      <c r="A1702" t="s">
        <v>1742</v>
      </c>
      <c r="B1702">
        <v>1</v>
      </c>
      <c r="C1702">
        <v>1.9508075979414816</v>
      </c>
      <c r="D1702">
        <v>3.2455289559438585</v>
      </c>
      <c r="E1702" t="s">
        <v>3127</v>
      </c>
    </row>
    <row r="1703" spans="1:5" x14ac:dyDescent="0.25">
      <c r="A1703" t="s">
        <v>1747</v>
      </c>
      <c r="B1703">
        <v>1</v>
      </c>
      <c r="C1703">
        <v>1.7236502549381145</v>
      </c>
      <c r="D1703">
        <v>3.3898207244041507</v>
      </c>
      <c r="E1703" t="s">
        <v>3127</v>
      </c>
    </row>
    <row r="1704" spans="1:5" x14ac:dyDescent="0.25">
      <c r="A1704" t="s">
        <v>1752</v>
      </c>
      <c r="B1704">
        <v>1</v>
      </c>
      <c r="C1704">
        <v>1.4792945619525624</v>
      </c>
      <c r="D1704">
        <v>2.0126458795469993</v>
      </c>
      <c r="E1704" t="s">
        <v>3127</v>
      </c>
    </row>
    <row r="1705" spans="1:5" x14ac:dyDescent="0.25">
      <c r="A1705" t="s">
        <v>1757</v>
      </c>
      <c r="B1705">
        <v>1</v>
      </c>
      <c r="C1705">
        <v>1.4895216775608138</v>
      </c>
      <c r="D1705">
        <v>2.3354525674950488</v>
      </c>
      <c r="E1705" t="s">
        <v>3127</v>
      </c>
    </row>
    <row r="1706" spans="1:5" x14ac:dyDescent="0.25">
      <c r="A1706" t="s">
        <v>1762</v>
      </c>
      <c r="B1706">
        <v>1</v>
      </c>
      <c r="C1706">
        <v>1.864699850857569</v>
      </c>
      <c r="D1706">
        <v>2.3920729225067983</v>
      </c>
      <c r="E1706" t="s">
        <v>3127</v>
      </c>
    </row>
    <row r="1707" spans="1:5" x14ac:dyDescent="0.25">
      <c r="A1707" t="s">
        <v>1767</v>
      </c>
      <c r="B1707">
        <v>1</v>
      </c>
      <c r="C1707">
        <v>1.9249231989383175</v>
      </c>
      <c r="D1707">
        <v>2.8641474785366583</v>
      </c>
      <c r="E1707" t="s">
        <v>3127</v>
      </c>
    </row>
    <row r="1708" spans="1:5" x14ac:dyDescent="0.25">
      <c r="A1708" t="s">
        <v>1772</v>
      </c>
      <c r="B1708">
        <v>1</v>
      </c>
      <c r="C1708">
        <v>2.44179106234201</v>
      </c>
      <c r="D1708">
        <v>2.6678828255482139</v>
      </c>
      <c r="E1708" t="s">
        <v>3127</v>
      </c>
    </row>
    <row r="1709" spans="1:5" x14ac:dyDescent="0.25">
      <c r="A1709" t="s">
        <v>1777</v>
      </c>
      <c r="B1709">
        <v>1</v>
      </c>
      <c r="C1709">
        <v>2.4166797239525408</v>
      </c>
      <c r="D1709">
        <v>4.2639382109254322</v>
      </c>
      <c r="E1709" t="s">
        <v>3127</v>
      </c>
    </row>
    <row r="1710" spans="1:5" x14ac:dyDescent="0.25">
      <c r="A1710" t="s">
        <v>1782</v>
      </c>
      <c r="B1710">
        <v>1</v>
      </c>
      <c r="C1710">
        <v>1.7266845801008854</v>
      </c>
      <c r="D1710">
        <v>2.0700217644896997</v>
      </c>
      <c r="E1710" t="s">
        <v>3127</v>
      </c>
    </row>
    <row r="1711" spans="1:5" x14ac:dyDescent="0.25">
      <c r="A1711" t="s">
        <v>1787</v>
      </c>
      <c r="B1711">
        <v>1</v>
      </c>
      <c r="C1711">
        <v>1.7572376082319281</v>
      </c>
      <c r="D1711">
        <v>2.0630777959806506</v>
      </c>
      <c r="E1711" t="s">
        <v>3127</v>
      </c>
    </row>
    <row r="1712" spans="1:5" x14ac:dyDescent="0.25">
      <c r="A1712" t="s">
        <v>1792</v>
      </c>
      <c r="B1712">
        <v>1</v>
      </c>
      <c r="C1712">
        <v>1.1153679649477692</v>
      </c>
      <c r="D1712">
        <v>2.3222710127513504</v>
      </c>
      <c r="E1712" t="s">
        <v>3127</v>
      </c>
    </row>
    <row r="1713" spans="1:5" x14ac:dyDescent="0.25">
      <c r="A1713" t="s">
        <v>1797</v>
      </c>
      <c r="B1713">
        <v>1</v>
      </c>
      <c r="C1713">
        <v>1.0800740675490175</v>
      </c>
      <c r="D1713">
        <v>2.054425917820855</v>
      </c>
      <c r="E1713" t="s">
        <v>3127</v>
      </c>
    </row>
    <row r="1714" spans="1:5" x14ac:dyDescent="0.25">
      <c r="A1714" t="s">
        <v>1802</v>
      </c>
      <c r="B1714">
        <v>1</v>
      </c>
      <c r="C1714">
        <v>2.8335101503576925</v>
      </c>
      <c r="D1714">
        <v>4.5209060198955964</v>
      </c>
      <c r="E1714" t="s">
        <v>3127</v>
      </c>
    </row>
    <row r="1715" spans="1:5" x14ac:dyDescent="0.25">
      <c r="A1715" t="s">
        <v>1807</v>
      </c>
      <c r="B1715">
        <v>1</v>
      </c>
      <c r="C1715">
        <v>2.2679678481947279</v>
      </c>
      <c r="D1715">
        <v>3.4266003281824484</v>
      </c>
      <c r="E1715" t="s">
        <v>3127</v>
      </c>
    </row>
    <row r="1716" spans="1:5" x14ac:dyDescent="0.25">
      <c r="A1716" t="s">
        <v>1812</v>
      </c>
      <c r="B1716">
        <v>1</v>
      </c>
      <c r="C1716">
        <v>2.5199217291250773</v>
      </c>
      <c r="D1716">
        <v>3.0062504825334697</v>
      </c>
      <c r="E1716" t="s">
        <v>3127</v>
      </c>
    </row>
    <row r="1717" spans="1:5" x14ac:dyDescent="0.25">
      <c r="A1717" t="s">
        <v>1817</v>
      </c>
      <c r="B1717">
        <v>1</v>
      </c>
      <c r="C1717">
        <v>1.978497894049545</v>
      </c>
      <c r="D1717">
        <v>2.0701487255422379</v>
      </c>
      <c r="E1717" t="s">
        <v>3127</v>
      </c>
    </row>
    <row r="1718" spans="1:5" x14ac:dyDescent="0.25">
      <c r="A1718" t="s">
        <v>1822</v>
      </c>
      <c r="B1718">
        <v>1</v>
      </c>
      <c r="C1718">
        <v>1.2197442888870236</v>
      </c>
      <c r="D1718">
        <v>2.1226404766080473</v>
      </c>
      <c r="E1718" t="s">
        <v>3127</v>
      </c>
    </row>
    <row r="1719" spans="1:5" x14ac:dyDescent="0.25">
      <c r="A1719" t="s">
        <v>1827</v>
      </c>
      <c r="B1719">
        <v>1</v>
      </c>
      <c r="C1719">
        <v>1.4712034844236788</v>
      </c>
      <c r="D1719">
        <v>3.5151509911305787</v>
      </c>
      <c r="E1719" t="s">
        <v>3127</v>
      </c>
    </row>
    <row r="1720" spans="1:5" x14ac:dyDescent="0.25">
      <c r="A1720" t="s">
        <v>6</v>
      </c>
      <c r="B1720">
        <v>1</v>
      </c>
      <c r="C1720">
        <v>-2.3143054566101204</v>
      </c>
      <c r="D1720">
        <v>-2.0151118570507447</v>
      </c>
      <c r="E1720" t="s">
        <v>3126</v>
      </c>
    </row>
    <row r="1721" spans="1:5" x14ac:dyDescent="0.25">
      <c r="A1721" t="s">
        <v>12</v>
      </c>
      <c r="B1721">
        <v>1</v>
      </c>
      <c r="C1721">
        <v>-5.4296417717332952</v>
      </c>
      <c r="D1721">
        <v>-5.5406468808138172</v>
      </c>
      <c r="E1721" t="s">
        <v>3126</v>
      </c>
    </row>
    <row r="1722" spans="1:5" x14ac:dyDescent="0.25">
      <c r="A1722" t="s">
        <v>18</v>
      </c>
      <c r="B1722">
        <v>1</v>
      </c>
      <c r="C1722">
        <v>-2.3312957543315491</v>
      </c>
      <c r="D1722">
        <v>-2.5543274086003787</v>
      </c>
      <c r="E1722" t="s">
        <v>3126</v>
      </c>
    </row>
    <row r="1723" spans="1:5" x14ac:dyDescent="0.25">
      <c r="A1723" t="s">
        <v>24</v>
      </c>
      <c r="B1723">
        <v>1</v>
      </c>
      <c r="C1723">
        <v>-4.9024355683446963</v>
      </c>
      <c r="D1723">
        <v>-3.8327229690858311</v>
      </c>
      <c r="E1723" t="s">
        <v>3126</v>
      </c>
    </row>
    <row r="1724" spans="1:5" x14ac:dyDescent="0.25">
      <c r="A1724" t="s">
        <v>30</v>
      </c>
      <c r="B1724">
        <v>1</v>
      </c>
      <c r="C1724">
        <v>-6.4452780803990501</v>
      </c>
      <c r="D1724">
        <v>-4.2326231709511744</v>
      </c>
      <c r="E1724" t="s">
        <v>3126</v>
      </c>
    </row>
    <row r="1725" spans="1:5" x14ac:dyDescent="0.25">
      <c r="A1725" t="s">
        <v>36</v>
      </c>
      <c r="B1725">
        <v>1</v>
      </c>
      <c r="C1725">
        <v>-5.380419104294166</v>
      </c>
      <c r="D1725">
        <v>-3.7225607604169122</v>
      </c>
      <c r="E1725" t="s">
        <v>3126</v>
      </c>
    </row>
    <row r="1726" spans="1:5" x14ac:dyDescent="0.25">
      <c r="A1726" t="s">
        <v>42</v>
      </c>
      <c r="B1726">
        <v>1</v>
      </c>
      <c r="C1726">
        <v>-2.7597215104777959</v>
      </c>
      <c r="D1726">
        <v>-2.0317219852252628</v>
      </c>
      <c r="E1726" t="s">
        <v>3126</v>
      </c>
    </row>
    <row r="1727" spans="1:5" x14ac:dyDescent="0.25">
      <c r="A1727" t="s">
        <v>48</v>
      </c>
      <c r="B1727">
        <v>1</v>
      </c>
      <c r="C1727">
        <v>-5.3333925597723795</v>
      </c>
      <c r="D1727">
        <v>-14.166464273706197</v>
      </c>
      <c r="E1727" t="s">
        <v>3126</v>
      </c>
    </row>
    <row r="1728" spans="1:5" x14ac:dyDescent="0.25">
      <c r="A1728" t="s">
        <v>54</v>
      </c>
      <c r="B1728">
        <v>1</v>
      </c>
      <c r="C1728">
        <v>-2.8954625443382898</v>
      </c>
      <c r="D1728">
        <v>-2.7631872461748079</v>
      </c>
      <c r="E1728" t="s">
        <v>3126</v>
      </c>
    </row>
    <row r="1729" spans="1:5" x14ac:dyDescent="0.25">
      <c r="A1729" t="s">
        <v>60</v>
      </c>
      <c r="B1729">
        <v>1</v>
      </c>
      <c r="C1729">
        <v>-2.4181939018602505</v>
      </c>
      <c r="D1729">
        <v>-2.1119232521061493</v>
      </c>
      <c r="E1729" t="s">
        <v>3126</v>
      </c>
    </row>
    <row r="1730" spans="1:5" x14ac:dyDescent="0.25">
      <c r="A1730" t="s">
        <v>66</v>
      </c>
      <c r="B1730">
        <v>1</v>
      </c>
      <c r="C1730">
        <v>-3.0976982962108539</v>
      </c>
      <c r="D1730">
        <v>-6.3829010091998155</v>
      </c>
      <c r="E1730" t="s">
        <v>3126</v>
      </c>
    </row>
    <row r="1731" spans="1:5" x14ac:dyDescent="0.25">
      <c r="A1731" t="s">
        <v>72</v>
      </c>
      <c r="B1731">
        <v>1</v>
      </c>
      <c r="C1731">
        <v>-2.6005625287074463</v>
      </c>
      <c r="D1731">
        <v>-2.5054630471339543</v>
      </c>
      <c r="E1731" t="s">
        <v>3126</v>
      </c>
    </row>
    <row r="1732" spans="1:5" x14ac:dyDescent="0.25">
      <c r="A1732" t="s">
        <v>78</v>
      </c>
      <c r="B1732">
        <v>1</v>
      </c>
      <c r="C1732">
        <v>-4.0874779674747117</v>
      </c>
      <c r="D1732">
        <v>-2.2543446370928697</v>
      </c>
      <c r="E1732" t="s">
        <v>3126</v>
      </c>
    </row>
    <row r="1733" spans="1:5" x14ac:dyDescent="0.25">
      <c r="A1733" t="s">
        <v>84</v>
      </c>
      <c r="B1733">
        <v>1</v>
      </c>
      <c r="C1733">
        <v>-2.4948421601935866</v>
      </c>
      <c r="D1733">
        <v>-2.4550360871604386</v>
      </c>
      <c r="E1733" t="s">
        <v>3126</v>
      </c>
    </row>
    <row r="1734" spans="1:5" x14ac:dyDescent="0.25">
      <c r="A1734" t="s">
        <v>90</v>
      </c>
      <c r="B1734">
        <v>1</v>
      </c>
      <c r="C1734">
        <v>-2.623954809526146</v>
      </c>
      <c r="D1734">
        <v>-8.5908068228145087</v>
      </c>
      <c r="E1734" t="s">
        <v>3126</v>
      </c>
    </row>
    <row r="1735" spans="1:5" x14ac:dyDescent="0.25">
      <c r="A1735" t="s">
        <v>96</v>
      </c>
      <c r="B1735">
        <v>1</v>
      </c>
      <c r="C1735">
        <v>-13.736150739244824</v>
      </c>
      <c r="D1735">
        <v>-20.582918874782617</v>
      </c>
      <c r="E1735" t="s">
        <v>3126</v>
      </c>
    </row>
    <row r="1736" spans="1:5" x14ac:dyDescent="0.25">
      <c r="A1736" t="s">
        <v>102</v>
      </c>
      <c r="B1736">
        <v>1</v>
      </c>
      <c r="C1736">
        <v>-3.7890051207387425</v>
      </c>
      <c r="D1736">
        <v>-2.5340796643790333</v>
      </c>
      <c r="E1736" t="s">
        <v>3126</v>
      </c>
    </row>
    <row r="1737" spans="1:5" x14ac:dyDescent="0.25">
      <c r="A1737" t="s">
        <v>108</v>
      </c>
      <c r="B1737">
        <v>1</v>
      </c>
      <c r="C1737">
        <v>-3.1118195878233097</v>
      </c>
      <c r="D1737">
        <v>-2.8652030155526536</v>
      </c>
      <c r="E1737" t="s">
        <v>3126</v>
      </c>
    </row>
    <row r="1738" spans="1:5" x14ac:dyDescent="0.25">
      <c r="A1738" t="s">
        <v>114</v>
      </c>
      <c r="B1738">
        <v>1</v>
      </c>
      <c r="C1738">
        <v>-8.3636305138187303</v>
      </c>
      <c r="D1738">
        <v>-11.267751263123868</v>
      </c>
      <c r="E1738" t="s">
        <v>3126</v>
      </c>
    </row>
    <row r="1739" spans="1:5" x14ac:dyDescent="0.25">
      <c r="A1739" t="s">
        <v>120</v>
      </c>
      <c r="B1739">
        <v>1</v>
      </c>
      <c r="C1739">
        <v>-3.8498397936855273</v>
      </c>
      <c r="D1739">
        <v>-2.693752909308103</v>
      </c>
      <c r="E1739" t="s">
        <v>3126</v>
      </c>
    </row>
    <row r="1740" spans="1:5" x14ac:dyDescent="0.25">
      <c r="A1740" t="s">
        <v>126</v>
      </c>
      <c r="B1740">
        <v>1</v>
      </c>
      <c r="C1740">
        <v>-24.167786606452225</v>
      </c>
      <c r="D1740">
        <v>-43.956750987234884</v>
      </c>
      <c r="E1740" t="s">
        <v>3126</v>
      </c>
    </row>
    <row r="1741" spans="1:5" x14ac:dyDescent="0.25">
      <c r="A1741" t="s">
        <v>132</v>
      </c>
      <c r="B1741">
        <v>1</v>
      </c>
      <c r="C1741">
        <v>-5.4651561630611321</v>
      </c>
      <c r="D1741">
        <v>-3.4157174481186678</v>
      </c>
      <c r="E1741" t="s">
        <v>3126</v>
      </c>
    </row>
    <row r="1742" spans="1:5" x14ac:dyDescent="0.25">
      <c r="A1742" t="s">
        <v>138</v>
      </c>
      <c r="B1742">
        <v>1</v>
      </c>
      <c r="C1742">
        <v>-14.752920308526821</v>
      </c>
      <c r="D1742">
        <v>-27.859735950603238</v>
      </c>
      <c r="E1742" t="s">
        <v>3126</v>
      </c>
    </row>
    <row r="1743" spans="1:5" x14ac:dyDescent="0.25">
      <c r="A1743" t="s">
        <v>144</v>
      </c>
      <c r="B1743">
        <v>1</v>
      </c>
      <c r="C1743">
        <v>-29.825231123397774</v>
      </c>
      <c r="D1743">
        <v>-56.505327818219193</v>
      </c>
      <c r="E1743" t="s">
        <v>3126</v>
      </c>
    </row>
    <row r="1744" spans="1:5" x14ac:dyDescent="0.25">
      <c r="A1744" t="s">
        <v>150</v>
      </c>
      <c r="B1744">
        <v>1</v>
      </c>
      <c r="C1744">
        <v>-2.9925985034437286</v>
      </c>
      <c r="D1744">
        <v>-5.5238102257759349</v>
      </c>
      <c r="E1744" t="s">
        <v>3126</v>
      </c>
    </row>
    <row r="1745" spans="1:5" x14ac:dyDescent="0.25">
      <c r="A1745" t="s">
        <v>156</v>
      </c>
      <c r="B1745">
        <v>1</v>
      </c>
      <c r="C1745">
        <v>-1395.2173068282552</v>
      </c>
      <c r="D1745">
        <v>-810.39822448755706</v>
      </c>
      <c r="E1745" t="s">
        <v>3126</v>
      </c>
    </row>
    <row r="1746" spans="1:5" x14ac:dyDescent="0.25">
      <c r="A1746" t="s">
        <v>162</v>
      </c>
      <c r="B1746">
        <v>1</v>
      </c>
      <c r="C1746">
        <v>-9.2210090428073404</v>
      </c>
      <c r="D1746">
        <v>-5.868171275994464</v>
      </c>
      <c r="E1746" t="s">
        <v>3126</v>
      </c>
    </row>
    <row r="1747" spans="1:5" x14ac:dyDescent="0.25">
      <c r="A1747" t="s">
        <v>168</v>
      </c>
      <c r="B1747">
        <v>1</v>
      </c>
      <c r="C1747">
        <v>-2.1616518012036723</v>
      </c>
      <c r="D1747">
        <v>-5.3511983018124383</v>
      </c>
      <c r="E1747" t="s">
        <v>3126</v>
      </c>
    </row>
    <row r="1748" spans="1:5" x14ac:dyDescent="0.25">
      <c r="A1748" t="s">
        <v>174</v>
      </c>
      <c r="B1748">
        <v>1</v>
      </c>
      <c r="C1748">
        <v>-3.5415103601302604</v>
      </c>
      <c r="D1748">
        <v>-2.5404837631573147</v>
      </c>
      <c r="E1748" t="s">
        <v>3126</v>
      </c>
    </row>
    <row r="1749" spans="1:5" x14ac:dyDescent="0.25">
      <c r="A1749" t="s">
        <v>180</v>
      </c>
      <c r="B1749">
        <v>1</v>
      </c>
      <c r="C1749">
        <v>-2.5396527991352826</v>
      </c>
      <c r="D1749">
        <v>-2.2392750090086282</v>
      </c>
      <c r="E1749" t="s">
        <v>3126</v>
      </c>
    </row>
    <row r="1750" spans="1:5" x14ac:dyDescent="0.25">
      <c r="A1750" t="s">
        <v>185</v>
      </c>
      <c r="B1750">
        <v>1</v>
      </c>
      <c r="C1750">
        <v>-6.839257394565589</v>
      </c>
      <c r="D1750">
        <v>-12.252321130143891</v>
      </c>
      <c r="E1750" t="s">
        <v>3126</v>
      </c>
    </row>
    <row r="1751" spans="1:5" x14ac:dyDescent="0.25">
      <c r="A1751" t="s">
        <v>191</v>
      </c>
      <c r="B1751">
        <v>1</v>
      </c>
      <c r="C1751">
        <v>-2.6092919733657221</v>
      </c>
      <c r="D1751">
        <v>-2.3271658624048586</v>
      </c>
      <c r="E1751" t="s">
        <v>3126</v>
      </c>
    </row>
    <row r="1752" spans="1:5" x14ac:dyDescent="0.25">
      <c r="A1752" t="s">
        <v>197</v>
      </c>
      <c r="B1752">
        <v>1</v>
      </c>
      <c r="C1752">
        <v>-3.3810840358591863</v>
      </c>
      <c r="D1752">
        <v>-2.4178238819009801</v>
      </c>
      <c r="E1752" t="s">
        <v>3126</v>
      </c>
    </row>
    <row r="1753" spans="1:5" x14ac:dyDescent="0.25">
      <c r="A1753" t="s">
        <v>203</v>
      </c>
      <c r="B1753">
        <v>1</v>
      </c>
      <c r="C1753">
        <v>-4.6336328621509697</v>
      </c>
      <c r="D1753">
        <v>-2.4624503512101588</v>
      </c>
      <c r="E1753" t="s">
        <v>3126</v>
      </c>
    </row>
    <row r="1754" spans="1:5" x14ac:dyDescent="0.25">
      <c r="A1754" t="s">
        <v>209</v>
      </c>
      <c r="B1754">
        <v>1</v>
      </c>
      <c r="C1754">
        <v>-3.0622766537102648</v>
      </c>
      <c r="D1754">
        <v>-2.4880635692496877</v>
      </c>
      <c r="E1754" t="s">
        <v>3126</v>
      </c>
    </row>
    <row r="1755" spans="1:5" x14ac:dyDescent="0.25">
      <c r="A1755" t="s">
        <v>215</v>
      </c>
      <c r="B1755">
        <v>1</v>
      </c>
      <c r="C1755">
        <v>-5.0596772555750631</v>
      </c>
      <c r="D1755">
        <v>-2.5921424066724201</v>
      </c>
      <c r="E1755" t="s">
        <v>3126</v>
      </c>
    </row>
    <row r="1756" spans="1:5" x14ac:dyDescent="0.25">
      <c r="A1756" t="s">
        <v>221</v>
      </c>
      <c r="B1756">
        <v>1</v>
      </c>
      <c r="C1756">
        <v>-3.7871904632478142</v>
      </c>
      <c r="D1756">
        <v>-12.463644658730811</v>
      </c>
      <c r="E1756" t="s">
        <v>3126</v>
      </c>
    </row>
    <row r="1757" spans="1:5" x14ac:dyDescent="0.25">
      <c r="A1757" t="s">
        <v>227</v>
      </c>
      <c r="B1757">
        <v>1</v>
      </c>
      <c r="C1757">
        <v>-6.8369538118511484</v>
      </c>
      <c r="D1757">
        <v>-56.266854593835951</v>
      </c>
      <c r="E1757" t="s">
        <v>3126</v>
      </c>
    </row>
    <row r="1758" spans="1:5" x14ac:dyDescent="0.25">
      <c r="A1758" t="s">
        <v>233</v>
      </c>
      <c r="B1758">
        <v>1</v>
      </c>
      <c r="C1758">
        <v>-4.5500127914016355</v>
      </c>
      <c r="D1758">
        <v>-3.3444888789036176</v>
      </c>
      <c r="E1758" t="s">
        <v>3126</v>
      </c>
    </row>
    <row r="1759" spans="1:5" x14ac:dyDescent="0.25">
      <c r="A1759" t="s">
        <v>239</v>
      </c>
      <c r="B1759">
        <v>1</v>
      </c>
      <c r="C1759">
        <v>-6.1463294926719936</v>
      </c>
      <c r="D1759">
        <v>-4.4701374032332772</v>
      </c>
      <c r="E1759" t="s">
        <v>3126</v>
      </c>
    </row>
    <row r="1760" spans="1:5" x14ac:dyDescent="0.25">
      <c r="A1760" t="s">
        <v>245</v>
      </c>
      <c r="B1760">
        <v>1</v>
      </c>
      <c r="C1760">
        <v>-6.8235907167745147</v>
      </c>
      <c r="D1760">
        <v>-3.2718740113192957</v>
      </c>
      <c r="E1760" t="s">
        <v>3126</v>
      </c>
    </row>
    <row r="1761" spans="1:5" x14ac:dyDescent="0.25">
      <c r="A1761" t="s">
        <v>251</v>
      </c>
      <c r="B1761">
        <v>1</v>
      </c>
      <c r="C1761">
        <v>-5.7310700821987286</v>
      </c>
      <c r="D1761">
        <v>-11.624826440097555</v>
      </c>
      <c r="E1761" t="s">
        <v>3126</v>
      </c>
    </row>
    <row r="1762" spans="1:5" x14ac:dyDescent="0.25">
      <c r="A1762" t="s">
        <v>257</v>
      </c>
      <c r="B1762">
        <v>1</v>
      </c>
      <c r="C1762">
        <v>-2.8910052589486943</v>
      </c>
      <c r="D1762">
        <v>-2.0623873071256464</v>
      </c>
      <c r="E1762" t="s">
        <v>3126</v>
      </c>
    </row>
    <row r="1763" spans="1:5" x14ac:dyDescent="0.25">
      <c r="A1763" t="s">
        <v>263</v>
      </c>
      <c r="B1763">
        <v>1</v>
      </c>
      <c r="C1763">
        <v>-27.581033414098158</v>
      </c>
      <c r="D1763">
        <v>-8.7951613751155797</v>
      </c>
      <c r="E1763" t="s">
        <v>3126</v>
      </c>
    </row>
    <row r="1764" spans="1:5" x14ac:dyDescent="0.25">
      <c r="A1764" t="s">
        <v>269</v>
      </c>
      <c r="B1764">
        <v>1</v>
      </c>
      <c r="C1764">
        <v>-3.716443966478169</v>
      </c>
      <c r="D1764">
        <v>-2.3968389542643158</v>
      </c>
      <c r="E1764" t="s">
        <v>3126</v>
      </c>
    </row>
    <row r="1765" spans="1:5" x14ac:dyDescent="0.25">
      <c r="A1765" t="s">
        <v>275</v>
      </c>
      <c r="B1765">
        <v>1</v>
      </c>
      <c r="C1765">
        <v>-2.1529056995871998</v>
      </c>
      <c r="D1765">
        <v>-2.0190160954172693</v>
      </c>
      <c r="E1765" t="s">
        <v>3126</v>
      </c>
    </row>
    <row r="1766" spans="1:5" x14ac:dyDescent="0.25">
      <c r="A1766" t="s">
        <v>281</v>
      </c>
      <c r="B1766">
        <v>1</v>
      </c>
      <c r="C1766">
        <v>-2.3217884193620537</v>
      </c>
      <c r="D1766">
        <v>-2.1267009124218696</v>
      </c>
      <c r="E1766" t="s">
        <v>3126</v>
      </c>
    </row>
    <row r="1767" spans="1:5" x14ac:dyDescent="0.25">
      <c r="A1767" t="s">
        <v>287</v>
      </c>
      <c r="B1767">
        <v>1</v>
      </c>
      <c r="C1767">
        <v>-3.2403763056907131</v>
      </c>
      <c r="D1767">
        <v>-3.1129826074323672</v>
      </c>
      <c r="E1767" t="s">
        <v>3126</v>
      </c>
    </row>
    <row r="1768" spans="1:5" x14ac:dyDescent="0.25">
      <c r="A1768" t="s">
        <v>293</v>
      </c>
      <c r="B1768">
        <v>1</v>
      </c>
      <c r="C1768">
        <v>-5.7473269392860056</v>
      </c>
      <c r="D1768">
        <v>-2.2698601271733891</v>
      </c>
      <c r="E1768" t="s">
        <v>3126</v>
      </c>
    </row>
    <row r="1769" spans="1:5" x14ac:dyDescent="0.25">
      <c r="A1769" t="s">
        <v>299</v>
      </c>
      <c r="B1769">
        <v>1</v>
      </c>
      <c r="C1769">
        <v>-2.2622225059908945</v>
      </c>
      <c r="D1769">
        <v>-2.037066714093597</v>
      </c>
      <c r="E1769" t="s">
        <v>3126</v>
      </c>
    </row>
    <row r="1770" spans="1:5" x14ac:dyDescent="0.25">
      <c r="A1770" t="s">
        <v>305</v>
      </c>
      <c r="B1770">
        <v>1</v>
      </c>
      <c r="C1770">
        <v>-2.7341562249939475</v>
      </c>
      <c r="D1770">
        <v>-2.4590727196550577</v>
      </c>
      <c r="E1770" t="s">
        <v>3126</v>
      </c>
    </row>
    <row r="1771" spans="1:5" x14ac:dyDescent="0.25">
      <c r="A1771" t="s">
        <v>311</v>
      </c>
      <c r="B1771">
        <v>1</v>
      </c>
      <c r="C1771">
        <v>-7.7910398099286962</v>
      </c>
      <c r="D1771">
        <v>-8.2638841103488723</v>
      </c>
      <c r="E1771" t="s">
        <v>3126</v>
      </c>
    </row>
    <row r="1772" spans="1:5" x14ac:dyDescent="0.25">
      <c r="A1772" t="s">
        <v>317</v>
      </c>
      <c r="B1772">
        <v>1</v>
      </c>
      <c r="C1772">
        <v>-3.8553621611821227</v>
      </c>
      <c r="D1772">
        <v>-2.385947879897393</v>
      </c>
      <c r="E1772" t="s">
        <v>3126</v>
      </c>
    </row>
    <row r="1773" spans="1:5" x14ac:dyDescent="0.25">
      <c r="A1773" t="s">
        <v>323</v>
      </c>
      <c r="B1773">
        <v>1</v>
      </c>
      <c r="C1773">
        <v>-3.9866052402169698</v>
      </c>
      <c r="D1773">
        <v>-2.8608292328358105</v>
      </c>
      <c r="E1773" t="s">
        <v>3126</v>
      </c>
    </row>
    <row r="1774" spans="1:5" x14ac:dyDescent="0.25">
      <c r="A1774" t="s">
        <v>329</v>
      </c>
      <c r="B1774">
        <v>1</v>
      </c>
      <c r="C1774">
        <v>-4.494379470239477</v>
      </c>
      <c r="D1774">
        <v>-4.7226555188120045</v>
      </c>
      <c r="E1774" t="s">
        <v>3126</v>
      </c>
    </row>
    <row r="1775" spans="1:5" x14ac:dyDescent="0.25">
      <c r="A1775" t="s">
        <v>335</v>
      </c>
      <c r="B1775">
        <v>1</v>
      </c>
      <c r="C1775">
        <v>-2.8774087275474001</v>
      </c>
      <c r="D1775">
        <v>-2.4803611195260307</v>
      </c>
      <c r="E1775" t="s">
        <v>3126</v>
      </c>
    </row>
    <row r="1776" spans="1:5" x14ac:dyDescent="0.25">
      <c r="A1776" t="s">
        <v>341</v>
      </c>
      <c r="B1776">
        <v>1</v>
      </c>
      <c r="C1776">
        <v>-12.439499163260963</v>
      </c>
      <c r="D1776">
        <v>-2.7393558534439899</v>
      </c>
      <c r="E1776" t="s">
        <v>3126</v>
      </c>
    </row>
    <row r="1777" spans="1:5" x14ac:dyDescent="0.25">
      <c r="A1777" t="s">
        <v>347</v>
      </c>
      <c r="B1777">
        <v>1</v>
      </c>
      <c r="C1777">
        <v>-3.3774450737156756</v>
      </c>
      <c r="D1777">
        <v>-10.940727893294294</v>
      </c>
      <c r="E1777" t="s">
        <v>3126</v>
      </c>
    </row>
    <row r="1778" spans="1:5" x14ac:dyDescent="0.25">
      <c r="A1778" t="s">
        <v>353</v>
      </c>
      <c r="B1778">
        <v>1</v>
      </c>
      <c r="C1778">
        <v>-4.9407206485220234</v>
      </c>
      <c r="D1778">
        <v>-4.3265183869571144</v>
      </c>
      <c r="E1778" t="s">
        <v>3126</v>
      </c>
    </row>
    <row r="1779" spans="1:5" x14ac:dyDescent="0.25">
      <c r="A1779" t="s">
        <v>359</v>
      </c>
      <c r="B1779">
        <v>1</v>
      </c>
      <c r="C1779">
        <v>-2.8602451265638642</v>
      </c>
      <c r="D1779">
        <v>-5.5035155760213401</v>
      </c>
      <c r="E1779" t="s">
        <v>3126</v>
      </c>
    </row>
    <row r="1780" spans="1:5" x14ac:dyDescent="0.25">
      <c r="A1780" t="s">
        <v>365</v>
      </c>
      <c r="B1780">
        <v>1</v>
      </c>
      <c r="C1780">
        <v>-3.5987322381279383</v>
      </c>
      <c r="D1780">
        <v>-2.720687621341328</v>
      </c>
      <c r="E1780" t="s">
        <v>3126</v>
      </c>
    </row>
    <row r="1781" spans="1:5" x14ac:dyDescent="0.25">
      <c r="A1781" t="s">
        <v>371</v>
      </c>
      <c r="B1781">
        <v>1</v>
      </c>
      <c r="C1781">
        <v>-3.6022736901154961</v>
      </c>
      <c r="D1781">
        <v>-2.4030735400684673</v>
      </c>
      <c r="E1781" t="s">
        <v>3126</v>
      </c>
    </row>
    <row r="1782" spans="1:5" x14ac:dyDescent="0.25">
      <c r="A1782" t="s">
        <v>377</v>
      </c>
      <c r="B1782">
        <v>1</v>
      </c>
      <c r="C1782">
        <v>-4.4258763921855033</v>
      </c>
      <c r="D1782">
        <v>-2.8187235914653339</v>
      </c>
      <c r="E1782" t="s">
        <v>3126</v>
      </c>
    </row>
    <row r="1783" spans="1:5" x14ac:dyDescent="0.25">
      <c r="A1783" t="s">
        <v>383</v>
      </c>
      <c r="B1783">
        <v>1</v>
      </c>
      <c r="C1783">
        <v>-3.1240617549615179</v>
      </c>
      <c r="D1783">
        <v>-2.4793284453619977</v>
      </c>
      <c r="E1783" t="s">
        <v>3126</v>
      </c>
    </row>
    <row r="1784" spans="1:5" x14ac:dyDescent="0.25">
      <c r="A1784" t="s">
        <v>389</v>
      </c>
      <c r="B1784">
        <v>1</v>
      </c>
      <c r="C1784">
        <v>-3.3665918419058101</v>
      </c>
      <c r="D1784">
        <v>-2.3317269178237563</v>
      </c>
      <c r="E1784" t="s">
        <v>3126</v>
      </c>
    </row>
    <row r="1785" spans="1:5" x14ac:dyDescent="0.25">
      <c r="A1785" t="s">
        <v>395</v>
      </c>
      <c r="B1785">
        <v>1</v>
      </c>
      <c r="C1785">
        <v>-2.5678005759263987</v>
      </c>
      <c r="D1785">
        <v>-3.4459583192131129</v>
      </c>
      <c r="E1785" t="s">
        <v>3126</v>
      </c>
    </row>
    <row r="1786" spans="1:5" x14ac:dyDescent="0.25">
      <c r="A1786" t="s">
        <v>401</v>
      </c>
      <c r="B1786">
        <v>1</v>
      </c>
      <c r="C1786">
        <v>-2.6080940157227661</v>
      </c>
      <c r="D1786">
        <v>-3.0577958159870402</v>
      </c>
      <c r="E1786" t="s">
        <v>3126</v>
      </c>
    </row>
    <row r="1787" spans="1:5" x14ac:dyDescent="0.25">
      <c r="A1787" t="s">
        <v>407</v>
      </c>
      <c r="B1787">
        <v>1</v>
      </c>
      <c r="C1787">
        <v>-2.492344900593896</v>
      </c>
      <c r="D1787">
        <v>-2.9348898134062908</v>
      </c>
      <c r="E1787" t="s">
        <v>3126</v>
      </c>
    </row>
    <row r="1788" spans="1:5" x14ac:dyDescent="0.25">
      <c r="A1788" t="s">
        <v>413</v>
      </c>
      <c r="B1788">
        <v>1</v>
      </c>
      <c r="C1788">
        <v>-2.4138159279001266</v>
      </c>
      <c r="D1788">
        <v>-2.0807784481261935</v>
      </c>
      <c r="E1788" t="s">
        <v>3126</v>
      </c>
    </row>
    <row r="1789" spans="1:5" x14ac:dyDescent="0.25">
      <c r="A1789" t="s">
        <v>419</v>
      </c>
      <c r="B1789">
        <v>1</v>
      </c>
      <c r="C1789">
        <v>-3.8414103755221558</v>
      </c>
      <c r="D1789">
        <v>-2.8922502909437648</v>
      </c>
      <c r="E1789" t="s">
        <v>3126</v>
      </c>
    </row>
    <row r="1790" spans="1:5" x14ac:dyDescent="0.25">
      <c r="A1790" t="s">
        <v>425</v>
      </c>
      <c r="B1790">
        <v>1</v>
      </c>
      <c r="C1790">
        <v>-6.9338849537483798</v>
      </c>
      <c r="D1790">
        <v>-4.1019415908965167</v>
      </c>
      <c r="E1790" t="s">
        <v>3126</v>
      </c>
    </row>
    <row r="1791" spans="1:5" x14ac:dyDescent="0.25">
      <c r="A1791" t="s">
        <v>431</v>
      </c>
      <c r="B1791">
        <v>1</v>
      </c>
      <c r="C1791">
        <v>-2.5492721288716811</v>
      </c>
      <c r="D1791">
        <v>-2.6862861921615009</v>
      </c>
      <c r="E1791" t="s">
        <v>3126</v>
      </c>
    </row>
    <row r="1792" spans="1:5" x14ac:dyDescent="0.25">
      <c r="A1792" t="s">
        <v>437</v>
      </c>
      <c r="B1792">
        <v>1</v>
      </c>
      <c r="C1792">
        <v>-3.2625970045076524</v>
      </c>
      <c r="D1792">
        <v>-2.4350974830775094</v>
      </c>
      <c r="E1792" t="s">
        <v>3126</v>
      </c>
    </row>
    <row r="1793" spans="1:5" x14ac:dyDescent="0.25">
      <c r="A1793" t="s">
        <v>443</v>
      </c>
      <c r="B1793">
        <v>1</v>
      </c>
      <c r="C1793">
        <v>-6.7512972056251428</v>
      </c>
      <c r="D1793">
        <v>-4.0234760625482675</v>
      </c>
      <c r="E1793" t="s">
        <v>3126</v>
      </c>
    </row>
    <row r="1794" spans="1:5" x14ac:dyDescent="0.25">
      <c r="A1794" t="s">
        <v>449</v>
      </c>
      <c r="B1794">
        <v>1</v>
      </c>
      <c r="C1794">
        <v>-3.10350468032847</v>
      </c>
      <c r="D1794">
        <v>-2.1116335290210753</v>
      </c>
      <c r="E1794" t="s">
        <v>3126</v>
      </c>
    </row>
    <row r="1795" spans="1:5" x14ac:dyDescent="0.25">
      <c r="A1795" t="s">
        <v>455</v>
      </c>
      <c r="B1795">
        <v>1</v>
      </c>
      <c r="C1795">
        <v>-9.7269413466795491</v>
      </c>
      <c r="D1795">
        <v>-7.3044806291915991</v>
      </c>
      <c r="E1795" t="s">
        <v>3126</v>
      </c>
    </row>
    <row r="1796" spans="1:5" x14ac:dyDescent="0.25">
      <c r="A1796" t="s">
        <v>461</v>
      </c>
      <c r="B1796">
        <v>1</v>
      </c>
      <c r="C1796">
        <v>-3.6012039416533952</v>
      </c>
      <c r="D1796">
        <v>-2.3854303369961998</v>
      </c>
      <c r="E1796" t="s">
        <v>3126</v>
      </c>
    </row>
    <row r="1797" spans="1:5" x14ac:dyDescent="0.25">
      <c r="A1797" t="s">
        <v>467</v>
      </c>
      <c r="B1797">
        <v>1</v>
      </c>
      <c r="C1797">
        <v>-2.9950588799935232</v>
      </c>
      <c r="D1797">
        <v>-2.1118362447880292</v>
      </c>
      <c r="E1797" t="s">
        <v>3126</v>
      </c>
    </row>
    <row r="1798" spans="1:5" x14ac:dyDescent="0.25">
      <c r="A1798" t="s">
        <v>473</v>
      </c>
      <c r="B1798">
        <v>1</v>
      </c>
      <c r="C1798">
        <v>-2.3937881779896042</v>
      </c>
      <c r="D1798">
        <v>-2.727657699074423</v>
      </c>
      <c r="E1798" t="s">
        <v>3126</v>
      </c>
    </row>
    <row r="1799" spans="1:5" x14ac:dyDescent="0.25">
      <c r="A1799" t="s">
        <v>479</v>
      </c>
      <c r="B1799">
        <v>1</v>
      </c>
      <c r="C1799">
        <v>-2.9678624890578624</v>
      </c>
      <c r="D1799">
        <v>-2.021180199968879</v>
      </c>
      <c r="E1799" t="s">
        <v>3126</v>
      </c>
    </row>
    <row r="1800" spans="1:5" x14ac:dyDescent="0.25">
      <c r="A1800" t="s">
        <v>485</v>
      </c>
      <c r="B1800">
        <v>1</v>
      </c>
      <c r="C1800">
        <v>-3.7253380290547762</v>
      </c>
      <c r="D1800">
        <v>-3.3725901059008434</v>
      </c>
      <c r="E1800" t="s">
        <v>3126</v>
      </c>
    </row>
    <row r="1801" spans="1:5" x14ac:dyDescent="0.25">
      <c r="A1801" t="s">
        <v>491</v>
      </c>
      <c r="B1801">
        <v>1</v>
      </c>
      <c r="C1801">
        <v>-2.1929762717445644</v>
      </c>
      <c r="D1801">
        <v>-3.4614764999758347</v>
      </c>
      <c r="E1801" t="s">
        <v>3126</v>
      </c>
    </row>
    <row r="1802" spans="1:5" x14ac:dyDescent="0.25">
      <c r="A1802" t="s">
        <v>497</v>
      </c>
      <c r="B1802">
        <v>1</v>
      </c>
      <c r="C1802">
        <v>-3.5600160203200741</v>
      </c>
      <c r="D1802">
        <v>-2.1205774676811293</v>
      </c>
      <c r="E1802" t="s">
        <v>3126</v>
      </c>
    </row>
    <row r="1803" spans="1:5" x14ac:dyDescent="0.25">
      <c r="A1803" t="s">
        <v>503</v>
      </c>
      <c r="B1803">
        <v>1</v>
      </c>
      <c r="C1803">
        <v>-3.9783744461772024</v>
      </c>
      <c r="D1803">
        <v>-2.3462417914014417</v>
      </c>
      <c r="E1803" t="s">
        <v>3126</v>
      </c>
    </row>
    <row r="1804" spans="1:5" x14ac:dyDescent="0.25">
      <c r="A1804" t="s">
        <v>509</v>
      </c>
      <c r="B1804">
        <v>1</v>
      </c>
      <c r="C1804">
        <v>-3.2976506949609221</v>
      </c>
      <c r="D1804">
        <v>-2.0967776038179431</v>
      </c>
      <c r="E1804" t="s">
        <v>3126</v>
      </c>
    </row>
    <row r="1805" spans="1:5" x14ac:dyDescent="0.25">
      <c r="A1805" t="s">
        <v>515</v>
      </c>
      <c r="B1805">
        <v>1</v>
      </c>
      <c r="C1805">
        <v>-4.3063131827612038</v>
      </c>
      <c r="D1805">
        <v>-3.3350909610323303</v>
      </c>
      <c r="E1805" t="s">
        <v>3126</v>
      </c>
    </row>
    <row r="1806" spans="1:5" x14ac:dyDescent="0.25">
      <c r="A1806" t="s">
        <v>521</v>
      </c>
      <c r="B1806">
        <v>1</v>
      </c>
      <c r="C1806">
        <v>-11.934604952389265</v>
      </c>
      <c r="D1806">
        <v>-5.5271872513998366</v>
      </c>
      <c r="E1806" t="s">
        <v>3126</v>
      </c>
    </row>
    <row r="1807" spans="1:5" x14ac:dyDescent="0.25">
      <c r="A1807" t="s">
        <v>527</v>
      </c>
      <c r="B1807">
        <v>1</v>
      </c>
      <c r="C1807">
        <v>-32.398443490516591</v>
      </c>
      <c r="D1807">
        <v>-23.055262188977604</v>
      </c>
      <c r="E1807" t="s">
        <v>3126</v>
      </c>
    </row>
    <row r="1808" spans="1:5" x14ac:dyDescent="0.25">
      <c r="A1808" t="s">
        <v>533</v>
      </c>
      <c r="B1808">
        <v>1</v>
      </c>
      <c r="C1808">
        <v>-4.5505700641628728</v>
      </c>
      <c r="D1808">
        <v>-3.0901929110620978</v>
      </c>
      <c r="E1808" t="s">
        <v>3126</v>
      </c>
    </row>
    <row r="1809" spans="1:5" x14ac:dyDescent="0.25">
      <c r="A1809" t="s">
        <v>539</v>
      </c>
      <c r="B1809">
        <v>1</v>
      </c>
      <c r="C1809">
        <v>-5.0879573039602128</v>
      </c>
      <c r="D1809">
        <v>-47.798673602627559</v>
      </c>
      <c r="E1809" t="s">
        <v>3126</v>
      </c>
    </row>
    <row r="1810" spans="1:5" x14ac:dyDescent="0.25">
      <c r="A1810" t="s">
        <v>545</v>
      </c>
      <c r="B1810">
        <v>1</v>
      </c>
      <c r="C1810">
        <v>-5.5332151551472153</v>
      </c>
      <c r="D1810">
        <v>-2.5590091567814324</v>
      </c>
      <c r="E1810" t="s">
        <v>3126</v>
      </c>
    </row>
    <row r="1811" spans="1:5" x14ac:dyDescent="0.25">
      <c r="A1811" t="s">
        <v>551</v>
      </c>
      <c r="B1811">
        <v>1</v>
      </c>
      <c r="C1811">
        <v>-2.2470119427468793</v>
      </c>
      <c r="D1811">
        <v>-2.1551808277512703</v>
      </c>
      <c r="E1811" t="s">
        <v>3126</v>
      </c>
    </row>
    <row r="1812" spans="1:5" x14ac:dyDescent="0.25">
      <c r="A1812" t="s">
        <v>557</v>
      </c>
      <c r="B1812">
        <v>1</v>
      </c>
      <c r="C1812">
        <v>-5.460116695966013</v>
      </c>
      <c r="D1812">
        <v>-4.3935742313630746</v>
      </c>
      <c r="E1812" t="s">
        <v>3126</v>
      </c>
    </row>
    <row r="1813" spans="1:5" x14ac:dyDescent="0.25">
      <c r="A1813" t="s">
        <v>563</v>
      </c>
      <c r="B1813">
        <v>1</v>
      </c>
      <c r="C1813">
        <v>-7.770251087976022</v>
      </c>
      <c r="D1813">
        <v>-3.3474256127641606</v>
      </c>
      <c r="E1813" t="s">
        <v>3126</v>
      </c>
    </row>
    <row r="1814" spans="1:5" x14ac:dyDescent="0.25">
      <c r="A1814" t="s">
        <v>569</v>
      </c>
      <c r="B1814">
        <v>1</v>
      </c>
      <c r="C1814">
        <v>-4.026525110214676</v>
      </c>
      <c r="D1814">
        <v>-2.6740976526101168</v>
      </c>
      <c r="E1814" t="s">
        <v>3126</v>
      </c>
    </row>
    <row r="1815" spans="1:5" x14ac:dyDescent="0.25">
      <c r="A1815" t="s">
        <v>575</v>
      </c>
      <c r="B1815">
        <v>1</v>
      </c>
      <c r="C1815">
        <v>-2.525625064597055</v>
      </c>
      <c r="D1815">
        <v>-5.3860818849206549</v>
      </c>
      <c r="E1815" t="s">
        <v>3126</v>
      </c>
    </row>
    <row r="1816" spans="1:5" x14ac:dyDescent="0.25">
      <c r="A1816" t="s">
        <v>581</v>
      </c>
      <c r="B1816">
        <v>1</v>
      </c>
      <c r="C1816">
        <v>-4.6866619853387954</v>
      </c>
      <c r="D1816">
        <v>-14.065803478852816</v>
      </c>
      <c r="E1816" t="s">
        <v>3126</v>
      </c>
    </row>
    <row r="1817" spans="1:5" x14ac:dyDescent="0.25">
      <c r="A1817" t="s">
        <v>587</v>
      </c>
      <c r="B1817">
        <v>1</v>
      </c>
      <c r="C1817">
        <v>-2.4126318338355577</v>
      </c>
      <c r="D1817">
        <v>-2.1053663786876244</v>
      </c>
      <c r="E1817" t="s">
        <v>3126</v>
      </c>
    </row>
    <row r="1818" spans="1:5" x14ac:dyDescent="0.25">
      <c r="A1818" t="s">
        <v>593</v>
      </c>
      <c r="B1818">
        <v>1</v>
      </c>
      <c r="C1818">
        <v>-4.4733219397458948</v>
      </c>
      <c r="D1818">
        <v>-3.2583973727703603</v>
      </c>
      <c r="E1818" t="s">
        <v>3126</v>
      </c>
    </row>
    <row r="1819" spans="1:5" x14ac:dyDescent="0.25">
      <c r="A1819" t="s">
        <v>599</v>
      </c>
      <c r="B1819">
        <v>1</v>
      </c>
      <c r="C1819">
        <v>-3.446986958386844</v>
      </c>
      <c r="D1819">
        <v>-7.5813868316106454</v>
      </c>
      <c r="E1819" t="s">
        <v>3126</v>
      </c>
    </row>
    <row r="1820" spans="1:5" x14ac:dyDescent="0.25">
      <c r="A1820" t="s">
        <v>605</v>
      </c>
      <c r="B1820">
        <v>1</v>
      </c>
      <c r="C1820">
        <v>-2.1430398839565554</v>
      </c>
      <c r="D1820">
        <v>-2.0083232250189305</v>
      </c>
      <c r="E1820" t="s">
        <v>3126</v>
      </c>
    </row>
    <row r="1821" spans="1:5" x14ac:dyDescent="0.25">
      <c r="A1821" t="s">
        <v>611</v>
      </c>
      <c r="B1821">
        <v>1</v>
      </c>
      <c r="C1821">
        <v>-2.3804714272391201</v>
      </c>
      <c r="D1821">
        <v>-2.2399684895407748</v>
      </c>
      <c r="E1821" t="s">
        <v>3126</v>
      </c>
    </row>
    <row r="1822" spans="1:5" x14ac:dyDescent="0.25">
      <c r="A1822" t="s">
        <v>617</v>
      </c>
      <c r="B1822">
        <v>1</v>
      </c>
      <c r="C1822">
        <v>-3.754495311729722</v>
      </c>
      <c r="D1822">
        <v>-2.7556236222125583</v>
      </c>
      <c r="E1822" t="s">
        <v>3126</v>
      </c>
    </row>
    <row r="1823" spans="1:5" x14ac:dyDescent="0.25">
      <c r="A1823" t="s">
        <v>623</v>
      </c>
      <c r="B1823">
        <v>1</v>
      </c>
      <c r="C1823">
        <v>-3.2015971640195344</v>
      </c>
      <c r="D1823">
        <v>-2.488544679645349</v>
      </c>
      <c r="E1823" t="s">
        <v>3126</v>
      </c>
    </row>
    <row r="1824" spans="1:5" x14ac:dyDescent="0.25">
      <c r="A1824" t="s">
        <v>629</v>
      </c>
      <c r="B1824">
        <v>1</v>
      </c>
      <c r="C1824">
        <v>-6.0362035044800741</v>
      </c>
      <c r="D1824">
        <v>-8.4476646515904577</v>
      </c>
      <c r="E1824" t="s">
        <v>3126</v>
      </c>
    </row>
    <row r="1825" spans="1:5" x14ac:dyDescent="0.25">
      <c r="A1825" t="s">
        <v>635</v>
      </c>
      <c r="B1825">
        <v>1</v>
      </c>
      <c r="C1825">
        <v>-4.0770019237606032</v>
      </c>
      <c r="D1825">
        <v>-2.5310282773493968</v>
      </c>
      <c r="E1825" t="s">
        <v>3126</v>
      </c>
    </row>
    <row r="1826" spans="1:5" x14ac:dyDescent="0.25">
      <c r="A1826" t="s">
        <v>641</v>
      </c>
      <c r="B1826">
        <v>1</v>
      </c>
      <c r="C1826">
        <v>-2.8822165244176916</v>
      </c>
      <c r="D1826">
        <v>-2.5219092974787256</v>
      </c>
      <c r="E1826" t="s">
        <v>3126</v>
      </c>
    </row>
    <row r="1827" spans="1:5" x14ac:dyDescent="0.25">
      <c r="A1827" t="s">
        <v>647</v>
      </c>
      <c r="B1827">
        <v>1</v>
      </c>
      <c r="C1827">
        <v>-3.623586533755764</v>
      </c>
      <c r="D1827">
        <v>-3.634585490939986</v>
      </c>
      <c r="E1827" t="s">
        <v>3126</v>
      </c>
    </row>
    <row r="1828" spans="1:5" x14ac:dyDescent="0.25">
      <c r="A1828" t="s">
        <v>653</v>
      </c>
      <c r="B1828">
        <v>1</v>
      </c>
      <c r="C1828">
        <v>-5.7350324468474971</v>
      </c>
      <c r="D1828">
        <v>-2.9347078427804973</v>
      </c>
      <c r="E1828" t="s">
        <v>3126</v>
      </c>
    </row>
    <row r="1829" spans="1:5" x14ac:dyDescent="0.25">
      <c r="A1829" t="s">
        <v>659</v>
      </c>
      <c r="B1829">
        <v>1</v>
      </c>
      <c r="C1829">
        <v>-5.2972904360668256</v>
      </c>
      <c r="D1829">
        <v>-13.024821244179476</v>
      </c>
      <c r="E1829" t="s">
        <v>3126</v>
      </c>
    </row>
    <row r="1830" spans="1:5" x14ac:dyDescent="0.25">
      <c r="A1830" t="s">
        <v>665</v>
      </c>
      <c r="B1830">
        <v>1</v>
      </c>
      <c r="C1830">
        <v>-2.4061149424652317</v>
      </c>
      <c r="D1830">
        <v>-2.4549107800854095</v>
      </c>
      <c r="E1830" t="s">
        <v>3126</v>
      </c>
    </row>
    <row r="1831" spans="1:5" x14ac:dyDescent="0.25">
      <c r="A1831" t="s">
        <v>671</v>
      </c>
      <c r="B1831">
        <v>1</v>
      </c>
      <c r="C1831">
        <v>-3.570576885439801</v>
      </c>
      <c r="D1831">
        <v>-2.2430852206013365</v>
      </c>
      <c r="E1831" t="s">
        <v>3126</v>
      </c>
    </row>
    <row r="1832" spans="1:5" x14ac:dyDescent="0.25">
      <c r="A1832" t="s">
        <v>677</v>
      </c>
      <c r="B1832">
        <v>1</v>
      </c>
      <c r="C1832">
        <v>-3.0408664876141769</v>
      </c>
      <c r="D1832">
        <v>-2.583126153928188</v>
      </c>
      <c r="E1832" t="s">
        <v>3126</v>
      </c>
    </row>
    <row r="1833" spans="1:5" x14ac:dyDescent="0.25">
      <c r="A1833" t="s">
        <v>683</v>
      </c>
      <c r="B1833">
        <v>1</v>
      </c>
      <c r="C1833">
        <v>-6.9735024506564516</v>
      </c>
      <c r="D1833">
        <v>-13.360273339661449</v>
      </c>
      <c r="E1833" t="s">
        <v>3126</v>
      </c>
    </row>
    <row r="1834" spans="1:5" x14ac:dyDescent="0.25">
      <c r="A1834" t="s">
        <v>689</v>
      </c>
      <c r="B1834">
        <v>1</v>
      </c>
      <c r="C1834">
        <v>-15.528222356035876</v>
      </c>
      <c r="D1834">
        <v>-6.4479563794347685</v>
      </c>
      <c r="E1834" t="s">
        <v>3126</v>
      </c>
    </row>
    <row r="1835" spans="1:5" x14ac:dyDescent="0.25">
      <c r="A1835" t="s">
        <v>695</v>
      </c>
      <c r="B1835">
        <v>1</v>
      </c>
      <c r="C1835">
        <v>-2.1970430584840752</v>
      </c>
      <c r="D1835">
        <v>-2.2017462385811011</v>
      </c>
      <c r="E1835" t="s">
        <v>3126</v>
      </c>
    </row>
    <row r="1836" spans="1:5" x14ac:dyDescent="0.25">
      <c r="A1836" t="s">
        <v>701</v>
      </c>
      <c r="B1836">
        <v>1</v>
      </c>
      <c r="C1836">
        <v>-5.473401399532885</v>
      </c>
      <c r="D1836">
        <v>-13.584018124014607</v>
      </c>
      <c r="E1836" t="s">
        <v>3126</v>
      </c>
    </row>
    <row r="1837" spans="1:5" x14ac:dyDescent="0.25">
      <c r="A1837" t="s">
        <v>707</v>
      </c>
      <c r="B1837">
        <v>1</v>
      </c>
      <c r="C1837">
        <v>-5.9935538547228511</v>
      </c>
      <c r="D1837">
        <v>-4.2034051448611853</v>
      </c>
      <c r="E1837" t="s">
        <v>3126</v>
      </c>
    </row>
    <row r="1838" spans="1:5" x14ac:dyDescent="0.25">
      <c r="A1838" t="s">
        <v>713</v>
      </c>
      <c r="B1838">
        <v>1</v>
      </c>
      <c r="C1838">
        <v>-3.8714359097444828</v>
      </c>
      <c r="D1838">
        <v>-2.9040069706450722</v>
      </c>
      <c r="E1838" t="s">
        <v>3126</v>
      </c>
    </row>
    <row r="1839" spans="1:5" x14ac:dyDescent="0.25">
      <c r="A1839" t="s">
        <v>719</v>
      </c>
      <c r="B1839">
        <v>1</v>
      </c>
      <c r="C1839">
        <v>-4.5838729789930692</v>
      </c>
      <c r="D1839">
        <v>-2.531763953193126</v>
      </c>
      <c r="E1839" t="s">
        <v>3126</v>
      </c>
    </row>
    <row r="1840" spans="1:5" x14ac:dyDescent="0.25">
      <c r="A1840" t="s">
        <v>725</v>
      </c>
      <c r="B1840">
        <v>1</v>
      </c>
      <c r="C1840">
        <v>-2.7176953652317386</v>
      </c>
      <c r="D1840">
        <v>-2.021110540647221</v>
      </c>
      <c r="E1840" t="s">
        <v>3126</v>
      </c>
    </row>
    <row r="1841" spans="1:5" x14ac:dyDescent="0.25">
      <c r="A1841" t="s">
        <v>731</v>
      </c>
      <c r="B1841">
        <v>1</v>
      </c>
      <c r="C1841">
        <v>-2.1047700556997024</v>
      </c>
      <c r="D1841">
        <v>-2.1089541658326021</v>
      </c>
      <c r="E1841" t="s">
        <v>3126</v>
      </c>
    </row>
    <row r="1842" spans="1:5" x14ac:dyDescent="0.25">
      <c r="A1842" t="s">
        <v>737</v>
      </c>
      <c r="B1842">
        <v>1</v>
      </c>
      <c r="C1842">
        <v>-2.4037378335532664</v>
      </c>
      <c r="D1842">
        <v>-2.1645249489218039</v>
      </c>
      <c r="E1842" t="s">
        <v>3126</v>
      </c>
    </row>
    <row r="1843" spans="1:5" x14ac:dyDescent="0.25">
      <c r="A1843" t="s">
        <v>743</v>
      </c>
      <c r="B1843">
        <v>1</v>
      </c>
      <c r="C1843">
        <v>-7.8407440272285394</v>
      </c>
      <c r="D1843">
        <v>-5.3284871378296703</v>
      </c>
      <c r="E1843" t="s">
        <v>3126</v>
      </c>
    </row>
    <row r="1844" spans="1:5" x14ac:dyDescent="0.25">
      <c r="A1844" t="s">
        <v>749</v>
      </c>
      <c r="B1844">
        <v>1</v>
      </c>
      <c r="C1844">
        <v>-22.191803312532535</v>
      </c>
      <c r="D1844">
        <v>-52.682543825010043</v>
      </c>
      <c r="E1844" t="s">
        <v>3126</v>
      </c>
    </row>
    <row r="1845" spans="1:5" x14ac:dyDescent="0.25">
      <c r="A1845" t="s">
        <v>755</v>
      </c>
      <c r="B1845">
        <v>1</v>
      </c>
      <c r="C1845">
        <v>-7.6453460204259605</v>
      </c>
      <c r="D1845">
        <v>-14.861092173122159</v>
      </c>
      <c r="E1845" t="s">
        <v>3126</v>
      </c>
    </row>
    <row r="1846" spans="1:5" x14ac:dyDescent="0.25">
      <c r="A1846" t="s">
        <v>761</v>
      </c>
      <c r="B1846">
        <v>1</v>
      </c>
      <c r="C1846">
        <v>-4.1356568737309489</v>
      </c>
      <c r="D1846">
        <v>-3.1374743347804568</v>
      </c>
      <c r="E1846" t="s">
        <v>3126</v>
      </c>
    </row>
    <row r="1847" spans="1:5" x14ac:dyDescent="0.25">
      <c r="A1847" t="s">
        <v>767</v>
      </c>
      <c r="B1847">
        <v>1</v>
      </c>
      <c r="C1847">
        <v>-16.360900990400111</v>
      </c>
      <c r="D1847">
        <v>-48.014840362560797</v>
      </c>
      <c r="E1847" t="s">
        <v>3126</v>
      </c>
    </row>
    <row r="1848" spans="1:5" x14ac:dyDescent="0.25">
      <c r="A1848" t="s">
        <v>773</v>
      </c>
      <c r="B1848">
        <v>1</v>
      </c>
      <c r="C1848">
        <v>-2.5068261292160567</v>
      </c>
      <c r="D1848">
        <v>-2.4094534754258317</v>
      </c>
      <c r="E1848" t="s">
        <v>3126</v>
      </c>
    </row>
    <row r="1849" spans="1:5" x14ac:dyDescent="0.25">
      <c r="A1849" t="s">
        <v>779</v>
      </c>
      <c r="B1849">
        <v>1</v>
      </c>
      <c r="C1849">
        <v>-10.726325603750785</v>
      </c>
      <c r="D1849">
        <v>-3.5587585791445715</v>
      </c>
      <c r="E1849" t="s">
        <v>3126</v>
      </c>
    </row>
    <row r="1850" spans="1:5" x14ac:dyDescent="0.25">
      <c r="A1850" t="s">
        <v>785</v>
      </c>
      <c r="B1850">
        <v>1</v>
      </c>
      <c r="C1850">
        <v>-2.0706945916487896</v>
      </c>
      <c r="D1850">
        <v>-4.2437610631013891</v>
      </c>
      <c r="E1850" t="s">
        <v>3126</v>
      </c>
    </row>
    <row r="1851" spans="1:5" x14ac:dyDescent="0.25">
      <c r="A1851" t="s">
        <v>791</v>
      </c>
      <c r="B1851">
        <v>1</v>
      </c>
      <c r="C1851">
        <v>-4.5060640548198005</v>
      </c>
      <c r="D1851">
        <v>-2.3574363119791726</v>
      </c>
      <c r="E1851" t="s">
        <v>3126</v>
      </c>
    </row>
    <row r="1852" spans="1:5" x14ac:dyDescent="0.25">
      <c r="A1852" t="s">
        <v>797</v>
      </c>
      <c r="B1852">
        <v>1</v>
      </c>
      <c r="C1852">
        <v>-3.6118265257546516</v>
      </c>
      <c r="D1852">
        <v>-2.3894276333224038</v>
      </c>
      <c r="E1852" t="s">
        <v>3126</v>
      </c>
    </row>
    <row r="1853" spans="1:5" x14ac:dyDescent="0.25">
      <c r="A1853" t="s">
        <v>803</v>
      </c>
      <c r="B1853">
        <v>1</v>
      </c>
      <c r="C1853">
        <v>-4.3456385597299843</v>
      </c>
      <c r="D1853">
        <v>-5.7636129198211608</v>
      </c>
      <c r="E1853" t="s">
        <v>3126</v>
      </c>
    </row>
    <row r="1854" spans="1:5" x14ac:dyDescent="0.25">
      <c r="A1854" t="s">
        <v>809</v>
      </c>
      <c r="B1854">
        <v>1</v>
      </c>
      <c r="C1854">
        <v>-3.6331056223477907</v>
      </c>
      <c r="D1854">
        <v>-2.3822034166379211</v>
      </c>
      <c r="E1854" t="s">
        <v>3126</v>
      </c>
    </row>
    <row r="1855" spans="1:5" x14ac:dyDescent="0.25">
      <c r="A1855" t="s">
        <v>815</v>
      </c>
      <c r="B1855">
        <v>1</v>
      </c>
      <c r="C1855">
        <v>-4.0532482577249942</v>
      </c>
      <c r="D1855">
        <v>-2.5383908236196455</v>
      </c>
      <c r="E1855" t="s">
        <v>3126</v>
      </c>
    </row>
    <row r="1856" spans="1:5" x14ac:dyDescent="0.25">
      <c r="A1856" t="s">
        <v>821</v>
      </c>
      <c r="B1856">
        <v>1</v>
      </c>
      <c r="C1856">
        <v>-3.1276203726334391</v>
      </c>
      <c r="D1856">
        <v>-2.332652055145612</v>
      </c>
      <c r="E1856" t="s">
        <v>3126</v>
      </c>
    </row>
    <row r="1857" spans="1:5" x14ac:dyDescent="0.25">
      <c r="A1857" t="s">
        <v>827</v>
      </c>
      <c r="B1857">
        <v>1</v>
      </c>
      <c r="C1857">
        <v>-3.4687631634968588</v>
      </c>
      <c r="D1857">
        <v>-2.6404660095281547</v>
      </c>
      <c r="E1857" t="s">
        <v>3126</v>
      </c>
    </row>
    <row r="1858" spans="1:5" x14ac:dyDescent="0.25">
      <c r="A1858" t="s">
        <v>833</v>
      </c>
      <c r="B1858">
        <v>1</v>
      </c>
      <c r="C1858">
        <v>-5.5107128149975413</v>
      </c>
      <c r="D1858">
        <v>-6.6773340973035271</v>
      </c>
      <c r="E1858" t="s">
        <v>3126</v>
      </c>
    </row>
    <row r="1859" spans="1:5" x14ac:dyDescent="0.25">
      <c r="A1859" t="s">
        <v>839</v>
      </c>
      <c r="B1859">
        <v>1</v>
      </c>
      <c r="C1859">
        <v>-4.1533803086443948</v>
      </c>
      <c r="D1859">
        <v>-2.4598361631367061</v>
      </c>
      <c r="E1859" t="s">
        <v>3126</v>
      </c>
    </row>
    <row r="1860" spans="1:5" x14ac:dyDescent="0.25">
      <c r="A1860" t="s">
        <v>845</v>
      </c>
      <c r="B1860">
        <v>1</v>
      </c>
      <c r="C1860">
        <v>-2.17513726485062</v>
      </c>
      <c r="D1860">
        <v>-2.1052767499229108</v>
      </c>
      <c r="E1860" t="s">
        <v>3126</v>
      </c>
    </row>
    <row r="1861" spans="1:5" x14ac:dyDescent="0.25">
      <c r="A1861" t="s">
        <v>851</v>
      </c>
      <c r="B1861">
        <v>1</v>
      </c>
      <c r="C1861">
        <v>-33.255880909452323</v>
      </c>
      <c r="D1861">
        <v>-28.712339744018447</v>
      </c>
      <c r="E1861" t="s">
        <v>3126</v>
      </c>
    </row>
    <row r="1862" spans="1:5" x14ac:dyDescent="0.25">
      <c r="A1862" t="s">
        <v>857</v>
      </c>
      <c r="B1862">
        <v>1</v>
      </c>
      <c r="C1862">
        <v>-6.067362930847513</v>
      </c>
      <c r="D1862">
        <v>-22.941616964257765</v>
      </c>
      <c r="E1862" t="s">
        <v>3126</v>
      </c>
    </row>
    <row r="1863" spans="1:5" x14ac:dyDescent="0.25">
      <c r="A1863" t="s">
        <v>863</v>
      </c>
      <c r="B1863">
        <v>1</v>
      </c>
      <c r="C1863">
        <v>-2.3329873922470017</v>
      </c>
      <c r="D1863">
        <v>-2.8892075751376662</v>
      </c>
      <c r="E1863" t="s">
        <v>3126</v>
      </c>
    </row>
    <row r="1864" spans="1:5" x14ac:dyDescent="0.25">
      <c r="A1864" t="s">
        <v>869</v>
      </c>
      <c r="B1864">
        <v>1</v>
      </c>
      <c r="C1864">
        <v>-8.4447588510297038</v>
      </c>
      <c r="D1864">
        <v>-22.481420695409319</v>
      </c>
      <c r="E1864" t="s">
        <v>3126</v>
      </c>
    </row>
    <row r="1865" spans="1:5" x14ac:dyDescent="0.25">
      <c r="A1865" t="s">
        <v>875</v>
      </c>
      <c r="B1865">
        <v>1</v>
      </c>
      <c r="C1865">
        <v>-3.2808276382489643</v>
      </c>
      <c r="D1865">
        <v>-2.5899480267183628</v>
      </c>
      <c r="E1865" t="s">
        <v>3126</v>
      </c>
    </row>
    <row r="1866" spans="1:5" x14ac:dyDescent="0.25">
      <c r="A1866" t="s">
        <v>881</v>
      </c>
      <c r="B1866">
        <v>1</v>
      </c>
      <c r="C1866">
        <v>-3.0234864878110148</v>
      </c>
      <c r="D1866">
        <v>-2.324030322399508</v>
      </c>
      <c r="E1866" t="s">
        <v>3126</v>
      </c>
    </row>
    <row r="1867" spans="1:5" x14ac:dyDescent="0.25">
      <c r="A1867" t="s">
        <v>887</v>
      </c>
      <c r="B1867">
        <v>1</v>
      </c>
      <c r="C1867">
        <v>-4.625146274138733</v>
      </c>
      <c r="D1867">
        <v>-2.7426828361576217</v>
      </c>
      <c r="E1867" t="s">
        <v>3126</v>
      </c>
    </row>
    <row r="1868" spans="1:5" x14ac:dyDescent="0.25">
      <c r="A1868" t="s">
        <v>893</v>
      </c>
      <c r="B1868">
        <v>1</v>
      </c>
      <c r="C1868">
        <v>-3.5140671416395675</v>
      </c>
      <c r="D1868">
        <v>-2.0432135510276566</v>
      </c>
      <c r="E1868" t="s">
        <v>3126</v>
      </c>
    </row>
    <row r="1869" spans="1:5" x14ac:dyDescent="0.25">
      <c r="A1869" t="s">
        <v>899</v>
      </c>
      <c r="B1869">
        <v>1</v>
      </c>
      <c r="C1869">
        <v>-2.1896815183230958</v>
      </c>
      <c r="D1869">
        <v>-2.1266266946962662</v>
      </c>
      <c r="E1869" t="s">
        <v>3126</v>
      </c>
    </row>
    <row r="1870" spans="1:5" x14ac:dyDescent="0.25">
      <c r="A1870" t="s">
        <v>905</v>
      </c>
      <c r="B1870">
        <v>1</v>
      </c>
      <c r="C1870">
        <v>-5.958617079824533</v>
      </c>
      <c r="D1870">
        <v>-12.240982235148573</v>
      </c>
      <c r="E1870" t="s">
        <v>3126</v>
      </c>
    </row>
    <row r="1871" spans="1:5" x14ac:dyDescent="0.25">
      <c r="A1871" t="s">
        <v>911</v>
      </c>
      <c r="B1871">
        <v>1</v>
      </c>
      <c r="C1871">
        <v>-6.7985152770877901</v>
      </c>
      <c r="D1871">
        <v>-2.7450353640240341</v>
      </c>
      <c r="E1871" t="s">
        <v>3126</v>
      </c>
    </row>
    <row r="1872" spans="1:5" x14ac:dyDescent="0.25">
      <c r="A1872" t="s">
        <v>917</v>
      </c>
      <c r="B1872">
        <v>1</v>
      </c>
      <c r="C1872">
        <v>-4.0806487809431928</v>
      </c>
      <c r="D1872">
        <v>-3.0025237764020831</v>
      </c>
      <c r="E1872" t="s">
        <v>3126</v>
      </c>
    </row>
    <row r="1873" spans="1:5" x14ac:dyDescent="0.25">
      <c r="A1873" t="s">
        <v>923</v>
      </c>
      <c r="B1873">
        <v>1</v>
      </c>
      <c r="C1873">
        <v>-3.5758400288681682</v>
      </c>
      <c r="D1873">
        <v>-2.4396247054340812</v>
      </c>
      <c r="E1873" t="s">
        <v>3126</v>
      </c>
    </row>
    <row r="1874" spans="1:5" x14ac:dyDescent="0.25">
      <c r="A1874" t="s">
        <v>929</v>
      </c>
      <c r="B1874">
        <v>1</v>
      </c>
      <c r="C1874">
        <v>-6.3322586039329867</v>
      </c>
      <c r="D1874">
        <v>-2.7454710420567259</v>
      </c>
      <c r="E1874" t="s">
        <v>3126</v>
      </c>
    </row>
    <row r="1875" spans="1:5" x14ac:dyDescent="0.25">
      <c r="A1875" t="s">
        <v>935</v>
      </c>
      <c r="B1875">
        <v>1</v>
      </c>
      <c r="C1875">
        <v>-3.4439628387932193</v>
      </c>
      <c r="D1875">
        <v>-4.0803199221145618</v>
      </c>
      <c r="E1875" t="s">
        <v>3126</v>
      </c>
    </row>
    <row r="1876" spans="1:5" x14ac:dyDescent="0.25">
      <c r="A1876" t="s">
        <v>941</v>
      </c>
      <c r="B1876">
        <v>1</v>
      </c>
      <c r="C1876">
        <v>-2.5009647334395777</v>
      </c>
      <c r="D1876">
        <v>-2.2779110527237765</v>
      </c>
      <c r="E1876" t="s">
        <v>3126</v>
      </c>
    </row>
    <row r="1877" spans="1:5" x14ac:dyDescent="0.25">
      <c r="A1877" t="s">
        <v>947</v>
      </c>
      <c r="B1877">
        <v>1</v>
      </c>
      <c r="C1877">
        <v>-2.8746061535382079</v>
      </c>
      <c r="D1877">
        <v>-5.5598929595117479</v>
      </c>
      <c r="E1877" t="s">
        <v>3126</v>
      </c>
    </row>
    <row r="1878" spans="1:5" x14ac:dyDescent="0.25">
      <c r="A1878" t="s">
        <v>953</v>
      </c>
      <c r="B1878">
        <v>1</v>
      </c>
      <c r="C1878">
        <v>-2.6863067252657395</v>
      </c>
      <c r="D1878">
        <v>-2.2954815589069733</v>
      </c>
      <c r="E1878" t="s">
        <v>3126</v>
      </c>
    </row>
    <row r="1879" spans="1:5" x14ac:dyDescent="0.25">
      <c r="A1879" t="s">
        <v>959</v>
      </c>
      <c r="B1879">
        <v>1</v>
      </c>
      <c r="C1879">
        <v>-3.9126260539780056</v>
      </c>
      <c r="D1879">
        <v>-3.063542663390098</v>
      </c>
      <c r="E1879" t="s">
        <v>3126</v>
      </c>
    </row>
    <row r="1880" spans="1:5" x14ac:dyDescent="0.25">
      <c r="A1880" t="s">
        <v>965</v>
      </c>
      <c r="B1880">
        <v>1</v>
      </c>
      <c r="C1880">
        <v>-2.5327081444249084</v>
      </c>
      <c r="D1880">
        <v>-2.6534204727519706</v>
      </c>
      <c r="E1880" t="s">
        <v>3126</v>
      </c>
    </row>
    <row r="1881" spans="1:5" x14ac:dyDescent="0.25">
      <c r="A1881" t="s">
        <v>971</v>
      </c>
      <c r="B1881">
        <v>1</v>
      </c>
      <c r="C1881">
        <v>-7.0223781033511221</v>
      </c>
      <c r="D1881">
        <v>-3.6678051476954363</v>
      </c>
      <c r="E1881" t="s">
        <v>3126</v>
      </c>
    </row>
    <row r="1882" spans="1:5" x14ac:dyDescent="0.25">
      <c r="A1882" t="s">
        <v>977</v>
      </c>
      <c r="B1882">
        <v>1</v>
      </c>
      <c r="C1882">
        <v>-13.703708503943279</v>
      </c>
      <c r="D1882">
        <v>-5.6151180715128897</v>
      </c>
      <c r="E1882" t="s">
        <v>3126</v>
      </c>
    </row>
    <row r="1883" spans="1:5" x14ac:dyDescent="0.25">
      <c r="A1883" t="s">
        <v>983</v>
      </c>
      <c r="B1883">
        <v>1</v>
      </c>
      <c r="C1883">
        <v>-6.167270025389195</v>
      </c>
      <c r="D1883">
        <v>-4.3517445020107957</v>
      </c>
      <c r="E1883" t="s">
        <v>3126</v>
      </c>
    </row>
    <row r="1884" spans="1:5" x14ac:dyDescent="0.25">
      <c r="A1884" t="s">
        <v>989</v>
      </c>
      <c r="B1884">
        <v>1</v>
      </c>
      <c r="C1884">
        <v>-2.8146115439276183</v>
      </c>
      <c r="D1884">
        <v>-2.1767094682894386</v>
      </c>
      <c r="E1884" t="s">
        <v>3126</v>
      </c>
    </row>
    <row r="1885" spans="1:5" x14ac:dyDescent="0.25">
      <c r="A1885" t="s">
        <v>995</v>
      </c>
      <c r="B1885">
        <v>1</v>
      </c>
      <c r="C1885">
        <v>-4.6043298216940753</v>
      </c>
      <c r="D1885">
        <v>-4.7575523518736054</v>
      </c>
      <c r="E1885" t="s">
        <v>3126</v>
      </c>
    </row>
    <row r="1886" spans="1:5" x14ac:dyDescent="0.25">
      <c r="A1886" t="s">
        <v>1001</v>
      </c>
      <c r="B1886">
        <v>1</v>
      </c>
      <c r="C1886">
        <v>-12.509696264827907</v>
      </c>
      <c r="D1886">
        <v>-37.47800215381897</v>
      </c>
      <c r="E1886" t="s">
        <v>3126</v>
      </c>
    </row>
    <row r="1887" spans="1:5" x14ac:dyDescent="0.25">
      <c r="A1887" t="s">
        <v>1007</v>
      </c>
      <c r="B1887">
        <v>1</v>
      </c>
      <c r="C1887">
        <v>-7.9343501386709265</v>
      </c>
      <c r="D1887">
        <v>-4.2921847353733131</v>
      </c>
      <c r="E1887" t="s">
        <v>3126</v>
      </c>
    </row>
    <row r="1888" spans="1:5" x14ac:dyDescent="0.25">
      <c r="A1888" t="s">
        <v>1013</v>
      </c>
      <c r="B1888">
        <v>1</v>
      </c>
      <c r="C1888">
        <v>-2.3996708740333066</v>
      </c>
      <c r="D1888">
        <v>-4.7940337302526546</v>
      </c>
      <c r="E1888" t="s">
        <v>3126</v>
      </c>
    </row>
    <row r="1889" spans="1:5" x14ac:dyDescent="0.25">
      <c r="A1889" t="s">
        <v>1019</v>
      </c>
      <c r="B1889">
        <v>1</v>
      </c>
      <c r="C1889">
        <v>-25.16030594239469</v>
      </c>
      <c r="D1889">
        <v>-3.6955410793422363</v>
      </c>
      <c r="E1889" t="s">
        <v>3126</v>
      </c>
    </row>
    <row r="1890" spans="1:5" x14ac:dyDescent="0.25">
      <c r="A1890" t="s">
        <v>1025</v>
      </c>
      <c r="B1890">
        <v>1</v>
      </c>
      <c r="C1890">
        <v>-27.123801956211711</v>
      </c>
      <c r="D1890">
        <v>-5.314317200665764</v>
      </c>
      <c r="E1890" t="s">
        <v>3126</v>
      </c>
    </row>
    <row r="1891" spans="1:5" x14ac:dyDescent="0.25">
      <c r="A1891" t="s">
        <v>1031</v>
      </c>
      <c r="B1891">
        <v>1</v>
      </c>
      <c r="C1891">
        <v>-6.2275605141240185</v>
      </c>
      <c r="D1891">
        <v>-3.9722429693043297</v>
      </c>
      <c r="E1891" t="s">
        <v>3126</v>
      </c>
    </row>
    <row r="1892" spans="1:5" x14ac:dyDescent="0.25">
      <c r="A1892" t="s">
        <v>1037</v>
      </c>
      <c r="B1892">
        <v>1</v>
      </c>
      <c r="C1892">
        <v>-11.474265228098888</v>
      </c>
      <c r="D1892">
        <v>-8.4101363787619583</v>
      </c>
      <c r="E1892" t="s">
        <v>3126</v>
      </c>
    </row>
    <row r="1893" spans="1:5" x14ac:dyDescent="0.25">
      <c r="A1893" t="s">
        <v>1043</v>
      </c>
      <c r="B1893">
        <v>1</v>
      </c>
      <c r="C1893">
        <v>-4.9467639672266976</v>
      </c>
      <c r="D1893">
        <v>-7.7727807165457836</v>
      </c>
      <c r="E1893" t="s">
        <v>3126</v>
      </c>
    </row>
    <row r="1894" spans="1:5" x14ac:dyDescent="0.25">
      <c r="A1894" t="s">
        <v>1049</v>
      </c>
      <c r="B1894">
        <v>1</v>
      </c>
      <c r="C1894">
        <v>-5.7448105373280764</v>
      </c>
      <c r="D1894">
        <v>-3.0037956391742284</v>
      </c>
      <c r="E1894" t="s">
        <v>3126</v>
      </c>
    </row>
    <row r="1895" spans="1:5" x14ac:dyDescent="0.25">
      <c r="A1895" t="s">
        <v>1055</v>
      </c>
      <c r="B1895">
        <v>1</v>
      </c>
      <c r="C1895">
        <v>-5.9503121091027511</v>
      </c>
      <c r="D1895">
        <v>-6.1883973738724993</v>
      </c>
      <c r="E1895" t="s">
        <v>3126</v>
      </c>
    </row>
    <row r="1896" spans="1:5" x14ac:dyDescent="0.25">
      <c r="A1896" t="s">
        <v>1061</v>
      </c>
      <c r="B1896">
        <v>1</v>
      </c>
      <c r="C1896">
        <v>-3.3807941841704787</v>
      </c>
      <c r="D1896">
        <v>-3.27044870145177</v>
      </c>
      <c r="E1896" t="s">
        <v>3126</v>
      </c>
    </row>
    <row r="1897" spans="1:5" x14ac:dyDescent="0.25">
      <c r="A1897" t="s">
        <v>1067</v>
      </c>
      <c r="B1897">
        <v>1</v>
      </c>
      <c r="C1897">
        <v>-2.8508114555021202</v>
      </c>
      <c r="D1897">
        <v>-4.0524602741996443</v>
      </c>
      <c r="E1897" t="s">
        <v>3126</v>
      </c>
    </row>
    <row r="1898" spans="1:5" x14ac:dyDescent="0.25">
      <c r="A1898" t="s">
        <v>1073</v>
      </c>
      <c r="B1898">
        <v>1</v>
      </c>
      <c r="C1898">
        <v>-2.8609771255849918</v>
      </c>
      <c r="D1898">
        <v>-3.8871737855203747</v>
      </c>
      <c r="E1898" t="s">
        <v>3126</v>
      </c>
    </row>
    <row r="1899" spans="1:5" x14ac:dyDescent="0.25">
      <c r="A1899" t="s">
        <v>1079</v>
      </c>
      <c r="B1899">
        <v>1</v>
      </c>
      <c r="C1899">
        <v>-3.7522961625404756</v>
      </c>
      <c r="D1899">
        <v>-2.88435788572346</v>
      </c>
      <c r="E1899" t="s">
        <v>3126</v>
      </c>
    </row>
    <row r="1900" spans="1:5" x14ac:dyDescent="0.25">
      <c r="A1900" t="s">
        <v>1085</v>
      </c>
      <c r="B1900">
        <v>1</v>
      </c>
      <c r="C1900">
        <v>-4.3189869879125746</v>
      </c>
      <c r="D1900">
        <v>-3.7265053977185851</v>
      </c>
      <c r="E1900" t="s">
        <v>3126</v>
      </c>
    </row>
    <row r="1901" spans="1:5" x14ac:dyDescent="0.25">
      <c r="A1901" t="s">
        <v>1091</v>
      </c>
      <c r="B1901">
        <v>1</v>
      </c>
      <c r="C1901">
        <v>-4.4712716845101435</v>
      </c>
      <c r="D1901">
        <v>-4.1701318909410245</v>
      </c>
      <c r="E1901" t="s">
        <v>3126</v>
      </c>
    </row>
    <row r="1902" spans="1:5" x14ac:dyDescent="0.25">
      <c r="A1902" t="s">
        <v>1097</v>
      </c>
      <c r="B1902">
        <v>1</v>
      </c>
      <c r="C1902">
        <v>-2.6383485058474201</v>
      </c>
      <c r="D1902">
        <v>-2.3310345650486934</v>
      </c>
      <c r="E1902" t="s">
        <v>3126</v>
      </c>
    </row>
    <row r="1903" spans="1:5" x14ac:dyDescent="0.25">
      <c r="A1903" t="s">
        <v>1103</v>
      </c>
      <c r="B1903">
        <v>1</v>
      </c>
      <c r="C1903">
        <v>-3.357180357257187</v>
      </c>
      <c r="D1903">
        <v>-4.8120661868246346</v>
      </c>
      <c r="E1903" t="s">
        <v>3126</v>
      </c>
    </row>
    <row r="1904" spans="1:5" x14ac:dyDescent="0.25">
      <c r="A1904" t="s">
        <v>1109</v>
      </c>
      <c r="B1904">
        <v>1</v>
      </c>
      <c r="C1904">
        <v>-6.8950020481779184</v>
      </c>
      <c r="D1904">
        <v>-3.5177636925753681</v>
      </c>
      <c r="E1904" t="s">
        <v>3126</v>
      </c>
    </row>
    <row r="1905" spans="1:5" x14ac:dyDescent="0.25">
      <c r="A1905" t="s">
        <v>1115</v>
      </c>
      <c r="B1905">
        <v>1</v>
      </c>
      <c r="C1905">
        <v>-4.0530332853677562</v>
      </c>
      <c r="D1905">
        <v>-3.0290079131784933</v>
      </c>
      <c r="E1905" t="s">
        <v>3126</v>
      </c>
    </row>
    <row r="1906" spans="1:5" x14ac:dyDescent="0.25">
      <c r="A1906" t="s">
        <v>1120</v>
      </c>
      <c r="B1906">
        <v>1</v>
      </c>
      <c r="C1906">
        <v>-13.126517839383105</v>
      </c>
      <c r="D1906">
        <v>-11.436105751384572</v>
      </c>
      <c r="E1906" t="s">
        <v>3126</v>
      </c>
    </row>
    <row r="1907" spans="1:5" x14ac:dyDescent="0.25">
      <c r="A1907" t="s">
        <v>1125</v>
      </c>
      <c r="B1907">
        <v>1</v>
      </c>
      <c r="C1907">
        <v>-4.8243044548708935</v>
      </c>
      <c r="D1907">
        <v>-3.1330507050750898</v>
      </c>
      <c r="E1907" t="s">
        <v>3126</v>
      </c>
    </row>
    <row r="1908" spans="1:5" x14ac:dyDescent="0.25">
      <c r="A1908" t="s">
        <v>1130</v>
      </c>
      <c r="B1908">
        <v>1</v>
      </c>
      <c r="C1908">
        <v>-3.4744213887501352</v>
      </c>
      <c r="D1908">
        <v>-4.7326404027368438</v>
      </c>
      <c r="E1908" t="s">
        <v>3126</v>
      </c>
    </row>
    <row r="1909" spans="1:5" x14ac:dyDescent="0.25">
      <c r="A1909" t="s">
        <v>1135</v>
      </c>
      <c r="B1909">
        <v>1</v>
      </c>
      <c r="C1909">
        <v>-7.2553819211127539</v>
      </c>
      <c r="D1909">
        <v>-4.2902116158750001</v>
      </c>
      <c r="E1909" t="s">
        <v>3126</v>
      </c>
    </row>
    <row r="1910" spans="1:5" x14ac:dyDescent="0.25">
      <c r="A1910" t="s">
        <v>1140</v>
      </c>
      <c r="B1910">
        <v>1</v>
      </c>
      <c r="C1910">
        <v>-2.9662343157517856</v>
      </c>
      <c r="D1910">
        <v>-2.0508626841474427</v>
      </c>
      <c r="E1910" t="s">
        <v>3126</v>
      </c>
    </row>
    <row r="1911" spans="1:5" x14ac:dyDescent="0.25">
      <c r="A1911" t="s">
        <v>1145</v>
      </c>
      <c r="B1911">
        <v>1</v>
      </c>
      <c r="C1911">
        <v>-3.7891452547147937</v>
      </c>
      <c r="D1911">
        <v>-2.4394871590482401</v>
      </c>
      <c r="E1911" t="s">
        <v>3126</v>
      </c>
    </row>
    <row r="1912" spans="1:5" x14ac:dyDescent="0.25">
      <c r="A1912" t="s">
        <v>1150</v>
      </c>
      <c r="B1912">
        <v>1</v>
      </c>
      <c r="C1912">
        <v>-9.8986181554446215</v>
      </c>
      <c r="D1912">
        <v>-8.9497189637376042</v>
      </c>
      <c r="E1912" t="s">
        <v>3126</v>
      </c>
    </row>
    <row r="1913" spans="1:5" x14ac:dyDescent="0.25">
      <c r="A1913" t="s">
        <v>1155</v>
      </c>
      <c r="B1913">
        <v>1</v>
      </c>
      <c r="C1913">
        <v>-2.6708851892298857</v>
      </c>
      <c r="D1913">
        <v>-2.8842654454946328</v>
      </c>
      <c r="E1913" t="s">
        <v>3126</v>
      </c>
    </row>
    <row r="1914" spans="1:5" x14ac:dyDescent="0.25">
      <c r="A1914" t="s">
        <v>1160</v>
      </c>
      <c r="B1914">
        <v>1</v>
      </c>
      <c r="C1914">
        <v>-5.028699439239193</v>
      </c>
      <c r="D1914">
        <v>-4.4508976376569978</v>
      </c>
      <c r="E1914" t="s">
        <v>3126</v>
      </c>
    </row>
    <row r="1915" spans="1:5" x14ac:dyDescent="0.25">
      <c r="A1915" t="s">
        <v>1165</v>
      </c>
      <c r="B1915">
        <v>1</v>
      </c>
      <c r="C1915">
        <v>-2.8379799072575538</v>
      </c>
      <c r="D1915">
        <v>-2.3188095023429334</v>
      </c>
      <c r="E1915" t="s">
        <v>3126</v>
      </c>
    </row>
    <row r="1916" spans="1:5" x14ac:dyDescent="0.25">
      <c r="A1916" t="s">
        <v>1170</v>
      </c>
      <c r="B1916">
        <v>1</v>
      </c>
      <c r="C1916">
        <v>-4.9891428796621629</v>
      </c>
      <c r="D1916">
        <v>-3.2566765846431962</v>
      </c>
      <c r="E1916" t="s">
        <v>3126</v>
      </c>
    </row>
    <row r="1917" spans="1:5" x14ac:dyDescent="0.25">
      <c r="A1917" t="s">
        <v>1175</v>
      </c>
      <c r="B1917">
        <v>1</v>
      </c>
      <c r="C1917">
        <v>-3.3034631899894773</v>
      </c>
      <c r="D1917">
        <v>-3.0081426280595092</v>
      </c>
      <c r="E1917" t="s">
        <v>3126</v>
      </c>
    </row>
    <row r="1918" spans="1:5" x14ac:dyDescent="0.25">
      <c r="A1918" t="s">
        <v>1180</v>
      </c>
      <c r="B1918">
        <v>1</v>
      </c>
      <c r="C1918">
        <v>-3.6151170813291418</v>
      </c>
      <c r="D1918">
        <v>-3.1960260629616957</v>
      </c>
      <c r="E1918" t="s">
        <v>3126</v>
      </c>
    </row>
    <row r="1919" spans="1:5" x14ac:dyDescent="0.25">
      <c r="A1919" t="s">
        <v>1185</v>
      </c>
      <c r="B1919">
        <v>1</v>
      </c>
      <c r="C1919">
        <v>-3.6231578073623441</v>
      </c>
      <c r="D1919">
        <v>-2.7425262120541141</v>
      </c>
      <c r="E1919" t="s">
        <v>3126</v>
      </c>
    </row>
    <row r="1920" spans="1:5" x14ac:dyDescent="0.25">
      <c r="A1920" t="s">
        <v>1190</v>
      </c>
      <c r="B1920">
        <v>1</v>
      </c>
      <c r="C1920">
        <v>-11.434801274901886</v>
      </c>
      <c r="D1920">
        <v>-6.2268744295214491</v>
      </c>
      <c r="E1920" t="s">
        <v>3126</v>
      </c>
    </row>
    <row r="1921" spans="1:5" x14ac:dyDescent="0.25">
      <c r="A1921" t="s">
        <v>1195</v>
      </c>
      <c r="B1921">
        <v>1</v>
      </c>
      <c r="C1921">
        <v>-3.3646973025934885</v>
      </c>
      <c r="D1921">
        <v>-2.3454263886843081</v>
      </c>
      <c r="E1921" t="s">
        <v>3126</v>
      </c>
    </row>
    <row r="1922" spans="1:5" x14ac:dyDescent="0.25">
      <c r="A1922" t="s">
        <v>1200</v>
      </c>
      <c r="B1922">
        <v>1</v>
      </c>
      <c r="C1922">
        <v>-2.1988990068317174</v>
      </c>
      <c r="D1922">
        <v>-2.0253042878735652</v>
      </c>
      <c r="E1922" t="s">
        <v>3126</v>
      </c>
    </row>
    <row r="1923" spans="1:5" x14ac:dyDescent="0.25">
      <c r="A1923" t="s">
        <v>1205</v>
      </c>
      <c r="B1923">
        <v>1</v>
      </c>
      <c r="C1923">
        <v>-2.9366961734702901</v>
      </c>
      <c r="D1923">
        <v>-2.4374062622348491</v>
      </c>
      <c r="E1923" t="s">
        <v>3126</v>
      </c>
    </row>
    <row r="1924" spans="1:5" x14ac:dyDescent="0.25">
      <c r="A1924" t="s">
        <v>1210</v>
      </c>
      <c r="B1924">
        <v>1</v>
      </c>
      <c r="C1924">
        <v>-4.7014897642051201</v>
      </c>
      <c r="D1924">
        <v>-2.6340029035989616</v>
      </c>
      <c r="E1924" t="s">
        <v>3126</v>
      </c>
    </row>
    <row r="1925" spans="1:5" x14ac:dyDescent="0.25">
      <c r="A1925" t="s">
        <v>1215</v>
      </c>
      <c r="B1925">
        <v>1</v>
      </c>
      <c r="C1925">
        <v>-6.5553995583069042</v>
      </c>
      <c r="D1925">
        <v>-3.7801152811861698</v>
      </c>
      <c r="E1925" t="s">
        <v>3126</v>
      </c>
    </row>
    <row r="1926" spans="1:5" x14ac:dyDescent="0.25">
      <c r="A1926" t="s">
        <v>1220</v>
      </c>
      <c r="B1926">
        <v>1</v>
      </c>
      <c r="C1926">
        <v>-5.1880897201249576</v>
      </c>
      <c r="D1926">
        <v>-3.1422648697745834</v>
      </c>
      <c r="E1926" t="s">
        <v>3126</v>
      </c>
    </row>
    <row r="1927" spans="1:5" x14ac:dyDescent="0.25">
      <c r="A1927" t="s">
        <v>1225</v>
      </c>
      <c r="B1927">
        <v>1</v>
      </c>
      <c r="C1927">
        <v>-5.7952176795580117</v>
      </c>
      <c r="D1927">
        <v>-3.4980167088856917</v>
      </c>
      <c r="E1927" t="s">
        <v>3126</v>
      </c>
    </row>
    <row r="1928" spans="1:5" x14ac:dyDescent="0.25">
      <c r="A1928" t="s">
        <v>1230</v>
      </c>
      <c r="B1928">
        <v>1</v>
      </c>
      <c r="C1928">
        <v>-3.348391929010297</v>
      </c>
      <c r="D1928">
        <v>-4.3550369490459877</v>
      </c>
      <c r="E1928" t="s">
        <v>3126</v>
      </c>
    </row>
    <row r="1929" spans="1:5" x14ac:dyDescent="0.25">
      <c r="A1929" t="s">
        <v>1235</v>
      </c>
      <c r="B1929">
        <v>1</v>
      </c>
      <c r="C1929">
        <v>-4.7396763906682446</v>
      </c>
      <c r="D1929">
        <v>-5.8697060749053538</v>
      </c>
      <c r="E1929" t="s">
        <v>3126</v>
      </c>
    </row>
    <row r="1930" spans="1:5" x14ac:dyDescent="0.25">
      <c r="A1930" t="s">
        <v>1240</v>
      </c>
      <c r="B1930">
        <v>1</v>
      </c>
      <c r="C1930">
        <v>-4.3583693990580805</v>
      </c>
      <c r="D1930">
        <v>-2.6574000827434454</v>
      </c>
      <c r="E1930" t="s">
        <v>3126</v>
      </c>
    </row>
    <row r="1931" spans="1:5" x14ac:dyDescent="0.25">
      <c r="A1931" t="s">
        <v>1245</v>
      </c>
      <c r="B1931">
        <v>1</v>
      </c>
      <c r="C1931">
        <v>-5.2003320371348716</v>
      </c>
      <c r="D1931">
        <v>-2.4887828965735483</v>
      </c>
      <c r="E1931" t="s">
        <v>3126</v>
      </c>
    </row>
    <row r="1932" spans="1:5" x14ac:dyDescent="0.25">
      <c r="A1932" t="s">
        <v>1250</v>
      </c>
      <c r="B1932">
        <v>1</v>
      </c>
      <c r="C1932">
        <v>-23.721067611086124</v>
      </c>
      <c r="D1932">
        <v>-2.1090048016464968</v>
      </c>
      <c r="E1932" t="s">
        <v>3126</v>
      </c>
    </row>
    <row r="1933" spans="1:5" x14ac:dyDescent="0.25">
      <c r="A1933" t="s">
        <v>1255</v>
      </c>
      <c r="B1933">
        <v>1</v>
      </c>
      <c r="C1933">
        <v>-11.696822838626716</v>
      </c>
      <c r="D1933">
        <v>-4.2423623127871597</v>
      </c>
      <c r="E1933" t="s">
        <v>3126</v>
      </c>
    </row>
    <row r="1934" spans="1:5" x14ac:dyDescent="0.25">
      <c r="A1934" t="s">
        <v>1260</v>
      </c>
      <c r="B1934">
        <v>1</v>
      </c>
      <c r="C1934">
        <v>-4.1610932586780072</v>
      </c>
      <c r="D1934">
        <v>-2.8675174498337155</v>
      </c>
      <c r="E1934" t="s">
        <v>3126</v>
      </c>
    </row>
    <row r="1935" spans="1:5" x14ac:dyDescent="0.25">
      <c r="A1935" t="s">
        <v>1265</v>
      </c>
      <c r="B1935">
        <v>1</v>
      </c>
      <c r="C1935">
        <v>-2.916765076813411</v>
      </c>
      <c r="D1935">
        <v>-2.0917223530013569</v>
      </c>
      <c r="E1935" t="s">
        <v>3126</v>
      </c>
    </row>
    <row r="1936" spans="1:5" x14ac:dyDescent="0.25">
      <c r="A1936" t="s">
        <v>1270</v>
      </c>
      <c r="B1936">
        <v>1</v>
      </c>
      <c r="C1936">
        <v>-12.426495159938424</v>
      </c>
      <c r="D1936">
        <v>-7.1839995078944288</v>
      </c>
      <c r="E1936" t="s">
        <v>3126</v>
      </c>
    </row>
    <row r="1937" spans="1:5" x14ac:dyDescent="0.25">
      <c r="A1937" t="s">
        <v>1275</v>
      </c>
      <c r="B1937">
        <v>1</v>
      </c>
      <c r="C1937">
        <v>-14.927947860862069</v>
      </c>
      <c r="D1937">
        <v>-7.5962318461337173</v>
      </c>
      <c r="E1937" t="s">
        <v>3126</v>
      </c>
    </row>
    <row r="1938" spans="1:5" x14ac:dyDescent="0.25">
      <c r="A1938" t="s">
        <v>1280</v>
      </c>
      <c r="B1938">
        <v>1</v>
      </c>
      <c r="C1938">
        <v>-4.0375915016972943</v>
      </c>
      <c r="D1938">
        <v>-3.0319833857576977</v>
      </c>
      <c r="E1938" t="s">
        <v>3126</v>
      </c>
    </row>
    <row r="1939" spans="1:5" x14ac:dyDescent="0.25">
      <c r="A1939" t="s">
        <v>1285</v>
      </c>
      <c r="B1939">
        <v>1</v>
      </c>
      <c r="C1939">
        <v>-3.2087287717316149</v>
      </c>
      <c r="D1939">
        <v>-2.0615720580297308</v>
      </c>
      <c r="E1939" t="s">
        <v>3126</v>
      </c>
    </row>
    <row r="1940" spans="1:5" x14ac:dyDescent="0.25">
      <c r="A1940" t="s">
        <v>1290</v>
      </c>
      <c r="B1940">
        <v>1</v>
      </c>
      <c r="C1940">
        <v>-2.144213785265888</v>
      </c>
      <c r="D1940">
        <v>-2.178679571017526</v>
      </c>
      <c r="E1940" t="s">
        <v>3126</v>
      </c>
    </row>
    <row r="1941" spans="1:5" x14ac:dyDescent="0.25">
      <c r="A1941" t="s">
        <v>1295</v>
      </c>
      <c r="B1941">
        <v>1</v>
      </c>
      <c r="C1941">
        <v>-3.3663851631382102</v>
      </c>
      <c r="D1941">
        <v>-2.1580574479606098</v>
      </c>
      <c r="E1941" t="s">
        <v>3126</v>
      </c>
    </row>
    <row r="1942" spans="1:5" x14ac:dyDescent="0.25">
      <c r="A1942" t="s">
        <v>1300</v>
      </c>
      <c r="B1942">
        <v>1</v>
      </c>
      <c r="C1942">
        <v>-12.543808237048079</v>
      </c>
      <c r="D1942">
        <v>-20.65109082242126</v>
      </c>
      <c r="E1942" t="s">
        <v>3126</v>
      </c>
    </row>
    <row r="1943" spans="1:5" x14ac:dyDescent="0.25">
      <c r="A1943" t="s">
        <v>1305</v>
      </c>
      <c r="B1943">
        <v>1</v>
      </c>
      <c r="C1943">
        <v>-4.4673161304839875</v>
      </c>
      <c r="D1943">
        <v>-3.2686940951782537</v>
      </c>
      <c r="E1943" t="s">
        <v>3126</v>
      </c>
    </row>
    <row r="1944" spans="1:5" x14ac:dyDescent="0.25">
      <c r="A1944" t="s">
        <v>1310</v>
      </c>
      <c r="B1944">
        <v>1</v>
      </c>
      <c r="C1944">
        <v>-14.137040329903147</v>
      </c>
      <c r="D1944">
        <v>-40.11674019729341</v>
      </c>
      <c r="E1944" t="s">
        <v>3126</v>
      </c>
    </row>
    <row r="1945" spans="1:5" x14ac:dyDescent="0.25">
      <c r="A1945" t="s">
        <v>1315</v>
      </c>
      <c r="B1945">
        <v>1</v>
      </c>
      <c r="C1945">
        <v>-13.40529518437762</v>
      </c>
      <c r="D1945">
        <v>-263.45350000000002</v>
      </c>
      <c r="E1945" t="s">
        <v>3126</v>
      </c>
    </row>
    <row r="1946" spans="1:5" x14ac:dyDescent="0.25">
      <c r="A1946" t="s">
        <v>1320</v>
      </c>
      <c r="B1946">
        <v>1</v>
      </c>
      <c r="C1946">
        <v>-11.656985507352612</v>
      </c>
      <c r="D1946">
        <v>-4.7830157697383848</v>
      </c>
      <c r="E1946" t="s">
        <v>3126</v>
      </c>
    </row>
    <row r="1947" spans="1:5" x14ac:dyDescent="0.25">
      <c r="A1947" t="s">
        <v>1325</v>
      </c>
      <c r="B1947">
        <v>1</v>
      </c>
      <c r="C1947">
        <v>-2.2879444767455168</v>
      </c>
      <c r="D1947">
        <v>-2.590414777417541</v>
      </c>
      <c r="E1947" t="s">
        <v>3126</v>
      </c>
    </row>
    <row r="1948" spans="1:5" x14ac:dyDescent="0.25">
      <c r="A1948" t="s">
        <v>1330</v>
      </c>
      <c r="B1948">
        <v>1</v>
      </c>
      <c r="C1948">
        <v>-3.7595707961830662</v>
      </c>
      <c r="D1948">
        <v>-2.0226329754082304</v>
      </c>
      <c r="E1948" t="s">
        <v>3126</v>
      </c>
    </row>
    <row r="1949" spans="1:5" x14ac:dyDescent="0.25">
      <c r="A1949" t="s">
        <v>1335</v>
      </c>
      <c r="B1949">
        <v>1</v>
      </c>
      <c r="C1949">
        <v>-6.1470349149903365</v>
      </c>
      <c r="D1949">
        <v>-5.2282757467868315</v>
      </c>
      <c r="E1949" t="s">
        <v>3126</v>
      </c>
    </row>
    <row r="1950" spans="1:5" x14ac:dyDescent="0.25">
      <c r="A1950" t="s">
        <v>1340</v>
      </c>
      <c r="B1950">
        <v>1</v>
      </c>
      <c r="C1950">
        <v>-2.5561518088830248</v>
      </c>
      <c r="D1950">
        <v>-2.5922098569157392</v>
      </c>
      <c r="E1950" t="s">
        <v>3126</v>
      </c>
    </row>
    <row r="1951" spans="1:5" x14ac:dyDescent="0.25">
      <c r="A1951" t="s">
        <v>1345</v>
      </c>
      <c r="B1951">
        <v>1</v>
      </c>
      <c r="C1951">
        <v>-3.6635480379818124</v>
      </c>
      <c r="D1951">
        <v>-2.9546406221085175</v>
      </c>
      <c r="E1951" t="s">
        <v>3126</v>
      </c>
    </row>
    <row r="1952" spans="1:5" x14ac:dyDescent="0.25">
      <c r="A1952" t="s">
        <v>1350</v>
      </c>
      <c r="B1952">
        <v>1</v>
      </c>
      <c r="C1952">
        <v>-2.6382543981214082</v>
      </c>
      <c r="D1952">
        <v>-2.0351016830737674</v>
      </c>
      <c r="E1952" t="s">
        <v>3126</v>
      </c>
    </row>
    <row r="1953" spans="1:5" x14ac:dyDescent="0.25">
      <c r="A1953" t="s">
        <v>1355</v>
      </c>
      <c r="B1953">
        <v>1</v>
      </c>
      <c r="C1953">
        <v>-5.4011480866503696</v>
      </c>
      <c r="D1953">
        <v>-3.6618437598187046</v>
      </c>
      <c r="E1953" t="s">
        <v>3126</v>
      </c>
    </row>
    <row r="1954" spans="1:5" x14ac:dyDescent="0.25">
      <c r="A1954" t="s">
        <v>1360</v>
      </c>
      <c r="B1954">
        <v>1</v>
      </c>
      <c r="C1954">
        <v>-3.4348911668017599</v>
      </c>
      <c r="D1954">
        <v>-5.6281373878641068</v>
      </c>
      <c r="E1954" t="s">
        <v>3126</v>
      </c>
    </row>
    <row r="1955" spans="1:5" x14ac:dyDescent="0.25">
      <c r="A1955" t="s">
        <v>1365</v>
      </c>
      <c r="B1955">
        <v>1</v>
      </c>
      <c r="C1955">
        <v>-2.238049779897751</v>
      </c>
      <c r="D1955">
        <v>-2.0864004472428115</v>
      </c>
      <c r="E1955" t="s">
        <v>3126</v>
      </c>
    </row>
    <row r="1956" spans="1:5" x14ac:dyDescent="0.25">
      <c r="A1956" t="s">
        <v>1370</v>
      </c>
      <c r="B1956">
        <v>1</v>
      </c>
      <c r="C1956">
        <v>-5.6813336732202391</v>
      </c>
      <c r="D1956">
        <v>-7.8525657619865799</v>
      </c>
      <c r="E1956" t="s">
        <v>3126</v>
      </c>
    </row>
    <row r="1957" spans="1:5" x14ac:dyDescent="0.25">
      <c r="A1957" t="s">
        <v>1375</v>
      </c>
      <c r="B1957">
        <v>1</v>
      </c>
      <c r="C1957">
        <v>-2.7957099523987905</v>
      </c>
      <c r="D1957">
        <v>-2.0920273064159134</v>
      </c>
      <c r="E1957" t="s">
        <v>3126</v>
      </c>
    </row>
    <row r="1958" spans="1:5" x14ac:dyDescent="0.25">
      <c r="A1958" t="s">
        <v>1380</v>
      </c>
      <c r="B1958">
        <v>1</v>
      </c>
      <c r="C1958">
        <v>-3.0019759477625452</v>
      </c>
      <c r="D1958">
        <v>-2.0363953453185473</v>
      </c>
      <c r="E1958" t="s">
        <v>3126</v>
      </c>
    </row>
    <row r="1959" spans="1:5" x14ac:dyDescent="0.25">
      <c r="A1959" t="s">
        <v>1385</v>
      </c>
      <c r="B1959">
        <v>1</v>
      </c>
      <c r="C1959">
        <v>-3.3013093304951182</v>
      </c>
      <c r="D1959">
        <v>-2.1302944389316476</v>
      </c>
      <c r="E1959" t="s">
        <v>3126</v>
      </c>
    </row>
    <row r="1960" spans="1:5" x14ac:dyDescent="0.25">
      <c r="A1960" t="s">
        <v>1390</v>
      </c>
      <c r="B1960">
        <v>1</v>
      </c>
      <c r="C1960">
        <v>-10.471824906477988</v>
      </c>
      <c r="D1960">
        <v>-5.5137060792223638</v>
      </c>
      <c r="E1960" t="s">
        <v>3126</v>
      </c>
    </row>
    <row r="1961" spans="1:5" x14ac:dyDescent="0.25">
      <c r="A1961" t="s">
        <v>1395</v>
      </c>
      <c r="B1961">
        <v>1</v>
      </c>
      <c r="C1961">
        <v>-7.2345243746949173</v>
      </c>
      <c r="D1961">
        <v>-26.334541812686783</v>
      </c>
      <c r="E1961" t="s">
        <v>3126</v>
      </c>
    </row>
    <row r="1962" spans="1:5" x14ac:dyDescent="0.25">
      <c r="A1962" t="s">
        <v>1400</v>
      </c>
      <c r="B1962">
        <v>1</v>
      </c>
      <c r="C1962">
        <v>-2.5320534523309512</v>
      </c>
      <c r="D1962">
        <v>-2.8716544409199045</v>
      </c>
      <c r="E1962" t="s">
        <v>3126</v>
      </c>
    </row>
    <row r="1963" spans="1:5" x14ac:dyDescent="0.25">
      <c r="A1963" t="s">
        <v>1405</v>
      </c>
      <c r="B1963">
        <v>1</v>
      </c>
      <c r="C1963">
        <v>-4.6738811046419206</v>
      </c>
      <c r="D1963">
        <v>-5.6042087799993272</v>
      </c>
      <c r="E1963" t="s">
        <v>3126</v>
      </c>
    </row>
    <row r="1964" spans="1:5" x14ac:dyDescent="0.25">
      <c r="A1964" t="s">
        <v>1410</v>
      </c>
      <c r="B1964">
        <v>1</v>
      </c>
      <c r="C1964">
        <v>-2.0853098289129663</v>
      </c>
      <c r="D1964">
        <v>-2.0631162618649506</v>
      </c>
      <c r="E1964" t="s">
        <v>3126</v>
      </c>
    </row>
    <row r="1965" spans="1:5" x14ac:dyDescent="0.25">
      <c r="A1965" t="s">
        <v>1415</v>
      </c>
      <c r="B1965">
        <v>1</v>
      </c>
      <c r="C1965">
        <v>-2.2976304918559234</v>
      </c>
      <c r="D1965">
        <v>-2.0155905681706252</v>
      </c>
      <c r="E1965" t="s">
        <v>3126</v>
      </c>
    </row>
    <row r="1966" spans="1:5" x14ac:dyDescent="0.25">
      <c r="A1966" t="s">
        <v>1420</v>
      </c>
      <c r="B1966">
        <v>1</v>
      </c>
      <c r="C1966">
        <v>-9.838434638976354</v>
      </c>
      <c r="D1966">
        <v>-10.2994850612001</v>
      </c>
      <c r="E1966" t="s">
        <v>3126</v>
      </c>
    </row>
    <row r="1967" spans="1:5" x14ac:dyDescent="0.25">
      <c r="A1967" t="s">
        <v>1425</v>
      </c>
      <c r="B1967">
        <v>1</v>
      </c>
      <c r="C1967">
        <v>-9.1589606979139599</v>
      </c>
      <c r="D1967">
        <v>-5.8017625721447175</v>
      </c>
      <c r="E1967" t="s">
        <v>3126</v>
      </c>
    </row>
    <row r="1968" spans="1:5" x14ac:dyDescent="0.25">
      <c r="A1968" t="s">
        <v>1430</v>
      </c>
      <c r="B1968">
        <v>1</v>
      </c>
      <c r="C1968">
        <v>-2.9195592331373286</v>
      </c>
      <c r="D1968">
        <v>-2.9220218815551595</v>
      </c>
      <c r="E1968" t="s">
        <v>3126</v>
      </c>
    </row>
    <row r="1969" spans="1:5" x14ac:dyDescent="0.25">
      <c r="A1969" t="s">
        <v>1435</v>
      </c>
      <c r="B1969">
        <v>1</v>
      </c>
      <c r="C1969">
        <v>-8.3118293953638656</v>
      </c>
      <c r="D1969">
        <v>-7.8764578620896328</v>
      </c>
      <c r="E1969" t="s">
        <v>3126</v>
      </c>
    </row>
    <row r="1970" spans="1:5" x14ac:dyDescent="0.25">
      <c r="A1970" t="s">
        <v>1440</v>
      </c>
      <c r="B1970">
        <v>1</v>
      </c>
      <c r="C1970">
        <v>-3.5298671437050881</v>
      </c>
      <c r="D1970">
        <v>-2.3279881414325705</v>
      </c>
      <c r="E1970" t="s">
        <v>3126</v>
      </c>
    </row>
    <row r="1971" spans="1:5" x14ac:dyDescent="0.25">
      <c r="A1971" t="s">
        <v>1445</v>
      </c>
      <c r="B1971">
        <v>1</v>
      </c>
      <c r="C1971">
        <v>-3.9739307645833524</v>
      </c>
      <c r="D1971">
        <v>-3.2231181096964705</v>
      </c>
      <c r="E1971" t="s">
        <v>3126</v>
      </c>
    </row>
    <row r="1972" spans="1:5" x14ac:dyDescent="0.25">
      <c r="A1972" t="s">
        <v>1450</v>
      </c>
      <c r="B1972">
        <v>1</v>
      </c>
      <c r="C1972">
        <v>-3.94623637625878</v>
      </c>
      <c r="D1972">
        <v>-2.7775908141123522</v>
      </c>
      <c r="E1972" t="s">
        <v>3126</v>
      </c>
    </row>
    <row r="1973" spans="1:5" x14ac:dyDescent="0.25">
      <c r="A1973" t="s">
        <v>1455</v>
      </c>
      <c r="B1973">
        <v>1</v>
      </c>
      <c r="C1973">
        <v>-2.5047841824543009</v>
      </c>
      <c r="D1973">
        <v>-2.2070069090670574</v>
      </c>
      <c r="E1973" t="s">
        <v>3126</v>
      </c>
    </row>
    <row r="1974" spans="1:5" x14ac:dyDescent="0.25">
      <c r="A1974" t="s">
        <v>1460</v>
      </c>
      <c r="B1974">
        <v>1</v>
      </c>
      <c r="C1974">
        <v>-9.0614406577351669</v>
      </c>
      <c r="D1974">
        <v>-4.4652878857002163</v>
      </c>
      <c r="E1974" t="s">
        <v>3126</v>
      </c>
    </row>
    <row r="1975" spans="1:5" x14ac:dyDescent="0.25">
      <c r="A1975" t="s">
        <v>1465</v>
      </c>
      <c r="B1975">
        <v>1</v>
      </c>
      <c r="C1975">
        <v>-3.5140310444676897</v>
      </c>
      <c r="D1975">
        <v>-2.893501032031415</v>
      </c>
      <c r="E1975" t="s">
        <v>3126</v>
      </c>
    </row>
    <row r="1976" spans="1:5" x14ac:dyDescent="0.25">
      <c r="A1976" t="s">
        <v>1470</v>
      </c>
      <c r="B1976">
        <v>1</v>
      </c>
      <c r="C1976">
        <v>-4.1836066745109886</v>
      </c>
      <c r="D1976">
        <v>-3.6407513142816947</v>
      </c>
      <c r="E1976" t="s">
        <v>3126</v>
      </c>
    </row>
    <row r="1977" spans="1:5" x14ac:dyDescent="0.25">
      <c r="A1977" t="s">
        <v>1475</v>
      </c>
      <c r="B1977">
        <v>1</v>
      </c>
      <c r="C1977">
        <v>-3.1821729945448656</v>
      </c>
      <c r="D1977">
        <v>-2.8891198975259704</v>
      </c>
      <c r="E1977" t="s">
        <v>3126</v>
      </c>
    </row>
    <row r="1978" spans="1:5" x14ac:dyDescent="0.25">
      <c r="A1978" t="s">
        <v>1480</v>
      </c>
      <c r="B1978">
        <v>1</v>
      </c>
      <c r="C1978">
        <v>-4.3315299489539694</v>
      </c>
      <c r="D1978">
        <v>-2.7335799967622161</v>
      </c>
      <c r="E1978" t="s">
        <v>3126</v>
      </c>
    </row>
    <row r="1979" spans="1:5" x14ac:dyDescent="0.25">
      <c r="A1979" t="s">
        <v>1485</v>
      </c>
      <c r="B1979">
        <v>1</v>
      </c>
      <c r="C1979">
        <v>-3.7497490369190243</v>
      </c>
      <c r="D1979">
        <v>-4.0478957085318523</v>
      </c>
      <c r="E1979" t="s">
        <v>3126</v>
      </c>
    </row>
    <row r="1980" spans="1:5" x14ac:dyDescent="0.25">
      <c r="A1980" t="s">
        <v>1490</v>
      </c>
      <c r="B1980">
        <v>1</v>
      </c>
      <c r="C1980">
        <v>-7.6748793126818136</v>
      </c>
      <c r="D1980">
        <v>-5.6464320034007232</v>
      </c>
      <c r="E1980" t="s">
        <v>3126</v>
      </c>
    </row>
    <row r="1981" spans="1:5" x14ac:dyDescent="0.25">
      <c r="A1981" t="s">
        <v>1495</v>
      </c>
      <c r="B1981">
        <v>1</v>
      </c>
      <c r="C1981">
        <v>-8.028703950056272</v>
      </c>
      <c r="D1981">
        <v>-4.5801622174164081</v>
      </c>
      <c r="E1981" t="s">
        <v>3126</v>
      </c>
    </row>
    <row r="1982" spans="1:5" x14ac:dyDescent="0.25">
      <c r="A1982" t="s">
        <v>1500</v>
      </c>
      <c r="B1982">
        <v>1</v>
      </c>
      <c r="C1982">
        <v>-3.7125758695821345</v>
      </c>
      <c r="D1982">
        <v>-12.496616281372507</v>
      </c>
      <c r="E1982" t="s">
        <v>3126</v>
      </c>
    </row>
    <row r="1983" spans="1:5" x14ac:dyDescent="0.25">
      <c r="A1983" t="s">
        <v>1505</v>
      </c>
      <c r="B1983">
        <v>1</v>
      </c>
      <c r="C1983">
        <v>-5.87389686729475</v>
      </c>
      <c r="D1983">
        <v>-2.1503210571838314</v>
      </c>
      <c r="E1983" t="s">
        <v>3126</v>
      </c>
    </row>
    <row r="1984" spans="1:5" x14ac:dyDescent="0.25">
      <c r="A1984" t="s">
        <v>1510</v>
      </c>
      <c r="B1984">
        <v>1</v>
      </c>
      <c r="C1984">
        <v>-5.4458643350139511</v>
      </c>
      <c r="D1984">
        <v>-3.1321416451866777</v>
      </c>
      <c r="E1984" t="s">
        <v>3126</v>
      </c>
    </row>
    <row r="1985" spans="1:5" x14ac:dyDescent="0.25">
      <c r="A1985" t="s">
        <v>1515</v>
      </c>
      <c r="B1985">
        <v>1</v>
      </c>
      <c r="C1985">
        <v>-2.0872631091345051</v>
      </c>
      <c r="D1985">
        <v>-2.4773977062348989</v>
      </c>
      <c r="E1985" t="s">
        <v>3126</v>
      </c>
    </row>
    <row r="1986" spans="1:5" x14ac:dyDescent="0.25">
      <c r="A1986" t="s">
        <v>1520</v>
      </c>
      <c r="B1986">
        <v>1</v>
      </c>
      <c r="C1986">
        <v>-28.408722973184116</v>
      </c>
      <c r="D1986">
        <v>-49.403059595343841</v>
      </c>
      <c r="E1986" t="s">
        <v>3126</v>
      </c>
    </row>
    <row r="1987" spans="1:5" x14ac:dyDescent="0.25">
      <c r="A1987" t="s">
        <v>1525</v>
      </c>
      <c r="B1987">
        <v>1</v>
      </c>
      <c r="C1987">
        <v>-10.719845970336561</v>
      </c>
      <c r="D1987">
        <v>-6.8661832378478547</v>
      </c>
      <c r="E1987" t="s">
        <v>3126</v>
      </c>
    </row>
    <row r="1988" spans="1:5" x14ac:dyDescent="0.25">
      <c r="A1988" t="s">
        <v>1530</v>
      </c>
      <c r="B1988">
        <v>1</v>
      </c>
      <c r="C1988">
        <v>-55.724378025704723</v>
      </c>
      <c r="D1988">
        <v>-43.392636310173046</v>
      </c>
      <c r="E1988" t="s">
        <v>3126</v>
      </c>
    </row>
    <row r="1989" spans="1:5" x14ac:dyDescent="0.25">
      <c r="A1989" t="s">
        <v>1535</v>
      </c>
      <c r="B1989">
        <v>1</v>
      </c>
      <c r="C1989">
        <v>-3.2850662792140373</v>
      </c>
      <c r="D1989">
        <v>-2.2649611158325396</v>
      </c>
      <c r="E1989" t="s">
        <v>3126</v>
      </c>
    </row>
    <row r="1990" spans="1:5" x14ac:dyDescent="0.25">
      <c r="A1990" t="s">
        <v>1540</v>
      </c>
      <c r="B1990">
        <v>1</v>
      </c>
      <c r="C1990">
        <v>-2.4239316385169007</v>
      </c>
      <c r="D1990">
        <v>-2.7144557202020878</v>
      </c>
      <c r="E1990" t="s">
        <v>3126</v>
      </c>
    </row>
    <row r="1991" spans="1:5" x14ac:dyDescent="0.25">
      <c r="A1991" t="s">
        <v>1545</v>
      </c>
      <c r="B1991">
        <v>1</v>
      </c>
      <c r="C1991">
        <v>-3.0540996093749997</v>
      </c>
      <c r="D1991">
        <v>-2.7111228836157544</v>
      </c>
      <c r="E1991" t="s">
        <v>3126</v>
      </c>
    </row>
    <row r="1992" spans="1:5" x14ac:dyDescent="0.25">
      <c r="A1992" t="s">
        <v>1550</v>
      </c>
      <c r="B1992">
        <v>1</v>
      </c>
      <c r="C1992">
        <v>-5.4905989574393912</v>
      </c>
      <c r="D1992">
        <v>-6.0386476781826639</v>
      </c>
      <c r="E1992" t="s">
        <v>3126</v>
      </c>
    </row>
    <row r="1993" spans="1:5" x14ac:dyDescent="0.25">
      <c r="A1993" t="s">
        <v>1555</v>
      </c>
      <c r="B1993">
        <v>1</v>
      </c>
      <c r="C1993">
        <v>-5.4572056000103579</v>
      </c>
      <c r="D1993">
        <v>-4.8726394024504236</v>
      </c>
      <c r="E1993" t="s">
        <v>3126</v>
      </c>
    </row>
    <row r="1994" spans="1:5" x14ac:dyDescent="0.25">
      <c r="A1994" t="s">
        <v>1560</v>
      </c>
      <c r="B1994">
        <v>1</v>
      </c>
      <c r="C1994">
        <v>-3.3675096047237187</v>
      </c>
      <c r="D1994">
        <v>-2.3082670608539146</v>
      </c>
      <c r="E1994" t="s">
        <v>3126</v>
      </c>
    </row>
    <row r="1995" spans="1:5" x14ac:dyDescent="0.25">
      <c r="A1995" t="s">
        <v>1565</v>
      </c>
      <c r="B1995">
        <v>1</v>
      </c>
      <c r="C1995">
        <v>-4.5600450085939572</v>
      </c>
      <c r="D1995">
        <v>-4.6392032959635214</v>
      </c>
      <c r="E1995" t="s">
        <v>3126</v>
      </c>
    </row>
    <row r="1996" spans="1:5" x14ac:dyDescent="0.25">
      <c r="A1996" t="s">
        <v>1570</v>
      </c>
      <c r="B1996">
        <v>1</v>
      </c>
      <c r="C1996">
        <v>-4.1053170322978181</v>
      </c>
      <c r="D1996">
        <v>-4.937834417530695</v>
      </c>
      <c r="E1996" t="s">
        <v>3126</v>
      </c>
    </row>
    <row r="1997" spans="1:5" x14ac:dyDescent="0.25">
      <c r="A1997" t="s">
        <v>1575</v>
      </c>
      <c r="B1997">
        <v>1</v>
      </c>
      <c r="C1997">
        <v>-5.1978075997186073</v>
      </c>
      <c r="D1997">
        <v>-3.3015634229243642</v>
      </c>
      <c r="E1997" t="s">
        <v>3126</v>
      </c>
    </row>
    <row r="1998" spans="1:5" x14ac:dyDescent="0.25">
      <c r="A1998" t="s">
        <v>1580</v>
      </c>
      <c r="B1998">
        <v>1</v>
      </c>
      <c r="C1998">
        <v>-2.382955339734393</v>
      </c>
      <c r="D1998">
        <v>-2.2433268821028505</v>
      </c>
      <c r="E1998" t="s">
        <v>3126</v>
      </c>
    </row>
    <row r="1999" spans="1:5" x14ac:dyDescent="0.25">
      <c r="A1999" t="s">
        <v>1585</v>
      </c>
      <c r="B1999">
        <v>1</v>
      </c>
      <c r="C1999">
        <v>-5.5888141920427525</v>
      </c>
      <c r="D1999">
        <v>-3.6063221499210041</v>
      </c>
      <c r="E1999" t="s">
        <v>3126</v>
      </c>
    </row>
    <row r="2000" spans="1:5" x14ac:dyDescent="0.25">
      <c r="A2000" t="s">
        <v>1590</v>
      </c>
      <c r="B2000">
        <v>1</v>
      </c>
      <c r="C2000">
        <v>-3.7332467697595164</v>
      </c>
      <c r="D2000">
        <v>-2.3725785181796164</v>
      </c>
      <c r="E2000" t="s">
        <v>3126</v>
      </c>
    </row>
    <row r="2001" spans="1:5" x14ac:dyDescent="0.25">
      <c r="A2001" t="s">
        <v>1595</v>
      </c>
      <c r="B2001">
        <v>1</v>
      </c>
      <c r="C2001">
        <v>-5.3984971179466719</v>
      </c>
      <c r="D2001">
        <v>-3.7488864034705482</v>
      </c>
      <c r="E2001" t="s">
        <v>3126</v>
      </c>
    </row>
    <row r="2002" spans="1:5" x14ac:dyDescent="0.25">
      <c r="A2002" t="s">
        <v>1600</v>
      </c>
      <c r="B2002">
        <v>1</v>
      </c>
      <c r="C2002">
        <v>-2.8423244036797044</v>
      </c>
      <c r="D2002">
        <v>-2.8941948679441327</v>
      </c>
      <c r="E2002" t="s">
        <v>3126</v>
      </c>
    </row>
    <row r="2003" spans="1:5" x14ac:dyDescent="0.25">
      <c r="A2003" t="s">
        <v>1605</v>
      </c>
      <c r="B2003">
        <v>1</v>
      </c>
      <c r="C2003">
        <v>-3.3828635055653971</v>
      </c>
      <c r="D2003">
        <v>-8.26315045656305</v>
      </c>
      <c r="E2003" t="s">
        <v>3126</v>
      </c>
    </row>
    <row r="2004" spans="1:5" x14ac:dyDescent="0.25">
      <c r="A2004" t="s">
        <v>1610</v>
      </c>
      <c r="B2004">
        <v>1</v>
      </c>
      <c r="C2004">
        <v>-8.0159564206098626</v>
      </c>
      <c r="D2004">
        <v>-4.1653843729692488</v>
      </c>
      <c r="E2004" t="s">
        <v>3126</v>
      </c>
    </row>
    <row r="2005" spans="1:5" x14ac:dyDescent="0.25">
      <c r="A2005" t="s">
        <v>1615</v>
      </c>
      <c r="B2005">
        <v>1</v>
      </c>
      <c r="C2005">
        <v>-121.88414791540211</v>
      </c>
      <c r="D2005">
        <v>-6.6833175202333184</v>
      </c>
      <c r="E2005" t="s">
        <v>3126</v>
      </c>
    </row>
    <row r="2006" spans="1:5" x14ac:dyDescent="0.25">
      <c r="A2006" t="s">
        <v>1620</v>
      </c>
      <c r="B2006">
        <v>1</v>
      </c>
      <c r="C2006">
        <v>-2.672563734892643</v>
      </c>
      <c r="D2006">
        <v>-2.3816761938902493</v>
      </c>
      <c r="E2006" t="s">
        <v>3126</v>
      </c>
    </row>
    <row r="2007" spans="1:5" x14ac:dyDescent="0.25">
      <c r="A2007" t="s">
        <v>1625</v>
      </c>
      <c r="B2007">
        <v>1</v>
      </c>
      <c r="C2007">
        <v>-11.356380339369599</v>
      </c>
      <c r="D2007">
        <v>-15.015917508542509</v>
      </c>
      <c r="E2007" t="s">
        <v>3126</v>
      </c>
    </row>
    <row r="2008" spans="1:5" x14ac:dyDescent="0.25">
      <c r="A2008" t="s">
        <v>1629</v>
      </c>
      <c r="B2008">
        <v>1</v>
      </c>
      <c r="C2008">
        <v>-4.0626025782699928</v>
      </c>
      <c r="D2008">
        <v>-2.3854689901611734</v>
      </c>
      <c r="E2008" t="s">
        <v>3126</v>
      </c>
    </row>
    <row r="2009" spans="1:5" x14ac:dyDescent="0.25">
      <c r="A2009" t="s">
        <v>1634</v>
      </c>
      <c r="B2009">
        <v>1</v>
      </c>
      <c r="C2009">
        <v>-5.0447680093100322</v>
      </c>
      <c r="D2009">
        <v>-6.6679789720045521</v>
      </c>
      <c r="E2009" t="s">
        <v>3126</v>
      </c>
    </row>
    <row r="2010" spans="1:5" x14ac:dyDescent="0.25">
      <c r="A2010" t="s">
        <v>1639</v>
      </c>
      <c r="B2010">
        <v>1</v>
      </c>
      <c r="C2010">
        <v>-3.5414938617731604</v>
      </c>
      <c r="D2010">
        <v>-4.8858575599936147</v>
      </c>
      <c r="E2010" t="s">
        <v>3126</v>
      </c>
    </row>
    <row r="2011" spans="1:5" x14ac:dyDescent="0.25">
      <c r="A2011" t="s">
        <v>1644</v>
      </c>
      <c r="B2011">
        <v>1</v>
      </c>
      <c r="C2011">
        <v>-2.9131588747920651</v>
      </c>
      <c r="D2011">
        <v>-2.5349134531015967</v>
      </c>
      <c r="E2011" t="s">
        <v>3126</v>
      </c>
    </row>
    <row r="2012" spans="1:5" x14ac:dyDescent="0.25">
      <c r="A2012" t="s">
        <v>1649</v>
      </c>
      <c r="B2012">
        <v>1</v>
      </c>
      <c r="C2012">
        <v>-3.5059840554635224</v>
      </c>
      <c r="D2012">
        <v>-2.3694417641833043</v>
      </c>
      <c r="E2012" t="s">
        <v>3126</v>
      </c>
    </row>
    <row r="2013" spans="1:5" x14ac:dyDescent="0.25">
      <c r="A2013" t="s">
        <v>1654</v>
      </c>
      <c r="B2013">
        <v>1</v>
      </c>
      <c r="C2013">
        <v>-2.0103597747913624</v>
      </c>
      <c r="D2013">
        <v>-2.3251401156008522</v>
      </c>
      <c r="E2013" t="s">
        <v>3126</v>
      </c>
    </row>
    <row r="2014" spans="1:5" x14ac:dyDescent="0.25">
      <c r="A2014" t="s">
        <v>1659</v>
      </c>
      <c r="B2014">
        <v>1</v>
      </c>
      <c r="C2014">
        <v>-3.365213441002096</v>
      </c>
      <c r="D2014">
        <v>-2.367749167526441</v>
      </c>
      <c r="E2014" t="s">
        <v>3126</v>
      </c>
    </row>
    <row r="2015" spans="1:5" x14ac:dyDescent="0.25">
      <c r="A2015" t="s">
        <v>1664</v>
      </c>
      <c r="B2015">
        <v>1</v>
      </c>
      <c r="C2015">
        <v>-10.722946446001346</v>
      </c>
      <c r="D2015">
        <v>-4.3303074068197533</v>
      </c>
      <c r="E2015" t="s">
        <v>3126</v>
      </c>
    </row>
    <row r="2016" spans="1:5" x14ac:dyDescent="0.25">
      <c r="A2016" t="s">
        <v>1669</v>
      </c>
      <c r="B2016">
        <v>1</v>
      </c>
      <c r="C2016">
        <v>-2.251726815620573</v>
      </c>
      <c r="D2016">
        <v>-2.060649365666221</v>
      </c>
      <c r="E2016" t="s">
        <v>3126</v>
      </c>
    </row>
    <row r="2017" spans="1:5" x14ac:dyDescent="0.25">
      <c r="A2017" t="s">
        <v>1674</v>
      </c>
      <c r="B2017">
        <v>1</v>
      </c>
      <c r="C2017">
        <v>-10.63687789214214</v>
      </c>
      <c r="D2017">
        <v>-3.6763339426932355</v>
      </c>
      <c r="E2017" t="s">
        <v>3126</v>
      </c>
    </row>
    <row r="2018" spans="1:5" x14ac:dyDescent="0.25">
      <c r="A2018" t="s">
        <v>1679</v>
      </c>
      <c r="B2018">
        <v>1</v>
      </c>
      <c r="C2018">
        <v>-17.421926027189187</v>
      </c>
      <c r="D2018">
        <v>-2.7180792966529723</v>
      </c>
      <c r="E2018" t="s">
        <v>3126</v>
      </c>
    </row>
    <row r="2019" spans="1:5" x14ac:dyDescent="0.25">
      <c r="A2019" t="s">
        <v>1684</v>
      </c>
      <c r="B2019">
        <v>1</v>
      </c>
      <c r="C2019">
        <v>-9.1273086174317903</v>
      </c>
      <c r="D2019">
        <v>-2.6813418455341527</v>
      </c>
      <c r="E2019" t="s">
        <v>3126</v>
      </c>
    </row>
    <row r="2020" spans="1:5" x14ac:dyDescent="0.25">
      <c r="A2020" t="s">
        <v>1689</v>
      </c>
      <c r="B2020">
        <v>1</v>
      </c>
      <c r="C2020">
        <v>-4.9722222889987755</v>
      </c>
      <c r="D2020">
        <v>-2.5303365301966179</v>
      </c>
      <c r="E2020" t="s">
        <v>3126</v>
      </c>
    </row>
    <row r="2021" spans="1:5" x14ac:dyDescent="0.25">
      <c r="A2021" t="s">
        <v>1694</v>
      </c>
      <c r="B2021">
        <v>1</v>
      </c>
      <c r="C2021">
        <v>-7.9597320273386964</v>
      </c>
      <c r="D2021">
        <v>-12.549328989234933</v>
      </c>
      <c r="E2021" t="s">
        <v>3126</v>
      </c>
    </row>
    <row r="2022" spans="1:5" x14ac:dyDescent="0.25">
      <c r="A2022" t="s">
        <v>1699</v>
      </c>
      <c r="B2022">
        <v>1</v>
      </c>
      <c r="C2022">
        <v>-10.218660092087294</v>
      </c>
      <c r="D2022">
        <v>-20.849212389997419</v>
      </c>
      <c r="E2022" t="s">
        <v>3126</v>
      </c>
    </row>
    <row r="2023" spans="1:5" x14ac:dyDescent="0.25">
      <c r="A2023" t="s">
        <v>1704</v>
      </c>
      <c r="B2023">
        <v>1</v>
      </c>
      <c r="C2023">
        <v>-4.4712135967311202</v>
      </c>
      <c r="D2023">
        <v>-4.1091739614022869</v>
      </c>
      <c r="E2023" t="s">
        <v>3126</v>
      </c>
    </row>
    <row r="2024" spans="1:5" x14ac:dyDescent="0.25">
      <c r="A2024" t="s">
        <v>1709</v>
      </c>
      <c r="B2024">
        <v>1</v>
      </c>
      <c r="C2024">
        <v>-2.5300935934281137</v>
      </c>
      <c r="D2024">
        <v>-2.1480850633836548</v>
      </c>
      <c r="E2024" t="s">
        <v>3126</v>
      </c>
    </row>
    <row r="2025" spans="1:5" x14ac:dyDescent="0.25">
      <c r="A2025" t="s">
        <v>1714</v>
      </c>
      <c r="B2025">
        <v>1</v>
      </c>
      <c r="C2025">
        <v>-4.8987380316971496</v>
      </c>
      <c r="D2025">
        <v>-3.4258703295827555</v>
      </c>
      <c r="E2025" t="s">
        <v>3126</v>
      </c>
    </row>
    <row r="2026" spans="1:5" x14ac:dyDescent="0.25">
      <c r="A2026" t="s">
        <v>1719</v>
      </c>
      <c r="B2026">
        <v>1</v>
      </c>
      <c r="C2026">
        <v>-3.9106949995528559</v>
      </c>
      <c r="D2026">
        <v>-2.2868755398097669</v>
      </c>
      <c r="E2026" t="s">
        <v>3126</v>
      </c>
    </row>
    <row r="2027" spans="1:5" x14ac:dyDescent="0.25">
      <c r="A2027" t="s">
        <v>1724</v>
      </c>
      <c r="B2027">
        <v>1</v>
      </c>
      <c r="C2027">
        <v>-3.7739816621825333</v>
      </c>
      <c r="D2027">
        <v>-9.1664649209589619</v>
      </c>
      <c r="E2027" t="s">
        <v>3126</v>
      </c>
    </row>
    <row r="2028" spans="1:5" x14ac:dyDescent="0.25">
      <c r="A2028" t="s">
        <v>1729</v>
      </c>
      <c r="B2028">
        <v>1</v>
      </c>
      <c r="C2028">
        <v>-3.7569885114934558</v>
      </c>
      <c r="D2028">
        <v>-2.1592480787039818</v>
      </c>
      <c r="E2028" t="s">
        <v>3126</v>
      </c>
    </row>
    <row r="2029" spans="1:5" x14ac:dyDescent="0.25">
      <c r="A2029" t="s">
        <v>1734</v>
      </c>
      <c r="B2029">
        <v>1</v>
      </c>
      <c r="C2029">
        <v>-7.891518787486671</v>
      </c>
      <c r="D2029">
        <v>-3.8534808855363871</v>
      </c>
      <c r="E2029" t="s">
        <v>3126</v>
      </c>
    </row>
    <row r="2030" spans="1:5" x14ac:dyDescent="0.25">
      <c r="A2030" t="s">
        <v>1739</v>
      </c>
      <c r="B2030">
        <v>1</v>
      </c>
      <c r="C2030">
        <v>-2.3832893740100545</v>
      </c>
      <c r="D2030">
        <v>-2.6315349580229159</v>
      </c>
      <c r="E2030" t="s">
        <v>3126</v>
      </c>
    </row>
    <row r="2031" spans="1:5" x14ac:dyDescent="0.25">
      <c r="A2031" t="s">
        <v>1744</v>
      </c>
      <c r="B2031">
        <v>1</v>
      </c>
      <c r="C2031">
        <v>-7.3893923256903324</v>
      </c>
      <c r="D2031">
        <v>-4.339261312551324</v>
      </c>
      <c r="E2031" t="s">
        <v>3126</v>
      </c>
    </row>
    <row r="2032" spans="1:5" x14ac:dyDescent="0.25">
      <c r="A2032" t="s">
        <v>1749</v>
      </c>
      <c r="B2032">
        <v>1</v>
      </c>
      <c r="C2032">
        <v>-15.61103963891814</v>
      </c>
      <c r="D2032">
        <v>-30.432860359426517</v>
      </c>
      <c r="E2032" t="s">
        <v>3126</v>
      </c>
    </row>
    <row r="2033" spans="1:5" x14ac:dyDescent="0.25">
      <c r="A2033" t="s">
        <v>1754</v>
      </c>
      <c r="B2033">
        <v>1</v>
      </c>
      <c r="C2033">
        <v>-7.4983593947511373</v>
      </c>
      <c r="D2033">
        <v>-3.4660138128951226</v>
      </c>
      <c r="E2033" t="s">
        <v>3126</v>
      </c>
    </row>
    <row r="2034" spans="1:5" x14ac:dyDescent="0.25">
      <c r="A2034" t="s">
        <v>1759</v>
      </c>
      <c r="B2034">
        <v>1</v>
      </c>
      <c r="C2034">
        <v>-5.3006229780996463</v>
      </c>
      <c r="D2034">
        <v>-3.1869102070026178</v>
      </c>
      <c r="E2034" t="s">
        <v>3126</v>
      </c>
    </row>
    <row r="2035" spans="1:5" x14ac:dyDescent="0.25">
      <c r="A2035" t="s">
        <v>1764</v>
      </c>
      <c r="B2035">
        <v>1</v>
      </c>
      <c r="C2035">
        <v>-3.8507552863367502</v>
      </c>
      <c r="D2035">
        <v>-2.5766168029249052</v>
      </c>
      <c r="E2035" t="s">
        <v>3126</v>
      </c>
    </row>
    <row r="2036" spans="1:5" x14ac:dyDescent="0.25">
      <c r="A2036" t="s">
        <v>1769</v>
      </c>
      <c r="B2036">
        <v>1</v>
      </c>
      <c r="C2036">
        <v>-2.7482717095580029</v>
      </c>
      <c r="D2036">
        <v>-2.3643069614799606</v>
      </c>
      <c r="E2036" t="s">
        <v>3126</v>
      </c>
    </row>
    <row r="2037" spans="1:5" x14ac:dyDescent="0.25">
      <c r="A2037" t="s">
        <v>1774</v>
      </c>
      <c r="B2037">
        <v>1</v>
      </c>
      <c r="C2037">
        <v>-5.2203146977629142</v>
      </c>
      <c r="D2037">
        <v>-2.9496031593967027</v>
      </c>
      <c r="E2037" t="s">
        <v>3126</v>
      </c>
    </row>
    <row r="2038" spans="1:5" x14ac:dyDescent="0.25">
      <c r="A2038" t="s">
        <v>1779</v>
      </c>
      <c r="B2038">
        <v>1</v>
      </c>
      <c r="C2038">
        <v>-2.5930634668879335</v>
      </c>
      <c r="D2038">
        <v>-2.2095167030094776</v>
      </c>
      <c r="E2038" t="s">
        <v>3126</v>
      </c>
    </row>
    <row r="2039" spans="1:5" x14ac:dyDescent="0.25">
      <c r="A2039" t="s">
        <v>1784</v>
      </c>
      <c r="B2039">
        <v>1</v>
      </c>
      <c r="C2039">
        <v>-5.2677610773197667</v>
      </c>
      <c r="D2039">
        <v>-20.841205651565392</v>
      </c>
      <c r="E2039" t="s">
        <v>3126</v>
      </c>
    </row>
    <row r="2040" spans="1:5" x14ac:dyDescent="0.25">
      <c r="A2040" t="s">
        <v>1789</v>
      </c>
      <c r="B2040">
        <v>1</v>
      </c>
      <c r="C2040">
        <v>-6.2704908263077188</v>
      </c>
      <c r="D2040">
        <v>-7.2679834354158999</v>
      </c>
      <c r="E2040" t="s">
        <v>3126</v>
      </c>
    </row>
    <row r="2041" spans="1:5" x14ac:dyDescent="0.25">
      <c r="A2041" t="s">
        <v>1794</v>
      </c>
      <c r="B2041">
        <v>1</v>
      </c>
      <c r="C2041">
        <v>-6.5414480120335439</v>
      </c>
      <c r="D2041">
        <v>-4.5987500643416697</v>
      </c>
      <c r="E2041" t="s">
        <v>3126</v>
      </c>
    </row>
    <row r="2042" spans="1:5" x14ac:dyDescent="0.25">
      <c r="A2042" t="s">
        <v>1799</v>
      </c>
      <c r="B2042">
        <v>1</v>
      </c>
      <c r="C2042">
        <v>-5.4103535877315405</v>
      </c>
      <c r="D2042">
        <v>-3.2972114228505407</v>
      </c>
      <c r="E2042" t="s">
        <v>3126</v>
      </c>
    </row>
    <row r="2043" spans="1:5" x14ac:dyDescent="0.25">
      <c r="A2043" t="s">
        <v>1804</v>
      </c>
      <c r="B2043">
        <v>1</v>
      </c>
      <c r="C2043">
        <v>-3.3935974132172175</v>
      </c>
      <c r="D2043">
        <v>-2.0973559502980335</v>
      </c>
      <c r="E2043" t="s">
        <v>3126</v>
      </c>
    </row>
    <row r="2044" spans="1:5" x14ac:dyDescent="0.25">
      <c r="A2044" t="s">
        <v>1809</v>
      </c>
      <c r="B2044">
        <v>1</v>
      </c>
      <c r="C2044">
        <v>-5.440455346685753</v>
      </c>
      <c r="D2044">
        <v>-6.9726394689882456</v>
      </c>
      <c r="E2044" t="s">
        <v>3126</v>
      </c>
    </row>
    <row r="2045" spans="1:5" x14ac:dyDescent="0.25">
      <c r="A2045" t="s">
        <v>1814</v>
      </c>
      <c r="B2045">
        <v>1</v>
      </c>
      <c r="C2045">
        <v>-10.252273850238799</v>
      </c>
      <c r="D2045">
        <v>-56.904626110262456</v>
      </c>
      <c r="E2045" t="s">
        <v>3126</v>
      </c>
    </row>
    <row r="2046" spans="1:5" x14ac:dyDescent="0.25">
      <c r="A2046" t="s">
        <v>1819</v>
      </c>
      <c r="B2046">
        <v>1</v>
      </c>
      <c r="C2046">
        <v>-2.8258438268433101</v>
      </c>
      <c r="D2046">
        <v>-3.0803172379413484</v>
      </c>
      <c r="E2046" t="s">
        <v>3126</v>
      </c>
    </row>
    <row r="2047" spans="1:5" x14ac:dyDescent="0.25">
      <c r="A2047" t="s">
        <v>1824</v>
      </c>
      <c r="B2047">
        <v>1</v>
      </c>
      <c r="C2047">
        <v>-2.8458003060484267</v>
      </c>
      <c r="D2047">
        <v>-2.1863350207398469</v>
      </c>
      <c r="E2047" t="s">
        <v>3126</v>
      </c>
    </row>
    <row r="2048" spans="1:5" x14ac:dyDescent="0.25">
      <c r="A2048" t="s">
        <v>1829</v>
      </c>
      <c r="B2048">
        <v>1</v>
      </c>
      <c r="C2048">
        <v>-4.1325448148969448</v>
      </c>
      <c r="D2048">
        <v>-4.2413722961061406</v>
      </c>
      <c r="E2048" t="s">
        <v>3126</v>
      </c>
    </row>
    <row r="2049" spans="1:5" x14ac:dyDescent="0.25">
      <c r="A2049" t="s">
        <v>1833</v>
      </c>
      <c r="B2049">
        <v>1</v>
      </c>
      <c r="C2049">
        <v>-26.929647941311003</v>
      </c>
      <c r="D2049">
        <v>-28.607011291437743</v>
      </c>
      <c r="E2049" t="s">
        <v>3126</v>
      </c>
    </row>
    <row r="2050" spans="1:5" x14ac:dyDescent="0.25">
      <c r="A2050" t="s">
        <v>1837</v>
      </c>
      <c r="B2050">
        <v>1</v>
      </c>
      <c r="C2050">
        <v>-7.9192896379602917</v>
      </c>
      <c r="D2050">
        <v>-23.754751024062642</v>
      </c>
      <c r="E2050" t="s">
        <v>3126</v>
      </c>
    </row>
    <row r="2051" spans="1:5" x14ac:dyDescent="0.25">
      <c r="A2051" t="s">
        <v>1841</v>
      </c>
      <c r="B2051">
        <v>1</v>
      </c>
      <c r="C2051">
        <v>-5.0863200471276597</v>
      </c>
      <c r="D2051">
        <v>-8.1876315184891677</v>
      </c>
      <c r="E2051" t="s">
        <v>3126</v>
      </c>
    </row>
    <row r="2052" spans="1:5" x14ac:dyDescent="0.25">
      <c r="A2052" t="s">
        <v>1845</v>
      </c>
      <c r="B2052">
        <v>1</v>
      </c>
      <c r="C2052">
        <v>-3.3942638682599546</v>
      </c>
      <c r="D2052">
        <v>-2.9805115372573203</v>
      </c>
      <c r="E2052" t="s">
        <v>3126</v>
      </c>
    </row>
    <row r="2053" spans="1:5" x14ac:dyDescent="0.25">
      <c r="A2053" t="s">
        <v>1849</v>
      </c>
      <c r="B2053">
        <v>1</v>
      </c>
      <c r="C2053">
        <v>-2.5474899749017763</v>
      </c>
      <c r="D2053">
        <v>-2.3120623667486617</v>
      </c>
      <c r="E2053" t="s">
        <v>3126</v>
      </c>
    </row>
    <row r="2054" spans="1:5" x14ac:dyDescent="0.25">
      <c r="A2054" t="s">
        <v>1853</v>
      </c>
      <c r="B2054">
        <v>1</v>
      </c>
      <c r="C2054">
        <v>-69.787259503814283</v>
      </c>
      <c r="D2054">
        <v>-6.5241117780053024</v>
      </c>
      <c r="E2054" t="s">
        <v>3126</v>
      </c>
    </row>
    <row r="2055" spans="1:5" x14ac:dyDescent="0.25">
      <c r="A2055" t="s">
        <v>1857</v>
      </c>
      <c r="B2055">
        <v>1</v>
      </c>
      <c r="C2055">
        <v>-4.6619230706570436</v>
      </c>
      <c r="D2055">
        <v>-3.0081612126238522</v>
      </c>
      <c r="E2055" t="s">
        <v>3126</v>
      </c>
    </row>
    <row r="2056" spans="1:5" x14ac:dyDescent="0.25">
      <c r="A2056" t="s">
        <v>1861</v>
      </c>
      <c r="B2056">
        <v>1</v>
      </c>
      <c r="C2056">
        <v>-2.9891471898788695</v>
      </c>
      <c r="D2056">
        <v>-5.551193578253109</v>
      </c>
      <c r="E2056" t="s">
        <v>3126</v>
      </c>
    </row>
    <row r="2057" spans="1:5" x14ac:dyDescent="0.25">
      <c r="A2057" t="s">
        <v>1865</v>
      </c>
      <c r="B2057">
        <v>1</v>
      </c>
      <c r="C2057">
        <v>-2.0783696775691789</v>
      </c>
      <c r="D2057">
        <v>-2.656509601590217</v>
      </c>
      <c r="E2057" t="s">
        <v>3126</v>
      </c>
    </row>
    <row r="2058" spans="1:5" x14ac:dyDescent="0.25">
      <c r="A2058" t="s">
        <v>1869</v>
      </c>
      <c r="B2058">
        <v>1</v>
      </c>
      <c r="C2058">
        <v>-2.9881100367263147</v>
      </c>
      <c r="D2058">
        <v>-2.6900916773591672</v>
      </c>
      <c r="E2058" t="s">
        <v>3126</v>
      </c>
    </row>
    <row r="2059" spans="1:5" x14ac:dyDescent="0.25">
      <c r="A2059" t="s">
        <v>1873</v>
      </c>
      <c r="B2059">
        <v>1</v>
      </c>
      <c r="C2059">
        <v>-15.826532839535894</v>
      </c>
      <c r="D2059">
        <v>-11.601949493829398</v>
      </c>
      <c r="E2059" t="s">
        <v>3126</v>
      </c>
    </row>
    <row r="2060" spans="1:5" x14ac:dyDescent="0.25">
      <c r="A2060" t="s">
        <v>1876</v>
      </c>
      <c r="B2060">
        <v>1</v>
      </c>
      <c r="C2060">
        <v>-10.558825965566472</v>
      </c>
      <c r="D2060">
        <v>-8.8013122059295714</v>
      </c>
      <c r="E2060" t="s">
        <v>3126</v>
      </c>
    </row>
    <row r="2061" spans="1:5" x14ac:dyDescent="0.25">
      <c r="A2061" t="s">
        <v>1880</v>
      </c>
      <c r="B2061">
        <v>1</v>
      </c>
      <c r="C2061">
        <v>-3.4108594986097036</v>
      </c>
      <c r="D2061">
        <v>-3.6939678975076387</v>
      </c>
      <c r="E2061" t="s">
        <v>3126</v>
      </c>
    </row>
    <row r="2062" spans="1:5" x14ac:dyDescent="0.25">
      <c r="A2062" t="s">
        <v>1884</v>
      </c>
      <c r="B2062">
        <v>1</v>
      </c>
      <c r="C2062">
        <v>-3.3726685853940892</v>
      </c>
      <c r="D2062">
        <v>-3.705606111279474</v>
      </c>
      <c r="E2062" t="s">
        <v>3126</v>
      </c>
    </row>
    <row r="2063" spans="1:5" x14ac:dyDescent="0.25">
      <c r="A2063" t="s">
        <v>1888</v>
      </c>
      <c r="B2063">
        <v>1</v>
      </c>
      <c r="C2063">
        <v>-3.5100794541288796</v>
      </c>
      <c r="D2063">
        <v>-3.803285171498834</v>
      </c>
      <c r="E2063" t="s">
        <v>3126</v>
      </c>
    </row>
    <row r="2064" spans="1:5" x14ac:dyDescent="0.25">
      <c r="A2064" t="s">
        <v>1892</v>
      </c>
      <c r="B2064">
        <v>1</v>
      </c>
      <c r="C2064">
        <v>-2.7211493876965882</v>
      </c>
      <c r="D2064">
        <v>-2.0185478615730825</v>
      </c>
      <c r="E2064" t="s">
        <v>3126</v>
      </c>
    </row>
    <row r="2065" spans="1:5" x14ac:dyDescent="0.25">
      <c r="A2065" t="s">
        <v>1896</v>
      </c>
      <c r="B2065">
        <v>1</v>
      </c>
      <c r="C2065">
        <v>-2.5375762938433759</v>
      </c>
      <c r="D2065">
        <v>-2.20674730430791</v>
      </c>
      <c r="E2065" t="s">
        <v>3126</v>
      </c>
    </row>
    <row r="2066" spans="1:5" x14ac:dyDescent="0.25">
      <c r="A2066" t="s">
        <v>1900</v>
      </c>
      <c r="B2066">
        <v>1</v>
      </c>
      <c r="C2066">
        <v>-2.319664021359376</v>
      </c>
      <c r="D2066">
        <v>-6.1323406467127368</v>
      </c>
      <c r="E2066" t="s">
        <v>3126</v>
      </c>
    </row>
    <row r="2067" spans="1:5" x14ac:dyDescent="0.25">
      <c r="A2067" t="s">
        <v>1904</v>
      </c>
      <c r="B2067">
        <v>1</v>
      </c>
      <c r="C2067">
        <v>-5.0044854963048895</v>
      </c>
      <c r="D2067">
        <v>-12.625848542262736</v>
      </c>
      <c r="E2067" t="s">
        <v>3126</v>
      </c>
    </row>
    <row r="2068" spans="1:5" x14ac:dyDescent="0.25">
      <c r="A2068" t="s">
        <v>1908</v>
      </c>
      <c r="B2068">
        <v>1</v>
      </c>
      <c r="C2068">
        <v>-2.8709523557980634</v>
      </c>
      <c r="D2068">
        <v>-2.3794839362108506</v>
      </c>
      <c r="E2068" t="s">
        <v>3126</v>
      </c>
    </row>
    <row r="2069" spans="1:5" x14ac:dyDescent="0.25">
      <c r="A2069" t="s">
        <v>1912</v>
      </c>
      <c r="B2069">
        <v>1</v>
      </c>
      <c r="C2069">
        <v>-3.9418329029654702</v>
      </c>
      <c r="D2069">
        <v>-2.9447694490126417</v>
      </c>
      <c r="E2069" t="s">
        <v>3126</v>
      </c>
    </row>
    <row r="2070" spans="1:5" x14ac:dyDescent="0.25">
      <c r="A2070" t="s">
        <v>1916</v>
      </c>
      <c r="B2070">
        <v>1</v>
      </c>
      <c r="C2070">
        <v>-3.0177157530621286</v>
      </c>
      <c r="D2070">
        <v>-2.2403590335672057</v>
      </c>
      <c r="E2070" t="s">
        <v>3126</v>
      </c>
    </row>
    <row r="2071" spans="1:5" x14ac:dyDescent="0.25">
      <c r="A2071" t="s">
        <v>1920</v>
      </c>
      <c r="B2071">
        <v>1</v>
      </c>
      <c r="C2071">
        <v>-2.0619435699153978</v>
      </c>
      <c r="D2071">
        <v>-2.3003610556160043</v>
      </c>
      <c r="E2071" t="s">
        <v>3126</v>
      </c>
    </row>
    <row r="2072" spans="1:5" x14ac:dyDescent="0.25">
      <c r="A2072" t="s">
        <v>1924</v>
      </c>
      <c r="B2072">
        <v>1</v>
      </c>
      <c r="C2072">
        <v>-3.3922622787571277</v>
      </c>
      <c r="D2072">
        <v>-2.8843007329150172</v>
      </c>
      <c r="E2072" t="s">
        <v>3126</v>
      </c>
    </row>
    <row r="2073" spans="1:5" x14ac:dyDescent="0.25">
      <c r="A2073" t="s">
        <v>1928</v>
      </c>
      <c r="B2073">
        <v>1</v>
      </c>
      <c r="C2073">
        <v>-3.7695154011757883</v>
      </c>
      <c r="D2073">
        <v>-3.028817241723456</v>
      </c>
      <c r="E2073" t="s">
        <v>3126</v>
      </c>
    </row>
    <row r="2074" spans="1:5" x14ac:dyDescent="0.25">
      <c r="A2074" t="s">
        <v>1932</v>
      </c>
      <c r="B2074">
        <v>1</v>
      </c>
      <c r="C2074">
        <v>-8.21425287581188</v>
      </c>
      <c r="D2074">
        <v>-5.5415915343246667</v>
      </c>
      <c r="E2074" t="s">
        <v>3126</v>
      </c>
    </row>
    <row r="2075" spans="1:5" x14ac:dyDescent="0.25">
      <c r="A2075" t="s">
        <v>1936</v>
      </c>
      <c r="B2075">
        <v>1</v>
      </c>
      <c r="C2075">
        <v>-4.2620298907819816</v>
      </c>
      <c r="D2075">
        <v>-2.2610996898218279</v>
      </c>
      <c r="E2075" t="s">
        <v>3126</v>
      </c>
    </row>
    <row r="2076" spans="1:5" x14ac:dyDescent="0.25">
      <c r="A2076" t="s">
        <v>1940</v>
      </c>
      <c r="B2076">
        <v>1</v>
      </c>
      <c r="C2076">
        <v>-3.5830854649038875</v>
      </c>
      <c r="D2076">
        <v>-7.0258692534935046</v>
      </c>
      <c r="E2076" t="s">
        <v>3126</v>
      </c>
    </row>
    <row r="2077" spans="1:5" x14ac:dyDescent="0.25">
      <c r="A2077" t="s">
        <v>1944</v>
      </c>
      <c r="B2077">
        <v>1</v>
      </c>
      <c r="C2077">
        <v>-3.3255005848352748</v>
      </c>
      <c r="D2077">
        <v>-10.72921939672584</v>
      </c>
      <c r="E2077" t="s">
        <v>3126</v>
      </c>
    </row>
    <row r="2078" spans="1:5" x14ac:dyDescent="0.25">
      <c r="A2078" t="s">
        <v>1948</v>
      </c>
      <c r="B2078">
        <v>1</v>
      </c>
      <c r="C2078">
        <v>-2.0924435251636013</v>
      </c>
      <c r="D2078">
        <v>-2.0318237053463659</v>
      </c>
      <c r="E2078" t="s">
        <v>3126</v>
      </c>
    </row>
    <row r="2079" spans="1:5" x14ac:dyDescent="0.25">
      <c r="A2079" t="s">
        <v>1952</v>
      </c>
      <c r="B2079">
        <v>1</v>
      </c>
      <c r="C2079">
        <v>-3.2375750060062352</v>
      </c>
      <c r="D2079">
        <v>-3.6609489769368824</v>
      </c>
      <c r="E2079" t="s">
        <v>3126</v>
      </c>
    </row>
    <row r="2080" spans="1:5" x14ac:dyDescent="0.25">
      <c r="A2080" t="s">
        <v>1956</v>
      </c>
      <c r="B2080">
        <v>1</v>
      </c>
      <c r="C2080">
        <v>-2.0288735069218853</v>
      </c>
      <c r="D2080">
        <v>-2.0490077929177315</v>
      </c>
      <c r="E2080" t="s">
        <v>3126</v>
      </c>
    </row>
    <row r="2081" spans="1:5" x14ac:dyDescent="0.25">
      <c r="A2081" t="s">
        <v>1959</v>
      </c>
      <c r="B2081">
        <v>1</v>
      </c>
      <c r="C2081">
        <v>-5.3716239283558602</v>
      </c>
      <c r="D2081">
        <v>-10.329763006543104</v>
      </c>
      <c r="E2081" t="s">
        <v>3126</v>
      </c>
    </row>
    <row r="2082" spans="1:5" x14ac:dyDescent="0.25">
      <c r="A2082" t="s">
        <v>1963</v>
      </c>
      <c r="B2082">
        <v>1</v>
      </c>
      <c r="C2082">
        <v>-6.4738991293469343</v>
      </c>
      <c r="D2082">
        <v>-4.4993897515966985</v>
      </c>
      <c r="E2082" t="s">
        <v>3126</v>
      </c>
    </row>
    <row r="2083" spans="1:5" x14ac:dyDescent="0.25">
      <c r="A2083" t="s">
        <v>1967</v>
      </c>
      <c r="B2083">
        <v>1</v>
      </c>
      <c r="C2083">
        <v>-2.7653727828059909</v>
      </c>
      <c r="D2083">
        <v>-2.6986286246027431</v>
      </c>
      <c r="E2083" t="s">
        <v>3126</v>
      </c>
    </row>
    <row r="2084" spans="1:5" x14ac:dyDescent="0.25">
      <c r="A2084" t="s">
        <v>1971</v>
      </c>
      <c r="B2084">
        <v>1</v>
      </c>
      <c r="C2084">
        <v>-5.6814757495610868</v>
      </c>
      <c r="D2084">
        <v>-14.49748988253266</v>
      </c>
      <c r="E2084" t="s">
        <v>3126</v>
      </c>
    </row>
    <row r="2085" spans="1:5" x14ac:dyDescent="0.25">
      <c r="A2085" t="s">
        <v>1975</v>
      </c>
      <c r="B2085">
        <v>1</v>
      </c>
      <c r="C2085">
        <v>-2.7190255917283475</v>
      </c>
      <c r="D2085">
        <v>-3.2081958719685479</v>
      </c>
      <c r="E2085" t="s">
        <v>3126</v>
      </c>
    </row>
    <row r="2086" spans="1:5" x14ac:dyDescent="0.25">
      <c r="A2086" t="s">
        <v>1979</v>
      </c>
      <c r="B2086">
        <v>1</v>
      </c>
      <c r="C2086">
        <v>-3.9690026543002723</v>
      </c>
      <c r="D2086">
        <v>-3.3759586171540472</v>
      </c>
      <c r="E2086" t="s">
        <v>3126</v>
      </c>
    </row>
    <row r="2087" spans="1:5" x14ac:dyDescent="0.25">
      <c r="A2087" t="s">
        <v>1983</v>
      </c>
      <c r="B2087">
        <v>1</v>
      </c>
      <c r="C2087">
        <v>-4.0913500859074796</v>
      </c>
      <c r="D2087">
        <v>-2.2209346838118167</v>
      </c>
      <c r="E2087" t="s">
        <v>3126</v>
      </c>
    </row>
    <row r="2088" spans="1:5" x14ac:dyDescent="0.25">
      <c r="A2088" t="s">
        <v>1987</v>
      </c>
      <c r="B2088">
        <v>1</v>
      </c>
      <c r="C2088">
        <v>-6.6216551733238243</v>
      </c>
      <c r="D2088">
        <v>-3.7089990003018252</v>
      </c>
      <c r="E2088" t="s">
        <v>3126</v>
      </c>
    </row>
    <row r="2089" spans="1:5" x14ac:dyDescent="0.25">
      <c r="A2089" t="s">
        <v>1991</v>
      </c>
      <c r="B2089">
        <v>1</v>
      </c>
      <c r="C2089">
        <v>-2.7779919884399407</v>
      </c>
      <c r="D2089">
        <v>-2.0144838494371866</v>
      </c>
      <c r="E2089" t="s">
        <v>3126</v>
      </c>
    </row>
    <row r="2090" spans="1:5" x14ac:dyDescent="0.25">
      <c r="A2090" t="s">
        <v>1995</v>
      </c>
      <c r="B2090">
        <v>1</v>
      </c>
      <c r="C2090">
        <v>-5.2352615047943774</v>
      </c>
      <c r="D2090">
        <v>-7.7476050765708706</v>
      </c>
      <c r="E2090" t="s">
        <v>3126</v>
      </c>
    </row>
    <row r="2091" spans="1:5" x14ac:dyDescent="0.25">
      <c r="A2091" t="s">
        <v>1999</v>
      </c>
      <c r="B2091">
        <v>1</v>
      </c>
      <c r="C2091">
        <v>-8.4289729198135248</v>
      </c>
      <c r="D2091">
        <v>-3.1330093540354409</v>
      </c>
      <c r="E2091" t="s">
        <v>3126</v>
      </c>
    </row>
    <row r="2092" spans="1:5" x14ac:dyDescent="0.25">
      <c r="A2092" t="s">
        <v>2003</v>
      </c>
      <c r="B2092">
        <v>1</v>
      </c>
      <c r="C2092">
        <v>-10.480854979120956</v>
      </c>
      <c r="D2092">
        <v>-5.0622308135788661</v>
      </c>
      <c r="E2092" t="s">
        <v>3126</v>
      </c>
    </row>
    <row r="2093" spans="1:5" x14ac:dyDescent="0.25">
      <c r="A2093" t="s">
        <v>2007</v>
      </c>
      <c r="B2093">
        <v>1</v>
      </c>
      <c r="C2093">
        <v>-19.864442374492285</v>
      </c>
      <c r="D2093">
        <v>-62.56399322641208</v>
      </c>
      <c r="E2093" t="s">
        <v>3126</v>
      </c>
    </row>
    <row r="2094" spans="1:5" x14ac:dyDescent="0.25">
      <c r="A2094" t="s">
        <v>2011</v>
      </c>
      <c r="B2094">
        <v>1</v>
      </c>
      <c r="C2094">
        <v>-3.8997664625890529</v>
      </c>
      <c r="D2094">
        <v>-5.7413997466539435</v>
      </c>
      <c r="E2094" t="s">
        <v>3126</v>
      </c>
    </row>
    <row r="2095" spans="1:5" x14ac:dyDescent="0.25">
      <c r="A2095" t="s">
        <v>2015</v>
      </c>
      <c r="B2095">
        <v>1</v>
      </c>
      <c r="C2095">
        <v>-4.1970404801819443</v>
      </c>
      <c r="D2095">
        <v>-2.9876188559857177</v>
      </c>
      <c r="E2095" t="s">
        <v>3126</v>
      </c>
    </row>
    <row r="2096" spans="1:5" x14ac:dyDescent="0.25">
      <c r="A2096" t="s">
        <v>2019</v>
      </c>
      <c r="B2096">
        <v>1</v>
      </c>
      <c r="C2096">
        <v>-5.7041700966672151</v>
      </c>
      <c r="D2096">
        <v>-3.3674683529887419</v>
      </c>
      <c r="E2096" t="s">
        <v>3126</v>
      </c>
    </row>
    <row r="2097" spans="1:5" x14ac:dyDescent="0.25">
      <c r="A2097" t="s">
        <v>2023</v>
      </c>
      <c r="B2097">
        <v>1</v>
      </c>
      <c r="C2097">
        <v>-26.440461637762095</v>
      </c>
      <c r="D2097">
        <v>-4.1593267903802742</v>
      </c>
      <c r="E2097" t="s">
        <v>3126</v>
      </c>
    </row>
    <row r="2098" spans="1:5" x14ac:dyDescent="0.25">
      <c r="A2098" t="s">
        <v>2027</v>
      </c>
      <c r="B2098">
        <v>1</v>
      </c>
      <c r="C2098">
        <v>-57.770814432216092</v>
      </c>
      <c r="D2098">
        <v>-3.6510142690573719</v>
      </c>
      <c r="E2098" t="s">
        <v>3126</v>
      </c>
    </row>
    <row r="2099" spans="1:5" x14ac:dyDescent="0.25">
      <c r="A2099" t="s">
        <v>2031</v>
      </c>
      <c r="B2099">
        <v>1</v>
      </c>
      <c r="C2099">
        <v>-28.497653718300999</v>
      </c>
      <c r="D2099">
        <v>-14.575366896906123</v>
      </c>
      <c r="E2099" t="s">
        <v>3126</v>
      </c>
    </row>
    <row r="2100" spans="1:5" x14ac:dyDescent="0.25">
      <c r="A2100" t="s">
        <v>2035</v>
      </c>
      <c r="B2100">
        <v>1</v>
      </c>
      <c r="C2100">
        <v>-2.0596137741137306</v>
      </c>
      <c r="D2100">
        <v>-2.0066840834817654</v>
      </c>
      <c r="E2100" t="s">
        <v>3126</v>
      </c>
    </row>
    <row r="2101" spans="1:5" x14ac:dyDescent="0.25">
      <c r="A2101" t="s">
        <v>2039</v>
      </c>
      <c r="B2101">
        <v>1</v>
      </c>
      <c r="C2101">
        <v>-6.0615232132957777</v>
      </c>
      <c r="D2101">
        <v>-3.2516243036497787</v>
      </c>
      <c r="E2101" t="s">
        <v>3126</v>
      </c>
    </row>
    <row r="2102" spans="1:5" x14ac:dyDescent="0.25">
      <c r="A2102" t="s">
        <v>2043</v>
      </c>
      <c r="B2102">
        <v>1</v>
      </c>
      <c r="C2102">
        <v>-2.2930773029000209</v>
      </c>
      <c r="D2102">
        <v>-3.8391323416866272</v>
      </c>
      <c r="E2102" t="s">
        <v>3126</v>
      </c>
    </row>
    <row r="2103" spans="1:5" x14ac:dyDescent="0.25">
      <c r="A2103" t="s">
        <v>2047</v>
      </c>
      <c r="B2103">
        <v>1</v>
      </c>
      <c r="C2103">
        <v>-5.5478904719226856</v>
      </c>
      <c r="D2103">
        <v>-8.0734011656297664</v>
      </c>
      <c r="E2103" t="s">
        <v>3126</v>
      </c>
    </row>
    <row r="2104" spans="1:5" x14ac:dyDescent="0.25">
      <c r="A2104" t="s">
        <v>2051</v>
      </c>
      <c r="B2104">
        <v>1</v>
      </c>
      <c r="C2104">
        <v>-3.4360383769738161</v>
      </c>
      <c r="D2104">
        <v>-2.2153361870906707</v>
      </c>
      <c r="E2104" t="s">
        <v>3126</v>
      </c>
    </row>
    <row r="2105" spans="1:5" x14ac:dyDescent="0.25">
      <c r="A2105" t="s">
        <v>2055</v>
      </c>
      <c r="B2105">
        <v>1</v>
      </c>
      <c r="C2105">
        <v>-2.7624341968458261</v>
      </c>
      <c r="D2105">
        <v>-2.3516346042055201</v>
      </c>
      <c r="E2105" t="s">
        <v>3126</v>
      </c>
    </row>
    <row r="2106" spans="1:5" x14ac:dyDescent="0.25">
      <c r="A2106" t="s">
        <v>2059</v>
      </c>
      <c r="B2106">
        <v>1</v>
      </c>
      <c r="C2106">
        <v>-2.4202664774010385</v>
      </c>
      <c r="D2106">
        <v>-2.9665869303232046</v>
      </c>
      <c r="E2106" t="s">
        <v>3126</v>
      </c>
    </row>
    <row r="2107" spans="1:5" x14ac:dyDescent="0.25">
      <c r="A2107" t="s">
        <v>2063</v>
      </c>
      <c r="B2107">
        <v>1</v>
      </c>
      <c r="C2107">
        <v>-4.6524436249748602</v>
      </c>
      <c r="D2107">
        <v>-3.8488439973257025</v>
      </c>
      <c r="E2107" t="s">
        <v>3126</v>
      </c>
    </row>
    <row r="2108" spans="1:5" x14ac:dyDescent="0.25">
      <c r="A2108" t="s">
        <v>2067</v>
      </c>
      <c r="B2108">
        <v>1</v>
      </c>
      <c r="C2108">
        <v>-4.1127533410036285</v>
      </c>
      <c r="D2108">
        <v>-4.2890920202419194</v>
      </c>
      <c r="E2108" t="s">
        <v>3126</v>
      </c>
    </row>
    <row r="2109" spans="1:5" x14ac:dyDescent="0.25">
      <c r="A2109" t="s">
        <v>2071</v>
      </c>
      <c r="B2109">
        <v>1</v>
      </c>
      <c r="C2109">
        <v>-2.5644787913374718</v>
      </c>
      <c r="D2109">
        <v>-2.0100151594224509</v>
      </c>
      <c r="E2109" t="s">
        <v>3126</v>
      </c>
    </row>
    <row r="2110" spans="1:5" x14ac:dyDescent="0.25">
      <c r="A2110" t="s">
        <v>2075</v>
      </c>
      <c r="B2110">
        <v>1</v>
      </c>
      <c r="C2110">
        <v>-5.5198646276211809</v>
      </c>
      <c r="D2110">
        <v>-4.1225959716389982</v>
      </c>
      <c r="E2110" t="s">
        <v>3126</v>
      </c>
    </row>
    <row r="2111" spans="1:5" x14ac:dyDescent="0.25">
      <c r="A2111" t="s">
        <v>2079</v>
      </c>
      <c r="B2111">
        <v>1</v>
      </c>
      <c r="C2111">
        <v>-12.527205464503099</v>
      </c>
      <c r="D2111">
        <v>-8.2755535826206579</v>
      </c>
      <c r="E2111" t="s">
        <v>3126</v>
      </c>
    </row>
    <row r="2112" spans="1:5" x14ac:dyDescent="0.25">
      <c r="A2112" t="s">
        <v>2083</v>
      </c>
      <c r="B2112">
        <v>1</v>
      </c>
      <c r="C2112">
        <v>-2.1568515304098517</v>
      </c>
      <c r="D2112">
        <v>-3.2382472689518313</v>
      </c>
      <c r="E2112" t="s">
        <v>3126</v>
      </c>
    </row>
    <row r="2113" spans="1:5" x14ac:dyDescent="0.25">
      <c r="A2113" t="s">
        <v>2087</v>
      </c>
      <c r="B2113">
        <v>1</v>
      </c>
      <c r="C2113">
        <v>-2.3760336715223254</v>
      </c>
      <c r="D2113">
        <v>-2.1357546250874386</v>
      </c>
      <c r="E2113" t="s">
        <v>3126</v>
      </c>
    </row>
    <row r="2114" spans="1:5" x14ac:dyDescent="0.25">
      <c r="A2114" t="s">
        <v>2091</v>
      </c>
      <c r="B2114">
        <v>1</v>
      </c>
      <c r="C2114">
        <v>-2.7704045351798219</v>
      </c>
      <c r="D2114">
        <v>-6.5889017932133296</v>
      </c>
      <c r="E2114" t="s">
        <v>3126</v>
      </c>
    </row>
    <row r="2115" spans="1:5" x14ac:dyDescent="0.25">
      <c r="A2115" t="s">
        <v>2095</v>
      </c>
      <c r="B2115">
        <v>1</v>
      </c>
      <c r="C2115">
        <v>-3.1357038278148806</v>
      </c>
      <c r="D2115">
        <v>-3.4051598187456111</v>
      </c>
      <c r="E2115" t="s">
        <v>3126</v>
      </c>
    </row>
    <row r="2116" spans="1:5" x14ac:dyDescent="0.25">
      <c r="A2116" t="s">
        <v>2099</v>
      </c>
      <c r="B2116">
        <v>1</v>
      </c>
      <c r="C2116">
        <v>-5.8417624778785688</v>
      </c>
      <c r="D2116">
        <v>-6.4181270884480108</v>
      </c>
      <c r="E2116" t="s">
        <v>3126</v>
      </c>
    </row>
    <row r="2117" spans="1:5" x14ac:dyDescent="0.25">
      <c r="A2117" t="s">
        <v>2103</v>
      </c>
      <c r="B2117">
        <v>1</v>
      </c>
      <c r="C2117">
        <v>-2.4278833783409062</v>
      </c>
      <c r="D2117">
        <v>-2.1417000800112107</v>
      </c>
      <c r="E2117" t="s">
        <v>3126</v>
      </c>
    </row>
    <row r="2118" spans="1:5" x14ac:dyDescent="0.25">
      <c r="A2118" t="s">
        <v>2107</v>
      </c>
      <c r="B2118">
        <v>1</v>
      </c>
      <c r="C2118">
        <v>-2.5418449940836654</v>
      </c>
      <c r="D2118">
        <v>-2.312996580669179</v>
      </c>
      <c r="E2118" t="s">
        <v>3126</v>
      </c>
    </row>
    <row r="2119" spans="1:5" x14ac:dyDescent="0.25">
      <c r="A2119" t="s">
        <v>2111</v>
      </c>
      <c r="B2119">
        <v>1</v>
      </c>
      <c r="C2119">
        <v>-3.070466967523358</v>
      </c>
      <c r="D2119">
        <v>-2.4171681016585738</v>
      </c>
      <c r="E2119" t="s">
        <v>3126</v>
      </c>
    </row>
    <row r="2120" spans="1:5" x14ac:dyDescent="0.25">
      <c r="A2120" t="s">
        <v>2115</v>
      </c>
      <c r="B2120">
        <v>1</v>
      </c>
      <c r="C2120">
        <v>-3.560837248721763</v>
      </c>
      <c r="D2120">
        <v>-2.5164863983431229</v>
      </c>
      <c r="E2120" t="s">
        <v>3126</v>
      </c>
    </row>
    <row r="2121" spans="1:5" x14ac:dyDescent="0.25">
      <c r="A2121" t="s">
        <v>2119</v>
      </c>
      <c r="B2121">
        <v>1</v>
      </c>
      <c r="C2121">
        <v>-16.463849062937939</v>
      </c>
      <c r="D2121">
        <v>-8.3108741567513267</v>
      </c>
      <c r="E2121" t="s">
        <v>3126</v>
      </c>
    </row>
    <row r="2122" spans="1:5" x14ac:dyDescent="0.25">
      <c r="A2122" t="s">
        <v>2123</v>
      </c>
      <c r="B2122">
        <v>1</v>
      </c>
      <c r="C2122">
        <v>-35.560243849254796</v>
      </c>
      <c r="D2122">
        <v>-15.981144234363121</v>
      </c>
      <c r="E2122" t="s">
        <v>3126</v>
      </c>
    </row>
    <row r="2123" spans="1:5" x14ac:dyDescent="0.25">
      <c r="A2123" t="s">
        <v>2127</v>
      </c>
      <c r="B2123">
        <v>1</v>
      </c>
      <c r="C2123">
        <v>-2.2205377620063671</v>
      </c>
      <c r="D2123">
        <v>-2.2109716335180956</v>
      </c>
      <c r="E2123" t="s">
        <v>3126</v>
      </c>
    </row>
    <row r="2124" spans="1:5" x14ac:dyDescent="0.25">
      <c r="A2124" t="s">
        <v>2131</v>
      </c>
      <c r="B2124">
        <v>1</v>
      </c>
      <c r="C2124">
        <v>-2.7258000771787625</v>
      </c>
      <c r="D2124">
        <v>-3.0696541032845648</v>
      </c>
      <c r="E2124" t="s">
        <v>3126</v>
      </c>
    </row>
    <row r="2125" spans="1:5" x14ac:dyDescent="0.25">
      <c r="A2125" t="s">
        <v>2135</v>
      </c>
      <c r="B2125">
        <v>1</v>
      </c>
      <c r="C2125">
        <v>-15.251256516863407</v>
      </c>
      <c r="D2125">
        <v>-6.9844827850394964</v>
      </c>
      <c r="E2125" t="s">
        <v>3126</v>
      </c>
    </row>
    <row r="2126" spans="1:5" x14ac:dyDescent="0.25">
      <c r="A2126" t="s">
        <v>2139</v>
      </c>
      <c r="B2126">
        <v>1</v>
      </c>
      <c r="C2126">
        <v>-11.532176630323539</v>
      </c>
      <c r="D2126">
        <v>-9.8706706534986832</v>
      </c>
      <c r="E2126" t="s">
        <v>3126</v>
      </c>
    </row>
    <row r="2127" spans="1:5" x14ac:dyDescent="0.25">
      <c r="A2127" t="s">
        <v>2143</v>
      </c>
      <c r="B2127">
        <v>1</v>
      </c>
      <c r="C2127">
        <v>-4.48360610025086</v>
      </c>
      <c r="D2127">
        <v>-4.4467206447170975</v>
      </c>
      <c r="E2127" t="s">
        <v>3126</v>
      </c>
    </row>
    <row r="2128" spans="1:5" x14ac:dyDescent="0.25">
      <c r="A2128" t="s">
        <v>2147</v>
      </c>
      <c r="B2128">
        <v>1</v>
      </c>
      <c r="C2128">
        <v>-3.0270685003836286</v>
      </c>
      <c r="D2128">
        <v>-2.394022600487105</v>
      </c>
      <c r="E2128" t="s">
        <v>3126</v>
      </c>
    </row>
    <row r="2129" spans="1:5" x14ac:dyDescent="0.25">
      <c r="A2129" t="s">
        <v>2151</v>
      </c>
      <c r="B2129">
        <v>1</v>
      </c>
      <c r="C2129">
        <v>-15.340520947483775</v>
      </c>
      <c r="D2129">
        <v>-7.0873306603082424</v>
      </c>
      <c r="E2129" t="s">
        <v>3126</v>
      </c>
    </row>
    <row r="2130" spans="1:5" x14ac:dyDescent="0.25">
      <c r="A2130" t="s">
        <v>2155</v>
      </c>
      <c r="B2130">
        <v>1</v>
      </c>
      <c r="C2130">
        <v>-4.678017553361105</v>
      </c>
      <c r="D2130">
        <v>-3.6297776638154455</v>
      </c>
      <c r="E2130" t="s">
        <v>3126</v>
      </c>
    </row>
    <row r="2131" spans="1:5" x14ac:dyDescent="0.25">
      <c r="A2131" t="s">
        <v>2159</v>
      </c>
      <c r="B2131">
        <v>1</v>
      </c>
      <c r="C2131">
        <v>-46.506602805604949</v>
      </c>
      <c r="D2131">
        <v>-22.970200472435163</v>
      </c>
      <c r="E2131" t="s">
        <v>3126</v>
      </c>
    </row>
    <row r="2132" spans="1:5" x14ac:dyDescent="0.25">
      <c r="A2132" t="s">
        <v>2163</v>
      </c>
      <c r="B2132">
        <v>1</v>
      </c>
      <c r="C2132">
        <v>-2.1012379808614638</v>
      </c>
      <c r="D2132">
        <v>-2.2000598675086303</v>
      </c>
      <c r="E2132" t="s">
        <v>3126</v>
      </c>
    </row>
    <row r="2133" spans="1:5" x14ac:dyDescent="0.25">
      <c r="A2133" t="s">
        <v>2167</v>
      </c>
      <c r="B2133">
        <v>1</v>
      </c>
      <c r="C2133">
        <v>-6.506279796079764</v>
      </c>
      <c r="D2133">
        <v>-5.2186382793398947</v>
      </c>
      <c r="E2133" t="s">
        <v>3126</v>
      </c>
    </row>
    <row r="2134" spans="1:5" x14ac:dyDescent="0.25">
      <c r="A2134" t="s">
        <v>2171</v>
      </c>
      <c r="B2134">
        <v>1</v>
      </c>
      <c r="C2134">
        <v>-3.5980235786890229</v>
      </c>
      <c r="D2134">
        <v>-2.9916078204223044</v>
      </c>
      <c r="E2134" t="s">
        <v>3126</v>
      </c>
    </row>
    <row r="2135" spans="1:5" x14ac:dyDescent="0.25">
      <c r="A2135" t="s">
        <v>2175</v>
      </c>
      <c r="B2135">
        <v>1</v>
      </c>
      <c r="C2135">
        <v>-2.4943365137679767</v>
      </c>
      <c r="D2135">
        <v>-2.2335770387171165</v>
      </c>
      <c r="E2135" t="s">
        <v>3126</v>
      </c>
    </row>
    <row r="2136" spans="1:5" x14ac:dyDescent="0.25">
      <c r="A2136" t="s">
        <v>2179</v>
      </c>
      <c r="B2136">
        <v>1</v>
      </c>
      <c r="C2136">
        <v>-49.258243287296551</v>
      </c>
      <c r="D2136">
        <v>-82.833525298039277</v>
      </c>
      <c r="E2136" t="s">
        <v>3126</v>
      </c>
    </row>
    <row r="2137" spans="1:5" x14ac:dyDescent="0.25">
      <c r="A2137" t="s">
        <v>2183</v>
      </c>
      <c r="B2137">
        <v>1</v>
      </c>
      <c r="C2137">
        <v>-4.5830539952111957</v>
      </c>
      <c r="D2137">
        <v>-3.2331680874828272</v>
      </c>
      <c r="E2137" t="s">
        <v>3126</v>
      </c>
    </row>
    <row r="2138" spans="1:5" x14ac:dyDescent="0.25">
      <c r="A2138" t="s">
        <v>2187</v>
      </c>
      <c r="B2138">
        <v>1</v>
      </c>
      <c r="C2138">
        <v>-2.4440231950820666</v>
      </c>
      <c r="D2138">
        <v>-2.0437430166519683</v>
      </c>
      <c r="E2138" t="s">
        <v>3126</v>
      </c>
    </row>
    <row r="2139" spans="1:5" x14ac:dyDescent="0.25">
      <c r="A2139" t="s">
        <v>2191</v>
      </c>
      <c r="B2139">
        <v>1</v>
      </c>
      <c r="C2139">
        <v>-2.946564050294691</v>
      </c>
      <c r="D2139">
        <v>-3.635296704293399</v>
      </c>
      <c r="E2139" t="s">
        <v>3126</v>
      </c>
    </row>
    <row r="2140" spans="1:5" x14ac:dyDescent="0.25">
      <c r="A2140" t="s">
        <v>2195</v>
      </c>
      <c r="B2140">
        <v>1</v>
      </c>
      <c r="C2140">
        <v>-18.037306288517922</v>
      </c>
      <c r="D2140">
        <v>-18.029329359851342</v>
      </c>
      <c r="E2140" t="s">
        <v>3126</v>
      </c>
    </row>
    <row r="2141" spans="1:5" x14ac:dyDescent="0.25">
      <c r="A2141" t="s">
        <v>2199</v>
      </c>
      <c r="B2141">
        <v>1</v>
      </c>
      <c r="C2141">
        <v>-4.5592936613778363</v>
      </c>
      <c r="D2141">
        <v>-4.6672115984719218</v>
      </c>
      <c r="E2141" t="s">
        <v>3126</v>
      </c>
    </row>
    <row r="2142" spans="1:5" x14ac:dyDescent="0.25">
      <c r="A2142" t="s">
        <v>2203</v>
      </c>
      <c r="B2142">
        <v>1</v>
      </c>
      <c r="C2142">
        <v>-4.1455555462395326</v>
      </c>
      <c r="D2142">
        <v>-4.4427737948975929</v>
      </c>
      <c r="E2142" t="s">
        <v>3126</v>
      </c>
    </row>
    <row r="2143" spans="1:5" x14ac:dyDescent="0.25">
      <c r="A2143" t="s">
        <v>2207</v>
      </c>
      <c r="B2143">
        <v>1</v>
      </c>
      <c r="C2143">
        <v>-6.1089802007101923</v>
      </c>
      <c r="D2143">
        <v>-4.3543913297049484</v>
      </c>
      <c r="E2143" t="s">
        <v>3126</v>
      </c>
    </row>
    <row r="2144" spans="1:5" x14ac:dyDescent="0.25">
      <c r="A2144" t="s">
        <v>2211</v>
      </c>
      <c r="B2144">
        <v>1</v>
      </c>
      <c r="C2144">
        <v>-9.5093835548665844</v>
      </c>
      <c r="D2144">
        <v>-3.7476890326824108</v>
      </c>
      <c r="E2144" t="s">
        <v>3126</v>
      </c>
    </row>
    <row r="2145" spans="1:5" x14ac:dyDescent="0.25">
      <c r="A2145" t="s">
        <v>2214</v>
      </c>
      <c r="B2145">
        <v>1</v>
      </c>
      <c r="C2145">
        <v>-2.060770286352831</v>
      </c>
      <c r="D2145">
        <v>-2.0816883860501121</v>
      </c>
      <c r="E2145" t="s">
        <v>3126</v>
      </c>
    </row>
    <row r="2146" spans="1:5" x14ac:dyDescent="0.25">
      <c r="A2146" t="s">
        <v>2218</v>
      </c>
      <c r="B2146">
        <v>1</v>
      </c>
      <c r="C2146">
        <v>-2.5205858367679794</v>
      </c>
      <c r="D2146">
        <v>-2.2776577615100266</v>
      </c>
      <c r="E2146" t="s">
        <v>3126</v>
      </c>
    </row>
    <row r="2147" spans="1:5" x14ac:dyDescent="0.25">
      <c r="A2147" t="s">
        <v>2222</v>
      </c>
      <c r="B2147">
        <v>1</v>
      </c>
      <c r="C2147">
        <v>-2.4613083592770906</v>
      </c>
      <c r="D2147">
        <v>-193.22511807583945</v>
      </c>
      <c r="E2147" t="s">
        <v>3126</v>
      </c>
    </row>
    <row r="2148" spans="1:5" x14ac:dyDescent="0.25">
      <c r="A2148" t="s">
        <v>2226</v>
      </c>
      <c r="B2148">
        <v>1</v>
      </c>
      <c r="C2148">
        <v>-3.3816968027204339</v>
      </c>
      <c r="D2148">
        <v>-2.6530988404538967</v>
      </c>
      <c r="E2148" t="s">
        <v>3126</v>
      </c>
    </row>
    <row r="2149" spans="1:5" x14ac:dyDescent="0.25">
      <c r="A2149" t="s">
        <v>2230</v>
      </c>
      <c r="B2149">
        <v>1</v>
      </c>
      <c r="C2149">
        <v>-2.1790295819911329</v>
      </c>
      <c r="D2149">
        <v>-2.323768422341177</v>
      </c>
      <c r="E2149" t="s">
        <v>3126</v>
      </c>
    </row>
    <row r="2150" spans="1:5" x14ac:dyDescent="0.25">
      <c r="A2150" t="s">
        <v>2234</v>
      </c>
      <c r="B2150">
        <v>1</v>
      </c>
      <c r="C2150">
        <v>-2.4670206585996497</v>
      </c>
      <c r="D2150">
        <v>-2.0568532824800911</v>
      </c>
      <c r="E2150" t="s">
        <v>3126</v>
      </c>
    </row>
    <row r="2151" spans="1:5" x14ac:dyDescent="0.25">
      <c r="A2151" t="s">
        <v>2238</v>
      </c>
      <c r="B2151">
        <v>1</v>
      </c>
      <c r="C2151">
        <v>-3.3139129348301424</v>
      </c>
      <c r="D2151">
        <v>-2.5022155998418483</v>
      </c>
      <c r="E2151" t="s">
        <v>3126</v>
      </c>
    </row>
    <row r="2152" spans="1:5" x14ac:dyDescent="0.25">
      <c r="A2152" t="s">
        <v>2242</v>
      </c>
      <c r="B2152">
        <v>1</v>
      </c>
      <c r="C2152">
        <v>-4.8727559618482017</v>
      </c>
      <c r="D2152">
        <v>-7.072863028192419</v>
      </c>
      <c r="E2152" t="s">
        <v>3126</v>
      </c>
    </row>
    <row r="2153" spans="1:5" x14ac:dyDescent="0.25">
      <c r="A2153" t="s">
        <v>2246</v>
      </c>
      <c r="B2153">
        <v>1</v>
      </c>
      <c r="C2153">
        <v>-3.2781861562200483</v>
      </c>
      <c r="D2153">
        <v>-3.3004748660580221</v>
      </c>
      <c r="E2153" t="s">
        <v>3126</v>
      </c>
    </row>
    <row r="2154" spans="1:5" x14ac:dyDescent="0.25">
      <c r="A2154" t="s">
        <v>2250</v>
      </c>
      <c r="B2154">
        <v>1</v>
      </c>
      <c r="C2154">
        <v>-3.2178095770881665</v>
      </c>
      <c r="D2154">
        <v>-2.8140971194526982</v>
      </c>
      <c r="E2154" t="s">
        <v>3126</v>
      </c>
    </row>
    <row r="2155" spans="1:5" x14ac:dyDescent="0.25">
      <c r="A2155" t="s">
        <v>2254</v>
      </c>
      <c r="B2155">
        <v>1</v>
      </c>
      <c r="C2155">
        <v>-3.7755662974179631</v>
      </c>
      <c r="D2155">
        <v>-3.236959025541732</v>
      </c>
      <c r="E2155" t="s">
        <v>3126</v>
      </c>
    </row>
    <row r="2156" spans="1:5" x14ac:dyDescent="0.25">
      <c r="A2156" t="s">
        <v>2258</v>
      </c>
      <c r="B2156">
        <v>1</v>
      </c>
      <c r="C2156">
        <v>-15.142193013610456</v>
      </c>
      <c r="D2156">
        <v>-8.2236257753385136</v>
      </c>
      <c r="E2156" t="s">
        <v>3126</v>
      </c>
    </row>
    <row r="2157" spans="1:5" x14ac:dyDescent="0.25">
      <c r="A2157" t="s">
        <v>2262</v>
      </c>
      <c r="B2157">
        <v>1</v>
      </c>
      <c r="C2157">
        <v>-3.6117741865802384</v>
      </c>
      <c r="D2157">
        <v>-3.4100898157796622</v>
      </c>
      <c r="E2157" t="s">
        <v>3126</v>
      </c>
    </row>
    <row r="2158" spans="1:5" x14ac:dyDescent="0.25">
      <c r="A2158" t="s">
        <v>2266</v>
      </c>
      <c r="B2158">
        <v>1</v>
      </c>
      <c r="C2158">
        <v>-3.086155176700204</v>
      </c>
      <c r="D2158">
        <v>-5.4297535799128234</v>
      </c>
      <c r="E2158" t="s">
        <v>3126</v>
      </c>
    </row>
    <row r="2159" spans="1:5" x14ac:dyDescent="0.25">
      <c r="A2159" t="s">
        <v>2270</v>
      </c>
      <c r="B2159">
        <v>1</v>
      </c>
      <c r="C2159">
        <v>-3.2105683178237951</v>
      </c>
      <c r="D2159">
        <v>-2.2519835763329983</v>
      </c>
      <c r="E2159" t="s">
        <v>3126</v>
      </c>
    </row>
    <row r="2160" spans="1:5" x14ac:dyDescent="0.25">
      <c r="A2160" t="s">
        <v>2274</v>
      </c>
      <c r="B2160">
        <v>1</v>
      </c>
      <c r="C2160">
        <v>-2.4934127111451518</v>
      </c>
      <c r="D2160">
        <v>-2.6485873293102209</v>
      </c>
      <c r="E2160" t="s">
        <v>3126</v>
      </c>
    </row>
    <row r="2161" spans="1:5" x14ac:dyDescent="0.25">
      <c r="A2161" t="s">
        <v>2278</v>
      </c>
      <c r="B2161">
        <v>1</v>
      </c>
      <c r="C2161">
        <v>-4.5792132015171401</v>
      </c>
      <c r="D2161">
        <v>-3.4456904541993434</v>
      </c>
      <c r="E2161" t="s">
        <v>3126</v>
      </c>
    </row>
    <row r="2162" spans="1:5" x14ac:dyDescent="0.25">
      <c r="A2162" t="s">
        <v>2282</v>
      </c>
      <c r="B2162">
        <v>1</v>
      </c>
      <c r="C2162">
        <v>-5.4157673643653155</v>
      </c>
      <c r="D2162">
        <v>-5.2155673177826349</v>
      </c>
      <c r="E2162" t="s">
        <v>3126</v>
      </c>
    </row>
    <row r="2163" spans="1:5" x14ac:dyDescent="0.25">
      <c r="A2163" t="s">
        <v>2286</v>
      </c>
      <c r="B2163">
        <v>1</v>
      </c>
      <c r="C2163">
        <v>-2.6354101285058307</v>
      </c>
      <c r="D2163">
        <v>-2.0149481331831076</v>
      </c>
      <c r="E2163" t="s">
        <v>3126</v>
      </c>
    </row>
    <row r="2164" spans="1:5" x14ac:dyDescent="0.25">
      <c r="A2164" t="s">
        <v>2290</v>
      </c>
      <c r="B2164">
        <v>1</v>
      </c>
      <c r="C2164">
        <v>-3.2068036739635462</v>
      </c>
      <c r="D2164">
        <v>-2.485268776438001</v>
      </c>
      <c r="E2164" t="s">
        <v>3126</v>
      </c>
    </row>
    <row r="2165" spans="1:5" x14ac:dyDescent="0.25">
      <c r="A2165" t="s">
        <v>2294</v>
      </c>
      <c r="B2165">
        <v>1</v>
      </c>
      <c r="C2165">
        <v>-6.4993975656108871</v>
      </c>
      <c r="D2165">
        <v>-5.3399684952622088</v>
      </c>
      <c r="E2165" t="s">
        <v>3126</v>
      </c>
    </row>
    <row r="2166" spans="1:5" x14ac:dyDescent="0.25">
      <c r="A2166" t="s">
        <v>2298</v>
      </c>
      <c r="B2166">
        <v>1</v>
      </c>
      <c r="C2166">
        <v>-4.8559035555736578</v>
      </c>
      <c r="D2166">
        <v>-2.9784428063176489</v>
      </c>
      <c r="E2166" t="s">
        <v>3126</v>
      </c>
    </row>
    <row r="2167" spans="1:5" x14ac:dyDescent="0.25">
      <c r="A2167" t="s">
        <v>2302</v>
      </c>
      <c r="B2167">
        <v>1</v>
      </c>
      <c r="C2167">
        <v>-3.3283662950662971</v>
      </c>
      <c r="D2167">
        <v>-2.0820118016342501</v>
      </c>
      <c r="E2167" t="s">
        <v>3126</v>
      </c>
    </row>
    <row r="2168" spans="1:5" x14ac:dyDescent="0.25">
      <c r="A2168" t="s">
        <v>2306</v>
      </c>
      <c r="B2168">
        <v>1</v>
      </c>
      <c r="C2168">
        <v>-3.3038202913522148</v>
      </c>
      <c r="D2168">
        <v>-5.6877242777952528</v>
      </c>
      <c r="E2168" t="s">
        <v>3126</v>
      </c>
    </row>
    <row r="2169" spans="1:5" x14ac:dyDescent="0.25">
      <c r="A2169" t="s">
        <v>2310</v>
      </c>
      <c r="B2169">
        <v>1</v>
      </c>
      <c r="C2169">
        <v>-12.117663042223251</v>
      </c>
      <c r="D2169">
        <v>-76.174043427666277</v>
      </c>
      <c r="E2169" t="s">
        <v>3126</v>
      </c>
    </row>
    <row r="2170" spans="1:5" x14ac:dyDescent="0.25">
      <c r="A2170" t="s">
        <v>2314</v>
      </c>
      <c r="B2170">
        <v>1</v>
      </c>
      <c r="C2170">
        <v>-491.79496285928047</v>
      </c>
      <c r="D2170">
        <v>-173.2608841262369</v>
      </c>
      <c r="E2170" t="s">
        <v>3126</v>
      </c>
    </row>
    <row r="2171" spans="1:5" x14ac:dyDescent="0.25">
      <c r="A2171" t="s">
        <v>2318</v>
      </c>
      <c r="B2171">
        <v>1</v>
      </c>
      <c r="C2171">
        <v>-2.7965607916700188</v>
      </c>
      <c r="D2171">
        <v>-2.8723408050419175</v>
      </c>
      <c r="E2171" t="s">
        <v>3126</v>
      </c>
    </row>
    <row r="2172" spans="1:5" x14ac:dyDescent="0.25">
      <c r="A2172" t="s">
        <v>2322</v>
      </c>
      <c r="B2172">
        <v>1</v>
      </c>
      <c r="C2172">
        <v>-3.0446299732014017</v>
      </c>
      <c r="D2172">
        <v>-2.5290599916586789</v>
      </c>
      <c r="E2172" t="s">
        <v>3126</v>
      </c>
    </row>
    <row r="2173" spans="1:5" x14ac:dyDescent="0.25">
      <c r="A2173" t="s">
        <v>2326</v>
      </c>
      <c r="B2173">
        <v>1</v>
      </c>
      <c r="C2173">
        <v>-3.3972302103244569</v>
      </c>
      <c r="D2173">
        <v>-2.3983881304993804</v>
      </c>
      <c r="E2173" t="s">
        <v>3126</v>
      </c>
    </row>
    <row r="2174" spans="1:5" x14ac:dyDescent="0.25">
      <c r="A2174" t="s">
        <v>2330</v>
      </c>
      <c r="B2174">
        <v>1</v>
      </c>
      <c r="C2174">
        <v>-6.8409481167885149</v>
      </c>
      <c r="D2174">
        <v>-21.757218092995387</v>
      </c>
      <c r="E2174" t="s">
        <v>3126</v>
      </c>
    </row>
    <row r="2175" spans="1:5" x14ac:dyDescent="0.25">
      <c r="A2175" t="s">
        <v>2334</v>
      </c>
      <c r="B2175">
        <v>1</v>
      </c>
      <c r="C2175">
        <v>-5.4502737399723724</v>
      </c>
      <c r="D2175">
        <v>-2.4979466913844401</v>
      </c>
      <c r="E2175" t="s">
        <v>3126</v>
      </c>
    </row>
    <row r="2176" spans="1:5" x14ac:dyDescent="0.25">
      <c r="A2176" t="s">
        <v>2338</v>
      </c>
      <c r="B2176">
        <v>1</v>
      </c>
      <c r="C2176">
        <v>-2.2831580725273213</v>
      </c>
      <c r="D2176">
        <v>-2.2212892095240115</v>
      </c>
      <c r="E2176" t="s">
        <v>3126</v>
      </c>
    </row>
    <row r="2177" spans="1:5" x14ac:dyDescent="0.25">
      <c r="A2177" t="s">
        <v>2342</v>
      </c>
      <c r="B2177">
        <v>1</v>
      </c>
      <c r="C2177">
        <v>-5.5447812842888657</v>
      </c>
      <c r="D2177">
        <v>-3.9166670953867997</v>
      </c>
      <c r="E2177" t="s">
        <v>3126</v>
      </c>
    </row>
    <row r="2178" spans="1:5" x14ac:dyDescent="0.25">
      <c r="A2178" t="s">
        <v>2346</v>
      </c>
      <c r="B2178">
        <v>1</v>
      </c>
      <c r="C2178">
        <v>-4.5235511348666178</v>
      </c>
      <c r="D2178">
        <v>-2.7861551534908471</v>
      </c>
      <c r="E2178" t="s">
        <v>3126</v>
      </c>
    </row>
    <row r="2179" spans="1:5" x14ac:dyDescent="0.25">
      <c r="A2179" t="s">
        <v>2350</v>
      </c>
      <c r="B2179">
        <v>1</v>
      </c>
      <c r="C2179">
        <v>-3.4743705088394976</v>
      </c>
      <c r="D2179">
        <v>-2.684757550240807</v>
      </c>
      <c r="E2179" t="s">
        <v>3126</v>
      </c>
    </row>
    <row r="2180" spans="1:5" x14ac:dyDescent="0.25">
      <c r="A2180" t="s">
        <v>2354</v>
      </c>
      <c r="B2180">
        <v>1</v>
      </c>
      <c r="C2180">
        <v>-2.3501238768081527</v>
      </c>
      <c r="D2180">
        <v>-2.0154620645569747</v>
      </c>
      <c r="E2180" t="s">
        <v>3126</v>
      </c>
    </row>
    <row r="2181" spans="1:5" x14ac:dyDescent="0.25">
      <c r="A2181" t="s">
        <v>2358</v>
      </c>
      <c r="B2181">
        <v>1</v>
      </c>
      <c r="C2181">
        <v>-4.742601127980091</v>
      </c>
      <c r="D2181">
        <v>-2.8813893696011625</v>
      </c>
      <c r="E2181" t="s">
        <v>3126</v>
      </c>
    </row>
    <row r="2182" spans="1:5" x14ac:dyDescent="0.25">
      <c r="A2182" t="s">
        <v>2362</v>
      </c>
      <c r="B2182">
        <v>1</v>
      </c>
      <c r="C2182">
        <v>-5.2538180479431764</v>
      </c>
      <c r="D2182">
        <v>-3.2731754220979656</v>
      </c>
      <c r="E2182" t="s">
        <v>3126</v>
      </c>
    </row>
    <row r="2183" spans="1:5" x14ac:dyDescent="0.25">
      <c r="A2183" t="s">
        <v>2366</v>
      </c>
      <c r="B2183">
        <v>1</v>
      </c>
      <c r="C2183">
        <v>-6.7479366885348879</v>
      </c>
      <c r="D2183">
        <v>-6.65076459925743</v>
      </c>
      <c r="E2183" t="s">
        <v>3126</v>
      </c>
    </row>
    <row r="2184" spans="1:5" x14ac:dyDescent="0.25">
      <c r="A2184" t="s">
        <v>2370</v>
      </c>
      <c r="B2184">
        <v>1</v>
      </c>
      <c r="C2184">
        <v>-2.5519394187604396</v>
      </c>
      <c r="D2184">
        <v>-2.4118247402150694</v>
      </c>
      <c r="E2184" t="s">
        <v>3126</v>
      </c>
    </row>
    <row r="2185" spans="1:5" x14ac:dyDescent="0.25">
      <c r="A2185" t="s">
        <v>2374</v>
      </c>
      <c r="B2185">
        <v>1</v>
      </c>
      <c r="C2185">
        <v>-14.588805550023443</v>
      </c>
      <c r="D2185">
        <v>-12.57736535369496</v>
      </c>
      <c r="E2185" t="s">
        <v>3126</v>
      </c>
    </row>
    <row r="2186" spans="1:5" x14ac:dyDescent="0.25">
      <c r="A2186" t="s">
        <v>2378</v>
      </c>
      <c r="B2186">
        <v>1</v>
      </c>
      <c r="C2186">
        <v>-6.517634123000196</v>
      </c>
      <c r="D2186">
        <v>-3.3902672734085608</v>
      </c>
      <c r="E2186" t="s">
        <v>3126</v>
      </c>
    </row>
    <row r="2187" spans="1:5" x14ac:dyDescent="0.25">
      <c r="A2187" t="s">
        <v>2382</v>
      </c>
      <c r="B2187">
        <v>1</v>
      </c>
      <c r="C2187">
        <v>-2.465022545482435</v>
      </c>
      <c r="D2187">
        <v>-2.3651592092863503</v>
      </c>
      <c r="E2187" t="s">
        <v>3126</v>
      </c>
    </row>
    <row r="2188" spans="1:5" x14ac:dyDescent="0.25">
      <c r="A2188" t="s">
        <v>2386</v>
      </c>
      <c r="B2188">
        <v>1</v>
      </c>
      <c r="C2188">
        <v>-6.5002489903841507</v>
      </c>
      <c r="D2188">
        <v>-5.006052266112003</v>
      </c>
      <c r="E2188" t="s">
        <v>3126</v>
      </c>
    </row>
    <row r="2189" spans="1:5" x14ac:dyDescent="0.25">
      <c r="A2189" t="s">
        <v>2390</v>
      </c>
      <c r="B2189">
        <v>1</v>
      </c>
      <c r="C2189">
        <v>-3.0976519958035671</v>
      </c>
      <c r="D2189">
        <v>-2.4195986032342227</v>
      </c>
      <c r="E2189" t="s">
        <v>3126</v>
      </c>
    </row>
    <row r="2190" spans="1:5" x14ac:dyDescent="0.25">
      <c r="A2190" t="s">
        <v>2394</v>
      </c>
      <c r="B2190">
        <v>1</v>
      </c>
      <c r="C2190">
        <v>-2.3183938211337893</v>
      </c>
      <c r="D2190">
        <v>-2.0418412097834233</v>
      </c>
      <c r="E2190" t="s">
        <v>3126</v>
      </c>
    </row>
    <row r="2191" spans="1:5" x14ac:dyDescent="0.25">
      <c r="A2191" t="s">
        <v>2398</v>
      </c>
      <c r="B2191">
        <v>1</v>
      </c>
      <c r="C2191">
        <v>-2.8608922277316444</v>
      </c>
      <c r="D2191">
        <v>-2.8567723038641821</v>
      </c>
      <c r="E2191" t="s">
        <v>3126</v>
      </c>
    </row>
    <row r="2192" spans="1:5" x14ac:dyDescent="0.25">
      <c r="A2192" t="s">
        <v>2402</v>
      </c>
      <c r="B2192">
        <v>1</v>
      </c>
      <c r="C2192">
        <v>-4.8291151812657995</v>
      </c>
      <c r="D2192">
        <v>-2.9437206054105185</v>
      </c>
      <c r="E2192" t="s">
        <v>3126</v>
      </c>
    </row>
    <row r="2193" spans="1:5" x14ac:dyDescent="0.25">
      <c r="A2193" t="s">
        <v>2406</v>
      </c>
      <c r="B2193">
        <v>1</v>
      </c>
      <c r="C2193">
        <v>-6.9860624806007365</v>
      </c>
      <c r="D2193">
        <v>-15.785553772610955</v>
      </c>
      <c r="E2193" t="s">
        <v>3126</v>
      </c>
    </row>
    <row r="2194" spans="1:5" x14ac:dyDescent="0.25">
      <c r="A2194" t="s">
        <v>2410</v>
      </c>
      <c r="B2194">
        <v>1</v>
      </c>
      <c r="C2194">
        <v>-3.0662233440421822</v>
      </c>
      <c r="D2194">
        <v>-3.7621407217344229</v>
      </c>
      <c r="E2194" t="s">
        <v>3126</v>
      </c>
    </row>
    <row r="2195" spans="1:5" x14ac:dyDescent="0.25">
      <c r="A2195" t="s">
        <v>2414</v>
      </c>
      <c r="B2195">
        <v>1</v>
      </c>
      <c r="C2195">
        <v>-8.956451850478981</v>
      </c>
      <c r="D2195">
        <v>-17.438422862174654</v>
      </c>
      <c r="E2195" t="s">
        <v>3126</v>
      </c>
    </row>
    <row r="2196" spans="1:5" x14ac:dyDescent="0.25">
      <c r="A2196" t="s">
        <v>2418</v>
      </c>
      <c r="B2196">
        <v>1</v>
      </c>
      <c r="C2196">
        <v>-37.174556885751002</v>
      </c>
      <c r="D2196">
        <v>-8.3933044752045038</v>
      </c>
      <c r="E2196" t="s">
        <v>3126</v>
      </c>
    </row>
    <row r="2197" spans="1:5" x14ac:dyDescent="0.25">
      <c r="A2197" t="s">
        <v>2422</v>
      </c>
      <c r="B2197">
        <v>1</v>
      </c>
      <c r="C2197">
        <v>-3.6576665208401256</v>
      </c>
      <c r="D2197">
        <v>-3.8072634900627373</v>
      </c>
      <c r="E2197" t="s">
        <v>3126</v>
      </c>
    </row>
    <row r="2198" spans="1:5" x14ac:dyDescent="0.25">
      <c r="A2198" t="s">
        <v>2426</v>
      </c>
      <c r="B2198">
        <v>1</v>
      </c>
      <c r="C2198">
        <v>-4.1815867515298217</v>
      </c>
      <c r="D2198">
        <v>-2.2166702025707243</v>
      </c>
      <c r="E2198" t="s">
        <v>3126</v>
      </c>
    </row>
    <row r="2199" spans="1:5" x14ac:dyDescent="0.25">
      <c r="A2199" t="s">
        <v>2430</v>
      </c>
      <c r="B2199">
        <v>1</v>
      </c>
      <c r="C2199">
        <v>-2.6691266500569566</v>
      </c>
      <c r="D2199">
        <v>-2.0995639963439086</v>
      </c>
      <c r="E2199" t="s">
        <v>3126</v>
      </c>
    </row>
    <row r="2200" spans="1:5" x14ac:dyDescent="0.25">
      <c r="A2200" t="s">
        <v>2434</v>
      </c>
      <c r="B2200">
        <v>1</v>
      </c>
      <c r="C2200">
        <v>-2.5363647104062417</v>
      </c>
      <c r="D2200">
        <v>-2.0343776670284166</v>
      </c>
      <c r="E2200" t="s">
        <v>3126</v>
      </c>
    </row>
    <row r="2201" spans="1:5" x14ac:dyDescent="0.25">
      <c r="A2201" t="s">
        <v>2438</v>
      </c>
      <c r="B2201">
        <v>1</v>
      </c>
      <c r="C2201">
        <v>-6.3826216268394909</v>
      </c>
      <c r="D2201">
        <v>-4.9153142966348673</v>
      </c>
      <c r="E2201" t="s">
        <v>3126</v>
      </c>
    </row>
    <row r="2202" spans="1:5" x14ac:dyDescent="0.25">
      <c r="A2202" t="s">
        <v>2442</v>
      </c>
      <c r="B2202">
        <v>1</v>
      </c>
      <c r="C2202">
        <v>-3.4182100461365392</v>
      </c>
      <c r="D2202">
        <v>-2.1819611698741701</v>
      </c>
      <c r="E2202" t="s">
        <v>3126</v>
      </c>
    </row>
    <row r="2203" spans="1:5" x14ac:dyDescent="0.25">
      <c r="A2203" t="s">
        <v>2446</v>
      </c>
      <c r="B2203">
        <v>1</v>
      </c>
      <c r="C2203">
        <v>-6.2678200083301627</v>
      </c>
      <c r="D2203">
        <v>-4.5665399560024618</v>
      </c>
      <c r="E2203" t="s">
        <v>3126</v>
      </c>
    </row>
    <row r="2204" spans="1:5" x14ac:dyDescent="0.25">
      <c r="A2204" t="s">
        <v>2450</v>
      </c>
      <c r="B2204">
        <v>1</v>
      </c>
      <c r="C2204">
        <v>-5.3838224380733228</v>
      </c>
      <c r="D2204">
        <v>-2.8058207556354775</v>
      </c>
      <c r="E2204" t="s">
        <v>3126</v>
      </c>
    </row>
    <row r="2205" spans="1:5" x14ac:dyDescent="0.25">
      <c r="A2205" t="s">
        <v>2454</v>
      </c>
      <c r="B2205">
        <v>1</v>
      </c>
      <c r="C2205">
        <v>-2.9120037109520487</v>
      </c>
      <c r="D2205">
        <v>-2.0023450384826829</v>
      </c>
      <c r="E2205" t="s">
        <v>3126</v>
      </c>
    </row>
    <row r="2206" spans="1:5" x14ac:dyDescent="0.25">
      <c r="A2206" t="s">
        <v>2458</v>
      </c>
      <c r="B2206">
        <v>1</v>
      </c>
      <c r="C2206">
        <v>-4.3291498594619124</v>
      </c>
      <c r="D2206">
        <v>-6.741427328267882</v>
      </c>
      <c r="E2206" t="s">
        <v>3126</v>
      </c>
    </row>
    <row r="2207" spans="1:5" x14ac:dyDescent="0.25">
      <c r="A2207" t="s">
        <v>2462</v>
      </c>
      <c r="B2207">
        <v>1</v>
      </c>
      <c r="C2207">
        <v>-1.9954711387303363</v>
      </c>
      <c r="D2207">
        <v>-2.015283430010185</v>
      </c>
      <c r="E2207" t="s">
        <v>3126</v>
      </c>
    </row>
    <row r="2208" spans="1:5" x14ac:dyDescent="0.25">
      <c r="A2208" t="s">
        <v>2466</v>
      </c>
      <c r="B2208">
        <v>1</v>
      </c>
      <c r="C2208">
        <v>-2.254539267996805</v>
      </c>
      <c r="D2208">
        <v>-2.0961434463040378</v>
      </c>
      <c r="E2208" t="s">
        <v>3126</v>
      </c>
    </row>
    <row r="2209" spans="1:5" x14ac:dyDescent="0.25">
      <c r="A2209" t="s">
        <v>2470</v>
      </c>
      <c r="B2209">
        <v>1</v>
      </c>
      <c r="C2209">
        <v>-2.0619653751385316</v>
      </c>
      <c r="D2209">
        <v>-2.0032472504417975</v>
      </c>
      <c r="E2209" t="s">
        <v>3126</v>
      </c>
    </row>
    <row r="2210" spans="1:5" x14ac:dyDescent="0.25">
      <c r="A2210" t="s">
        <v>2474</v>
      </c>
      <c r="B2210">
        <v>1</v>
      </c>
      <c r="C2210">
        <v>-11.819823676537512</v>
      </c>
      <c r="D2210">
        <v>-7.831961869742889</v>
      </c>
      <c r="E2210" t="s">
        <v>3126</v>
      </c>
    </row>
    <row r="2211" spans="1:5" x14ac:dyDescent="0.25">
      <c r="A2211" t="s">
        <v>2478</v>
      </c>
      <c r="B2211">
        <v>1</v>
      </c>
      <c r="C2211">
        <v>-3.8415005608635786</v>
      </c>
      <c r="D2211">
        <v>-3.4013364244958533</v>
      </c>
      <c r="E2211" t="s">
        <v>3126</v>
      </c>
    </row>
    <row r="2212" spans="1:5" x14ac:dyDescent="0.25">
      <c r="A2212" t="s">
        <v>2482</v>
      </c>
      <c r="B2212">
        <v>1</v>
      </c>
      <c r="C2212">
        <v>-6.8328396759592946</v>
      </c>
      <c r="D2212">
        <v>-2.5227982624072931</v>
      </c>
      <c r="E2212" t="s">
        <v>3126</v>
      </c>
    </row>
    <row r="2213" spans="1:5" x14ac:dyDescent="0.25">
      <c r="A2213" t="s">
        <v>2486</v>
      </c>
      <c r="B2213">
        <v>1</v>
      </c>
      <c r="C2213">
        <v>-3.1458765982879147</v>
      </c>
      <c r="D2213">
        <v>-2.218485413620503</v>
      </c>
      <c r="E2213" t="s">
        <v>3126</v>
      </c>
    </row>
    <row r="2214" spans="1:5" x14ac:dyDescent="0.25">
      <c r="A2214" t="s">
        <v>2490</v>
      </c>
      <c r="B2214">
        <v>1</v>
      </c>
      <c r="C2214">
        <v>-3.4746319392909299</v>
      </c>
      <c r="D2214">
        <v>-2.3891717422718006</v>
      </c>
      <c r="E2214" t="s">
        <v>3126</v>
      </c>
    </row>
    <row r="2215" spans="1:5" x14ac:dyDescent="0.25">
      <c r="A2215" t="s">
        <v>2494</v>
      </c>
      <c r="B2215">
        <v>1</v>
      </c>
      <c r="C2215">
        <v>-9.4671221024143062</v>
      </c>
      <c r="D2215">
        <v>-7.9921987020915601</v>
      </c>
      <c r="E2215" t="s">
        <v>3126</v>
      </c>
    </row>
    <row r="2216" spans="1:5" x14ac:dyDescent="0.25">
      <c r="A2216" t="s">
        <v>2498</v>
      </c>
      <c r="B2216">
        <v>1</v>
      </c>
      <c r="C2216">
        <v>-4.7550656389197874</v>
      </c>
      <c r="D2216">
        <v>-2.7328663499914216</v>
      </c>
      <c r="E2216" t="s">
        <v>3126</v>
      </c>
    </row>
    <row r="2217" spans="1:5" x14ac:dyDescent="0.25">
      <c r="A2217" t="s">
        <v>2502</v>
      </c>
      <c r="B2217">
        <v>1</v>
      </c>
      <c r="C2217">
        <v>-2.4217905470465135</v>
      </c>
      <c r="D2217">
        <v>-2.1176527728209438</v>
      </c>
      <c r="E2217" t="s">
        <v>3126</v>
      </c>
    </row>
    <row r="2218" spans="1:5" x14ac:dyDescent="0.25">
      <c r="A2218" t="s">
        <v>2506</v>
      </c>
      <c r="B2218">
        <v>1</v>
      </c>
      <c r="C2218">
        <v>-3.5712181417105575</v>
      </c>
      <c r="D2218">
        <v>-2.1090867426264124</v>
      </c>
      <c r="E2218" t="s">
        <v>3126</v>
      </c>
    </row>
    <row r="2219" spans="1:5" x14ac:dyDescent="0.25">
      <c r="A2219" t="s">
        <v>2510</v>
      </c>
      <c r="B2219">
        <v>1</v>
      </c>
      <c r="C2219">
        <v>-2.3608249617431887</v>
      </c>
      <c r="D2219">
        <v>-2.2660508571691431</v>
      </c>
      <c r="E2219" t="s">
        <v>3126</v>
      </c>
    </row>
    <row r="2220" spans="1:5" x14ac:dyDescent="0.25">
      <c r="A2220" t="s">
        <v>2514</v>
      </c>
      <c r="B2220">
        <v>1</v>
      </c>
      <c r="C2220">
        <v>-8.5477876060763176</v>
      </c>
      <c r="D2220">
        <v>-31.843832960155598</v>
      </c>
      <c r="E2220" t="s">
        <v>3126</v>
      </c>
    </row>
    <row r="2221" spans="1:5" x14ac:dyDescent="0.25">
      <c r="A2221" t="s">
        <v>2518</v>
      </c>
      <c r="B2221">
        <v>1</v>
      </c>
      <c r="C2221">
        <v>-2.2341427770125124</v>
      </c>
      <c r="D2221">
        <v>-2.0330794173108049</v>
      </c>
      <c r="E2221" t="s">
        <v>3126</v>
      </c>
    </row>
    <row r="2222" spans="1:5" x14ac:dyDescent="0.25">
      <c r="A2222" t="s">
        <v>2522</v>
      </c>
      <c r="B2222">
        <v>1</v>
      </c>
      <c r="C2222">
        <v>-6.6710476841213104</v>
      </c>
      <c r="D2222">
        <v>-24.629483900299157</v>
      </c>
      <c r="E2222" t="s">
        <v>3126</v>
      </c>
    </row>
    <row r="2223" spans="1:5" x14ac:dyDescent="0.25">
      <c r="A2223" t="s">
        <v>2526</v>
      </c>
      <c r="B2223">
        <v>1</v>
      </c>
      <c r="C2223">
        <v>-8.1034815623896037</v>
      </c>
      <c r="D2223">
        <v>-2.6329250055474667</v>
      </c>
      <c r="E2223" t="s">
        <v>3126</v>
      </c>
    </row>
    <row r="2224" spans="1:5" x14ac:dyDescent="0.25">
      <c r="A2224" t="s">
        <v>2530</v>
      </c>
      <c r="B2224">
        <v>1</v>
      </c>
      <c r="C2224">
        <v>-4.35669823880324</v>
      </c>
      <c r="D2224">
        <v>-2.7672463014972752</v>
      </c>
      <c r="E2224" t="s">
        <v>3126</v>
      </c>
    </row>
    <row r="2225" spans="1:5" x14ac:dyDescent="0.25">
      <c r="A2225" t="s">
        <v>2534</v>
      </c>
      <c r="B2225">
        <v>1</v>
      </c>
      <c r="C2225">
        <v>-2.9859296006925748</v>
      </c>
      <c r="D2225">
        <v>-2.9299927203428582</v>
      </c>
      <c r="E2225" t="s">
        <v>3126</v>
      </c>
    </row>
    <row r="2226" spans="1:5" x14ac:dyDescent="0.25">
      <c r="A2226" t="s">
        <v>2538</v>
      </c>
      <c r="B2226">
        <v>1</v>
      </c>
      <c r="C2226">
        <v>-3.7533133118173083</v>
      </c>
      <c r="D2226">
        <v>-3.25361135800159</v>
      </c>
      <c r="E2226" t="s">
        <v>3126</v>
      </c>
    </row>
    <row r="2227" spans="1:5" x14ac:dyDescent="0.25">
      <c r="A2227" t="s">
        <v>2542</v>
      </c>
      <c r="B2227">
        <v>1</v>
      </c>
      <c r="C2227">
        <v>-2.1216831353391807</v>
      </c>
      <c r="D2227">
        <v>-3.0424772174624461</v>
      </c>
      <c r="E2227" t="s">
        <v>3126</v>
      </c>
    </row>
    <row r="2228" spans="1:5" x14ac:dyDescent="0.25">
      <c r="A2228" t="s">
        <v>2546</v>
      </c>
      <c r="B2228">
        <v>1</v>
      </c>
      <c r="C2228">
        <v>-3.6386346322216787</v>
      </c>
      <c r="D2228">
        <v>-3.7628275849595769</v>
      </c>
      <c r="E2228" t="s">
        <v>3126</v>
      </c>
    </row>
    <row r="2229" spans="1:5" x14ac:dyDescent="0.25">
      <c r="A2229" t="s">
        <v>2550</v>
      </c>
      <c r="B2229">
        <v>1</v>
      </c>
      <c r="C2229">
        <v>-2.5709493724615862</v>
      </c>
      <c r="D2229">
        <v>-2.3371057531312092</v>
      </c>
      <c r="E2229" t="s">
        <v>3126</v>
      </c>
    </row>
    <row r="2230" spans="1:5" x14ac:dyDescent="0.25">
      <c r="A2230" t="s">
        <v>2554</v>
      </c>
      <c r="B2230">
        <v>1</v>
      </c>
      <c r="C2230">
        <v>-4.480778882046736</v>
      </c>
      <c r="D2230">
        <v>-3.7321553156276099</v>
      </c>
      <c r="E2230" t="s">
        <v>3126</v>
      </c>
    </row>
    <row r="2231" spans="1:5" x14ac:dyDescent="0.25">
      <c r="A2231" t="s">
        <v>2558</v>
      </c>
      <c r="B2231">
        <v>1</v>
      </c>
      <c r="C2231">
        <v>-4.1313326009928799</v>
      </c>
      <c r="D2231">
        <v>-4.2783599605082809</v>
      </c>
      <c r="E2231" t="s">
        <v>3126</v>
      </c>
    </row>
    <row r="2232" spans="1:5" x14ac:dyDescent="0.25">
      <c r="A2232" t="s">
        <v>2562</v>
      </c>
      <c r="B2232">
        <v>1</v>
      </c>
      <c r="C2232">
        <v>-2.6195954802832802</v>
      </c>
      <c r="D2232">
        <v>-2.0715923042960216</v>
      </c>
      <c r="E2232" t="s">
        <v>3126</v>
      </c>
    </row>
    <row r="2233" spans="1:5" x14ac:dyDescent="0.25">
      <c r="A2233" t="s">
        <v>2566</v>
      </c>
      <c r="B2233">
        <v>1</v>
      </c>
      <c r="C2233">
        <v>-3.0487180341059545</v>
      </c>
      <c r="D2233">
        <v>-2.3382170599692</v>
      </c>
      <c r="E2233" t="s">
        <v>3126</v>
      </c>
    </row>
    <row r="2234" spans="1:5" x14ac:dyDescent="0.25">
      <c r="A2234" t="s">
        <v>2570</v>
      </c>
      <c r="B2234">
        <v>1</v>
      </c>
      <c r="C2234">
        <v>-4.2440641033561075</v>
      </c>
      <c r="D2234">
        <v>-2.380190728084226</v>
      </c>
      <c r="E2234" t="s">
        <v>3126</v>
      </c>
    </row>
    <row r="2235" spans="1:5" x14ac:dyDescent="0.25">
      <c r="A2235" t="s">
        <v>2573</v>
      </c>
      <c r="B2235">
        <v>1</v>
      </c>
      <c r="C2235">
        <v>-3.5252151860647549</v>
      </c>
      <c r="D2235">
        <v>-2.1556227908377545</v>
      </c>
      <c r="E2235" t="s">
        <v>3126</v>
      </c>
    </row>
    <row r="2236" spans="1:5" x14ac:dyDescent="0.25">
      <c r="A2236" t="s">
        <v>2577</v>
      </c>
      <c r="B2236">
        <v>1</v>
      </c>
      <c r="C2236">
        <v>-2.5851776422118631</v>
      </c>
      <c r="D2236">
        <v>-2.0389973791873399</v>
      </c>
      <c r="E2236" t="s">
        <v>3126</v>
      </c>
    </row>
    <row r="2237" spans="1:5" x14ac:dyDescent="0.25">
      <c r="A2237" t="s">
        <v>2581</v>
      </c>
      <c r="B2237">
        <v>1</v>
      </c>
      <c r="C2237">
        <v>-3.0510961156008229</v>
      </c>
      <c r="D2237">
        <v>-2.3284832635531618</v>
      </c>
      <c r="E2237" t="s">
        <v>3126</v>
      </c>
    </row>
    <row r="2238" spans="1:5" x14ac:dyDescent="0.25">
      <c r="A2238" t="s">
        <v>2585</v>
      </c>
      <c r="B2238">
        <v>1</v>
      </c>
      <c r="C2238">
        <v>-2.9052074976502675</v>
      </c>
      <c r="D2238">
        <v>-2.1074920394450753</v>
      </c>
      <c r="E2238" t="s">
        <v>3126</v>
      </c>
    </row>
    <row r="2239" spans="1:5" x14ac:dyDescent="0.25">
      <c r="A2239" t="s">
        <v>2589</v>
      </c>
      <c r="B2239">
        <v>1</v>
      </c>
      <c r="C2239">
        <v>-3.1397228090859417</v>
      </c>
      <c r="D2239">
        <v>-2.1990127938650774</v>
      </c>
      <c r="E2239" t="s">
        <v>3126</v>
      </c>
    </row>
    <row r="2240" spans="1:5" x14ac:dyDescent="0.25">
      <c r="A2240" t="s">
        <v>2593</v>
      </c>
      <c r="B2240">
        <v>1</v>
      </c>
      <c r="C2240">
        <v>-2.327840814829691</v>
      </c>
      <c r="D2240">
        <v>-2.0773347868401015</v>
      </c>
      <c r="E2240" t="s">
        <v>3126</v>
      </c>
    </row>
    <row r="2241" spans="1:5" x14ac:dyDescent="0.25">
      <c r="A2241" t="s">
        <v>2597</v>
      </c>
      <c r="B2241">
        <v>1</v>
      </c>
      <c r="C2241">
        <v>-6.0217861607350995</v>
      </c>
      <c r="D2241">
        <v>-3.8055130128902128</v>
      </c>
      <c r="E2241" t="s">
        <v>3126</v>
      </c>
    </row>
    <row r="2242" spans="1:5" x14ac:dyDescent="0.25">
      <c r="A2242" t="s">
        <v>2601</v>
      </c>
      <c r="B2242">
        <v>1</v>
      </c>
      <c r="C2242">
        <v>-11.636095762656316</v>
      </c>
      <c r="D2242">
        <v>-24.000936445302365</v>
      </c>
      <c r="E2242" t="s">
        <v>3126</v>
      </c>
    </row>
    <row r="2243" spans="1:5" x14ac:dyDescent="0.25">
      <c r="A2243" t="s">
        <v>2605</v>
      </c>
      <c r="B2243">
        <v>1</v>
      </c>
      <c r="C2243">
        <v>-3.621819772217207</v>
      </c>
      <c r="D2243">
        <v>-2.4908335901331538</v>
      </c>
      <c r="E2243" t="s">
        <v>3126</v>
      </c>
    </row>
    <row r="2244" spans="1:5" x14ac:dyDescent="0.25">
      <c r="A2244" t="s">
        <v>2608</v>
      </c>
      <c r="B2244">
        <v>1</v>
      </c>
      <c r="C2244">
        <v>-5.9063560831482338</v>
      </c>
      <c r="D2244">
        <v>-3.7471472553144709</v>
      </c>
      <c r="E2244" t="s">
        <v>3126</v>
      </c>
    </row>
    <row r="2245" spans="1:5" x14ac:dyDescent="0.25">
      <c r="A2245" t="s">
        <v>2611</v>
      </c>
      <c r="B2245">
        <v>1</v>
      </c>
      <c r="C2245">
        <v>-2.7229130402302228</v>
      </c>
      <c r="D2245">
        <v>-2.058300342084022</v>
      </c>
      <c r="E2245" t="s">
        <v>3126</v>
      </c>
    </row>
    <row r="2246" spans="1:5" x14ac:dyDescent="0.25">
      <c r="A2246" t="s">
        <v>2615</v>
      </c>
      <c r="B2246">
        <v>1</v>
      </c>
      <c r="C2246">
        <v>-3.564161810292787</v>
      </c>
      <c r="D2246">
        <v>-21.800570749557647</v>
      </c>
      <c r="E2246" t="s">
        <v>3126</v>
      </c>
    </row>
    <row r="2247" spans="1:5" x14ac:dyDescent="0.25">
      <c r="A2247" t="s">
        <v>2619</v>
      </c>
      <c r="B2247">
        <v>1</v>
      </c>
      <c r="C2247">
        <v>-48.227701487957248</v>
      </c>
      <c r="D2247">
        <v>-12.278249438962659</v>
      </c>
      <c r="E2247" t="s">
        <v>3126</v>
      </c>
    </row>
    <row r="2248" spans="1:5" x14ac:dyDescent="0.25">
      <c r="A2248" t="s">
        <v>2623</v>
      </c>
      <c r="B2248">
        <v>1</v>
      </c>
      <c r="C2248">
        <v>-4.5529597345853112</v>
      </c>
      <c r="D2248">
        <v>-2.435449792941915</v>
      </c>
      <c r="E2248" t="s">
        <v>3126</v>
      </c>
    </row>
    <row r="2249" spans="1:5" x14ac:dyDescent="0.25">
      <c r="A2249" t="s">
        <v>2627</v>
      </c>
      <c r="B2249">
        <v>1</v>
      </c>
      <c r="C2249">
        <v>-4.3500018066992414</v>
      </c>
      <c r="D2249">
        <v>-4.3457683581273976</v>
      </c>
      <c r="E2249" t="s">
        <v>3126</v>
      </c>
    </row>
    <row r="2250" spans="1:5" x14ac:dyDescent="0.25">
      <c r="A2250" t="s">
        <v>2631</v>
      </c>
      <c r="B2250">
        <v>1</v>
      </c>
      <c r="C2250">
        <v>-5.6161053618859205</v>
      </c>
      <c r="D2250">
        <v>-2.6011437270143198</v>
      </c>
      <c r="E2250" t="s">
        <v>3126</v>
      </c>
    </row>
    <row r="2251" spans="1:5" x14ac:dyDescent="0.25">
      <c r="A2251" t="s">
        <v>2635</v>
      </c>
      <c r="B2251">
        <v>1</v>
      </c>
      <c r="C2251">
        <v>-3.8286001046459779</v>
      </c>
      <c r="D2251">
        <v>-8.7387675824044475</v>
      </c>
      <c r="E2251" t="s">
        <v>3126</v>
      </c>
    </row>
    <row r="2252" spans="1:5" x14ac:dyDescent="0.25">
      <c r="A2252" t="s">
        <v>2639</v>
      </c>
      <c r="B2252">
        <v>1</v>
      </c>
      <c r="C2252">
        <v>-3.6656242577784819</v>
      </c>
      <c r="D2252">
        <v>-3.1898120702562127</v>
      </c>
      <c r="E2252" t="s">
        <v>3126</v>
      </c>
    </row>
    <row r="2253" spans="1:5" x14ac:dyDescent="0.25">
      <c r="A2253" t="s">
        <v>2643</v>
      </c>
      <c r="B2253">
        <v>1</v>
      </c>
      <c r="C2253">
        <v>-3.6469243099609958</v>
      </c>
      <c r="D2253">
        <v>-2.4489006916854992</v>
      </c>
      <c r="E2253" t="s">
        <v>3126</v>
      </c>
    </row>
    <row r="2254" spans="1:5" x14ac:dyDescent="0.25">
      <c r="A2254" t="s">
        <v>2646</v>
      </c>
      <c r="B2254">
        <v>1</v>
      </c>
      <c r="C2254">
        <v>-3.0747377732279753</v>
      </c>
      <c r="D2254">
        <v>-2.555940743323478</v>
      </c>
      <c r="E2254" t="s">
        <v>3126</v>
      </c>
    </row>
    <row r="2255" spans="1:5" x14ac:dyDescent="0.25">
      <c r="A2255" t="s">
        <v>2649</v>
      </c>
      <c r="B2255">
        <v>1</v>
      </c>
      <c r="C2255">
        <v>-3.4444853162762263</v>
      </c>
      <c r="D2255">
        <v>-3.856573392232709</v>
      </c>
      <c r="E2255" t="s">
        <v>3126</v>
      </c>
    </row>
    <row r="2256" spans="1:5" x14ac:dyDescent="0.25">
      <c r="A2256" t="s">
        <v>2652</v>
      </c>
      <c r="B2256">
        <v>1</v>
      </c>
      <c r="C2256">
        <v>-3.6334156164948981</v>
      </c>
      <c r="D2256">
        <v>-2.1635138874255455</v>
      </c>
      <c r="E2256" t="s">
        <v>3126</v>
      </c>
    </row>
    <row r="2257" spans="1:5" x14ac:dyDescent="0.25">
      <c r="A2257" t="s">
        <v>2655</v>
      </c>
      <c r="B2257">
        <v>1</v>
      </c>
      <c r="C2257">
        <v>-2.0308314724847167</v>
      </c>
      <c r="D2257">
        <v>-2.59120139734764</v>
      </c>
      <c r="E2257" t="s">
        <v>3126</v>
      </c>
    </row>
    <row r="2258" spans="1:5" x14ac:dyDescent="0.25">
      <c r="A2258" t="s">
        <v>2658</v>
      </c>
      <c r="B2258">
        <v>1</v>
      </c>
      <c r="C2258">
        <v>-2.636807234754257</v>
      </c>
      <c r="D2258">
        <v>-2.6397408664835442</v>
      </c>
      <c r="E2258" t="s">
        <v>3126</v>
      </c>
    </row>
    <row r="2259" spans="1:5" x14ac:dyDescent="0.25">
      <c r="A2259" t="s">
        <v>2661</v>
      </c>
      <c r="B2259">
        <v>1</v>
      </c>
      <c r="C2259">
        <v>-2.7989878665775785</v>
      </c>
      <c r="D2259">
        <v>-2.2062549606935518</v>
      </c>
      <c r="E2259" t="s">
        <v>3126</v>
      </c>
    </row>
    <row r="2260" spans="1:5" x14ac:dyDescent="0.25">
      <c r="A2260" t="s">
        <v>2664</v>
      </c>
      <c r="B2260">
        <v>1</v>
      </c>
      <c r="C2260">
        <v>-3.4460774510138674</v>
      </c>
      <c r="D2260">
        <v>-2.0377333368838704</v>
      </c>
      <c r="E2260" t="s">
        <v>3126</v>
      </c>
    </row>
    <row r="2261" spans="1:5" x14ac:dyDescent="0.25">
      <c r="A2261" t="s">
        <v>2667</v>
      </c>
      <c r="B2261">
        <v>1</v>
      </c>
      <c r="C2261">
        <v>-3.9775824472884467</v>
      </c>
      <c r="D2261">
        <v>-3.0262755718670626</v>
      </c>
      <c r="E2261" t="s">
        <v>3126</v>
      </c>
    </row>
    <row r="2262" spans="1:5" x14ac:dyDescent="0.25">
      <c r="A2262" t="s">
        <v>2670</v>
      </c>
      <c r="B2262">
        <v>1</v>
      </c>
      <c r="C2262">
        <v>-5.053263478992239</v>
      </c>
      <c r="D2262">
        <v>-3.4080084028738624</v>
      </c>
      <c r="E2262" t="s">
        <v>3126</v>
      </c>
    </row>
    <row r="2263" spans="1:5" x14ac:dyDescent="0.25">
      <c r="A2263" t="s">
        <v>2673</v>
      </c>
      <c r="B2263">
        <v>1</v>
      </c>
      <c r="C2263">
        <v>-4.4153817274983771</v>
      </c>
      <c r="D2263">
        <v>-4.1267108141936504</v>
      </c>
      <c r="E2263" t="s">
        <v>3126</v>
      </c>
    </row>
    <row r="2264" spans="1:5" x14ac:dyDescent="0.25">
      <c r="A2264" t="s">
        <v>2676</v>
      </c>
      <c r="B2264">
        <v>1</v>
      </c>
      <c r="C2264">
        <v>-2.7341224203609253</v>
      </c>
      <c r="D2264">
        <v>-2.2702999414973291</v>
      </c>
      <c r="E2264" t="s">
        <v>3126</v>
      </c>
    </row>
    <row r="2265" spans="1:5" x14ac:dyDescent="0.25">
      <c r="A2265" t="s">
        <v>2679</v>
      </c>
      <c r="B2265">
        <v>1</v>
      </c>
      <c r="C2265">
        <v>-2.8289362240822733</v>
      </c>
      <c r="D2265">
        <v>-2.0706310956885252</v>
      </c>
      <c r="E2265" t="s">
        <v>3126</v>
      </c>
    </row>
    <row r="2266" spans="1:5" x14ac:dyDescent="0.25">
      <c r="A2266" t="s">
        <v>2682</v>
      </c>
      <c r="B2266">
        <v>1</v>
      </c>
      <c r="C2266">
        <v>-9.4084926626799987</v>
      </c>
      <c r="D2266">
        <v>-5.3066894507635514</v>
      </c>
      <c r="E2266" t="s">
        <v>3126</v>
      </c>
    </row>
    <row r="2267" spans="1:5" x14ac:dyDescent="0.25">
      <c r="A2267" t="s">
        <v>2685</v>
      </c>
      <c r="B2267">
        <v>1</v>
      </c>
      <c r="C2267">
        <v>-2.4936674555777656</v>
      </c>
      <c r="D2267">
        <v>-2.5974796063712606</v>
      </c>
      <c r="E2267" t="s">
        <v>3126</v>
      </c>
    </row>
    <row r="2268" spans="1:5" x14ac:dyDescent="0.25">
      <c r="A2268" t="s">
        <v>2688</v>
      </c>
      <c r="B2268">
        <v>1</v>
      </c>
      <c r="C2268">
        <v>-2.8096690438005076</v>
      </c>
      <c r="D2268">
        <v>-2.1130849523748503</v>
      </c>
      <c r="E2268" t="s">
        <v>3126</v>
      </c>
    </row>
    <row r="2269" spans="1:5" x14ac:dyDescent="0.25">
      <c r="A2269" t="s">
        <v>2691</v>
      </c>
      <c r="B2269">
        <v>1</v>
      </c>
      <c r="C2269">
        <v>-15.214504753817794</v>
      </c>
      <c r="D2269">
        <v>-44.396337290410891</v>
      </c>
      <c r="E2269" t="s">
        <v>3126</v>
      </c>
    </row>
    <row r="2270" spans="1:5" x14ac:dyDescent="0.25">
      <c r="A2270" t="s">
        <v>2694</v>
      </c>
      <c r="B2270">
        <v>1</v>
      </c>
      <c r="C2270">
        <v>-3.4569700165308102</v>
      </c>
      <c r="D2270">
        <v>-2.3203342834698328</v>
      </c>
      <c r="E2270" t="s">
        <v>3126</v>
      </c>
    </row>
    <row r="2271" spans="1:5" x14ac:dyDescent="0.25">
      <c r="A2271" t="s">
        <v>2697</v>
      </c>
      <c r="B2271">
        <v>1</v>
      </c>
      <c r="C2271">
        <v>-2.553182980508705</v>
      </c>
      <c r="D2271">
        <v>-2.2458978175350506</v>
      </c>
      <c r="E2271" t="s">
        <v>3126</v>
      </c>
    </row>
    <row r="2272" spans="1:5" x14ac:dyDescent="0.25">
      <c r="A2272" t="s">
        <v>2700</v>
      </c>
      <c r="B2272">
        <v>1</v>
      </c>
      <c r="C2272">
        <v>-3.6987138018236263</v>
      </c>
      <c r="D2272">
        <v>-2.3729974611182278</v>
      </c>
      <c r="E2272" t="s">
        <v>3126</v>
      </c>
    </row>
    <row r="2273" spans="1:5" x14ac:dyDescent="0.25">
      <c r="A2273" t="s">
        <v>2703</v>
      </c>
      <c r="B2273">
        <v>1</v>
      </c>
      <c r="C2273">
        <v>-2.7649053082433181</v>
      </c>
      <c r="D2273">
        <v>-2.0088763021745439</v>
      </c>
      <c r="E2273" t="s">
        <v>3126</v>
      </c>
    </row>
    <row r="2274" spans="1:5" x14ac:dyDescent="0.25">
      <c r="A2274" t="s">
        <v>2706</v>
      </c>
      <c r="B2274">
        <v>1</v>
      </c>
      <c r="C2274">
        <v>-3.3601799187111521</v>
      </c>
      <c r="D2274">
        <v>-2.682662349278599</v>
      </c>
      <c r="E2274" t="s">
        <v>3126</v>
      </c>
    </row>
    <row r="2275" spans="1:5" x14ac:dyDescent="0.25">
      <c r="A2275" t="s">
        <v>2709</v>
      </c>
      <c r="B2275">
        <v>1</v>
      </c>
      <c r="C2275">
        <v>-9.6181677623361441</v>
      </c>
      <c r="D2275">
        <v>-25.644441815180055</v>
      </c>
      <c r="E2275" t="s">
        <v>3126</v>
      </c>
    </row>
    <row r="2276" spans="1:5" x14ac:dyDescent="0.25">
      <c r="A2276" t="s">
        <v>2712</v>
      </c>
      <c r="B2276">
        <v>1</v>
      </c>
      <c r="C2276">
        <v>-9.255846612562884</v>
      </c>
      <c r="D2276">
        <v>-3.0555686963573696</v>
      </c>
      <c r="E2276" t="s">
        <v>3126</v>
      </c>
    </row>
    <row r="2277" spans="1:5" x14ac:dyDescent="0.25">
      <c r="A2277" t="s">
        <v>2715</v>
      </c>
      <c r="B2277">
        <v>1</v>
      </c>
      <c r="C2277">
        <v>-20.391684213073894</v>
      </c>
      <c r="D2277">
        <v>-17.512032880630244</v>
      </c>
      <c r="E2277" t="s">
        <v>3126</v>
      </c>
    </row>
    <row r="2278" spans="1:5" x14ac:dyDescent="0.25">
      <c r="A2278" t="s">
        <v>2718</v>
      </c>
      <c r="B2278">
        <v>1</v>
      </c>
      <c r="C2278">
        <v>-3.7205597660626797</v>
      </c>
      <c r="D2278">
        <v>-4.3155703282760598</v>
      </c>
      <c r="E2278" t="s">
        <v>3126</v>
      </c>
    </row>
    <row r="2279" spans="1:5" x14ac:dyDescent="0.25">
      <c r="A2279" t="s">
        <v>2721</v>
      </c>
      <c r="B2279">
        <v>1</v>
      </c>
      <c r="C2279">
        <v>-5.6568268306375993</v>
      </c>
      <c r="D2279">
        <v>-2.9586050865039528</v>
      </c>
      <c r="E2279" t="s">
        <v>3126</v>
      </c>
    </row>
    <row r="2280" spans="1:5" x14ac:dyDescent="0.25">
      <c r="A2280" t="s">
        <v>2724</v>
      </c>
      <c r="B2280">
        <v>1</v>
      </c>
      <c r="C2280">
        <v>-2.4622443528633333</v>
      </c>
      <c r="D2280">
        <v>-2.8119097656353911</v>
      </c>
      <c r="E2280" t="s">
        <v>3126</v>
      </c>
    </row>
    <row r="2281" spans="1:5" x14ac:dyDescent="0.25">
      <c r="A2281" t="s">
        <v>2727</v>
      </c>
      <c r="B2281">
        <v>1</v>
      </c>
      <c r="C2281">
        <v>-3.542769949650451</v>
      </c>
      <c r="D2281">
        <v>-3.0528546681655797</v>
      </c>
      <c r="E2281" t="s">
        <v>3126</v>
      </c>
    </row>
    <row r="2282" spans="1:5" x14ac:dyDescent="0.25">
      <c r="A2282" t="s">
        <v>2730</v>
      </c>
      <c r="B2282">
        <v>1</v>
      </c>
      <c r="C2282">
        <v>-2.4006486457980851</v>
      </c>
      <c r="D2282">
        <v>-2.6165776200445081</v>
      </c>
      <c r="E2282" t="s">
        <v>3126</v>
      </c>
    </row>
    <row r="2283" spans="1:5" x14ac:dyDescent="0.25">
      <c r="A2283" t="s">
        <v>2733</v>
      </c>
      <c r="B2283">
        <v>1</v>
      </c>
      <c r="C2283">
        <v>-5.7577093962210224</v>
      </c>
      <c r="D2283">
        <v>-4.9104258831029339</v>
      </c>
      <c r="E2283" t="s">
        <v>3126</v>
      </c>
    </row>
    <row r="2284" spans="1:5" x14ac:dyDescent="0.25">
      <c r="A2284" t="s">
        <v>2736</v>
      </c>
      <c r="B2284">
        <v>1</v>
      </c>
      <c r="C2284">
        <v>-2.4269607000870965</v>
      </c>
      <c r="D2284">
        <v>-2.0281335363964716</v>
      </c>
      <c r="E2284" t="s">
        <v>3126</v>
      </c>
    </row>
    <row r="2285" spans="1:5" x14ac:dyDescent="0.25">
      <c r="A2285" t="s">
        <v>2739</v>
      </c>
      <c r="B2285">
        <v>1</v>
      </c>
      <c r="C2285">
        <v>-2.8127706139832007</v>
      </c>
      <c r="D2285">
        <v>-2.0169740749487053</v>
      </c>
      <c r="E2285" t="s">
        <v>3126</v>
      </c>
    </row>
    <row r="2286" spans="1:5" x14ac:dyDescent="0.25">
      <c r="A2286" t="s">
        <v>2742</v>
      </c>
      <c r="B2286">
        <v>1</v>
      </c>
      <c r="C2286">
        <v>-11.411047510045856</v>
      </c>
      <c r="D2286">
        <v>-30.019836416295117</v>
      </c>
      <c r="E2286" t="s">
        <v>3126</v>
      </c>
    </row>
    <row r="2287" spans="1:5" x14ac:dyDescent="0.25">
      <c r="A2287" t="s">
        <v>2745</v>
      </c>
      <c r="B2287">
        <v>1</v>
      </c>
      <c r="C2287">
        <v>-3.005076145867986</v>
      </c>
      <c r="D2287">
        <v>-3.3308156189762248</v>
      </c>
      <c r="E2287" t="s">
        <v>3126</v>
      </c>
    </row>
    <row r="2288" spans="1:5" x14ac:dyDescent="0.25">
      <c r="A2288" t="s">
        <v>2748</v>
      </c>
      <c r="B2288">
        <v>1</v>
      </c>
      <c r="C2288">
        <v>-2.2749806082637742</v>
      </c>
      <c r="D2288">
        <v>-2.9086017099620314</v>
      </c>
      <c r="E2288" t="s">
        <v>3126</v>
      </c>
    </row>
    <row r="2289" spans="1:5" x14ac:dyDescent="0.25">
      <c r="A2289" t="s">
        <v>2751</v>
      </c>
      <c r="B2289">
        <v>1</v>
      </c>
      <c r="C2289">
        <v>-2.0467564018916939</v>
      </c>
      <c r="D2289">
        <v>-2.331958098765841</v>
      </c>
      <c r="E2289" t="s">
        <v>3126</v>
      </c>
    </row>
    <row r="2290" spans="1:5" x14ac:dyDescent="0.25">
      <c r="A2290" t="s">
        <v>2754</v>
      </c>
      <c r="B2290">
        <v>1</v>
      </c>
      <c r="C2290">
        <v>-4.5796391900555973</v>
      </c>
      <c r="D2290">
        <v>-2.5345529945657042</v>
      </c>
      <c r="E2290" t="s">
        <v>3126</v>
      </c>
    </row>
    <row r="2291" spans="1:5" x14ac:dyDescent="0.25">
      <c r="A2291" t="s">
        <v>2757</v>
      </c>
      <c r="B2291">
        <v>1</v>
      </c>
      <c r="C2291">
        <v>-2.7092589372994893</v>
      </c>
      <c r="D2291">
        <v>-2.064039863430839</v>
      </c>
      <c r="E2291" t="s">
        <v>3126</v>
      </c>
    </row>
    <row r="2292" spans="1:5" x14ac:dyDescent="0.25">
      <c r="A2292" t="s">
        <v>2760</v>
      </c>
      <c r="B2292">
        <v>1</v>
      </c>
      <c r="C2292">
        <v>-4.2026196691232789</v>
      </c>
      <c r="D2292">
        <v>-5.5698831277095291</v>
      </c>
      <c r="E2292" t="s">
        <v>3126</v>
      </c>
    </row>
    <row r="2293" spans="1:5" x14ac:dyDescent="0.25">
      <c r="A2293" t="s">
        <v>2763</v>
      </c>
      <c r="B2293">
        <v>1</v>
      </c>
      <c r="C2293">
        <v>-2.222557762669624</v>
      </c>
      <c r="D2293">
        <v>-2.5232631217875716</v>
      </c>
      <c r="E2293" t="s">
        <v>3126</v>
      </c>
    </row>
    <row r="2294" spans="1:5" x14ac:dyDescent="0.25">
      <c r="A2294" t="s">
        <v>2766</v>
      </c>
      <c r="B2294">
        <v>1</v>
      </c>
      <c r="C2294">
        <v>-3.8201533277965471</v>
      </c>
      <c r="D2294">
        <v>-2.3103946764764776</v>
      </c>
      <c r="E2294" t="s">
        <v>3126</v>
      </c>
    </row>
    <row r="2295" spans="1:5" x14ac:dyDescent="0.25">
      <c r="A2295" t="s">
        <v>2769</v>
      </c>
      <c r="B2295">
        <v>1</v>
      </c>
      <c r="C2295">
        <v>-3.4260054673252691</v>
      </c>
      <c r="D2295">
        <v>-2.2626227515829664</v>
      </c>
      <c r="E2295" t="s">
        <v>3126</v>
      </c>
    </row>
    <row r="2296" spans="1:5" x14ac:dyDescent="0.25">
      <c r="A2296" t="s">
        <v>2772</v>
      </c>
      <c r="B2296">
        <v>1</v>
      </c>
      <c r="C2296">
        <v>-2.1353649805602237</v>
      </c>
      <c r="D2296">
        <v>-2.1737702705742112</v>
      </c>
      <c r="E2296" t="s">
        <v>3126</v>
      </c>
    </row>
    <row r="2297" spans="1:5" x14ac:dyDescent="0.25">
      <c r="A2297" t="s">
        <v>2775</v>
      </c>
      <c r="B2297">
        <v>1</v>
      </c>
      <c r="C2297">
        <v>-11.587687392533283</v>
      </c>
      <c r="D2297">
        <v>-5.7230548258128113</v>
      </c>
      <c r="E2297" t="s">
        <v>3126</v>
      </c>
    </row>
    <row r="2298" spans="1:5" x14ac:dyDescent="0.25">
      <c r="A2298" t="s">
        <v>2778</v>
      </c>
      <c r="B2298">
        <v>1</v>
      </c>
      <c r="C2298">
        <v>-2.1132684261438786</v>
      </c>
      <c r="D2298">
        <v>-2.07485021015292</v>
      </c>
      <c r="E2298" t="s">
        <v>3126</v>
      </c>
    </row>
    <row r="2299" spans="1:5" x14ac:dyDescent="0.25">
      <c r="A2299" t="s">
        <v>2781</v>
      </c>
      <c r="B2299">
        <v>1</v>
      </c>
      <c r="C2299">
        <v>-3.9082009110047213</v>
      </c>
      <c r="D2299">
        <v>-3.1968063243034242</v>
      </c>
      <c r="E2299" t="s">
        <v>3126</v>
      </c>
    </row>
    <row r="2300" spans="1:5" x14ac:dyDescent="0.25">
      <c r="A2300" t="s">
        <v>2784</v>
      </c>
      <c r="B2300">
        <v>1</v>
      </c>
      <c r="C2300">
        <v>-3.3293530866284846</v>
      </c>
      <c r="D2300">
        <v>-2.6730080027835768</v>
      </c>
      <c r="E2300" t="s">
        <v>3126</v>
      </c>
    </row>
    <row r="2301" spans="1:5" x14ac:dyDescent="0.25">
      <c r="A2301" t="s">
        <v>2787</v>
      </c>
      <c r="B2301">
        <v>1</v>
      </c>
      <c r="C2301">
        <v>-5.1299724573675212</v>
      </c>
      <c r="D2301">
        <v>-4.1759645328783837</v>
      </c>
      <c r="E2301" t="s">
        <v>3126</v>
      </c>
    </row>
    <row r="2302" spans="1:5" x14ac:dyDescent="0.25">
      <c r="A2302" t="s">
        <v>2790</v>
      </c>
      <c r="B2302">
        <v>1</v>
      </c>
      <c r="C2302">
        <v>-6.6901340331288131</v>
      </c>
      <c r="D2302">
        <v>-13.514409839074833</v>
      </c>
      <c r="E2302" t="s">
        <v>3126</v>
      </c>
    </row>
    <row r="2303" spans="1:5" x14ac:dyDescent="0.25">
      <c r="A2303" t="s">
        <v>2793</v>
      </c>
      <c r="B2303">
        <v>1</v>
      </c>
      <c r="C2303">
        <v>-3.466942688388321</v>
      </c>
      <c r="D2303">
        <v>-2.5146380603621505</v>
      </c>
      <c r="E2303" t="s">
        <v>3126</v>
      </c>
    </row>
    <row r="2304" spans="1:5" x14ac:dyDescent="0.25">
      <c r="A2304" t="s">
        <v>2796</v>
      </c>
      <c r="B2304">
        <v>1</v>
      </c>
      <c r="C2304">
        <v>-3.9968762906227093</v>
      </c>
      <c r="D2304">
        <v>-4.7274226696650636</v>
      </c>
      <c r="E2304" t="s">
        <v>3126</v>
      </c>
    </row>
    <row r="2305" spans="1:5" x14ac:dyDescent="0.25">
      <c r="A2305" t="s">
        <v>2799</v>
      </c>
      <c r="B2305">
        <v>1</v>
      </c>
      <c r="C2305">
        <v>-6.0017135885285535</v>
      </c>
      <c r="D2305">
        <v>-5.2690470451877616</v>
      </c>
      <c r="E2305" t="s">
        <v>3126</v>
      </c>
    </row>
    <row r="2306" spans="1:5" x14ac:dyDescent="0.25">
      <c r="A2306" t="s">
        <v>2802</v>
      </c>
      <c r="B2306">
        <v>1</v>
      </c>
      <c r="C2306">
        <v>-3.8544747731532176</v>
      </c>
      <c r="D2306">
        <v>-2.4473757379163055</v>
      </c>
      <c r="E2306" t="s">
        <v>3126</v>
      </c>
    </row>
    <row r="2307" spans="1:5" x14ac:dyDescent="0.25">
      <c r="A2307" t="s">
        <v>2805</v>
      </c>
      <c r="B2307">
        <v>1</v>
      </c>
      <c r="C2307">
        <v>-8.9179305993086881</v>
      </c>
      <c r="D2307">
        <v>-7.1079006249102656</v>
      </c>
      <c r="E2307" t="s">
        <v>3126</v>
      </c>
    </row>
    <row r="2308" spans="1:5" x14ac:dyDescent="0.25">
      <c r="A2308" t="s">
        <v>2808</v>
      </c>
      <c r="B2308">
        <v>1</v>
      </c>
      <c r="C2308">
        <v>-4.3746035020612766</v>
      </c>
      <c r="D2308">
        <v>-3.0392362612532065</v>
      </c>
      <c r="E2308" t="s">
        <v>3126</v>
      </c>
    </row>
    <row r="2309" spans="1:5" x14ac:dyDescent="0.25">
      <c r="A2309" t="s">
        <v>2811</v>
      </c>
      <c r="B2309">
        <v>1</v>
      </c>
      <c r="C2309">
        <v>-4.2219950875362509</v>
      </c>
      <c r="D2309">
        <v>-3.063955542363479</v>
      </c>
      <c r="E2309" t="s">
        <v>3126</v>
      </c>
    </row>
    <row r="2310" spans="1:5" x14ac:dyDescent="0.25">
      <c r="A2310" t="s">
        <v>2814</v>
      </c>
      <c r="B2310">
        <v>1</v>
      </c>
      <c r="C2310">
        <v>-3.4065219193948328</v>
      </c>
      <c r="D2310">
        <v>-2.3199151711058583</v>
      </c>
      <c r="E2310" t="s">
        <v>3126</v>
      </c>
    </row>
    <row r="2311" spans="1:5" x14ac:dyDescent="0.25">
      <c r="A2311" t="s">
        <v>2817</v>
      </c>
      <c r="B2311">
        <v>1</v>
      </c>
      <c r="C2311">
        <v>-3.0561805782894762</v>
      </c>
      <c r="D2311">
        <v>-2.7286119713583399</v>
      </c>
      <c r="E2311" t="s">
        <v>3126</v>
      </c>
    </row>
    <row r="2312" spans="1:5" x14ac:dyDescent="0.25">
      <c r="A2312" t="s">
        <v>2820</v>
      </c>
      <c r="B2312">
        <v>1</v>
      </c>
      <c r="C2312">
        <v>-24.123228930017291</v>
      </c>
      <c r="D2312">
        <v>-5.7815492335288869</v>
      </c>
      <c r="E2312" t="s">
        <v>3126</v>
      </c>
    </row>
    <row r="2313" spans="1:5" x14ac:dyDescent="0.25">
      <c r="A2313" t="s">
        <v>2823</v>
      </c>
      <c r="B2313">
        <v>1</v>
      </c>
      <c r="C2313">
        <v>-7.690550165152767</v>
      </c>
      <c r="D2313">
        <v>-3.9406573445467878</v>
      </c>
      <c r="E2313" t="s">
        <v>3126</v>
      </c>
    </row>
    <row r="2314" spans="1:5" x14ac:dyDescent="0.25">
      <c r="A2314" t="s">
        <v>2826</v>
      </c>
      <c r="B2314">
        <v>1</v>
      </c>
      <c r="C2314">
        <v>-3.1722097093992034</v>
      </c>
      <c r="D2314">
        <v>-3.8316285180308949</v>
      </c>
      <c r="E2314" t="s">
        <v>3126</v>
      </c>
    </row>
    <row r="2315" spans="1:5" x14ac:dyDescent="0.25">
      <c r="A2315" t="s">
        <v>2829</v>
      </c>
      <c r="B2315">
        <v>1</v>
      </c>
      <c r="C2315">
        <v>-2.445317790578156</v>
      </c>
      <c r="D2315">
        <v>-2.2153097266443145</v>
      </c>
      <c r="E2315" t="s">
        <v>3126</v>
      </c>
    </row>
    <row r="2316" spans="1:5" x14ac:dyDescent="0.25">
      <c r="A2316" t="s">
        <v>2832</v>
      </c>
      <c r="B2316">
        <v>1</v>
      </c>
      <c r="C2316">
        <v>-2.381021925736051</v>
      </c>
      <c r="D2316">
        <v>-23.53427058472554</v>
      </c>
      <c r="E2316" t="s">
        <v>3126</v>
      </c>
    </row>
    <row r="2317" spans="1:5" x14ac:dyDescent="0.25">
      <c r="A2317" t="s">
        <v>2835</v>
      </c>
      <c r="B2317">
        <v>1</v>
      </c>
      <c r="C2317">
        <v>-8.969532903547206</v>
      </c>
      <c r="D2317">
        <v>-5.7741204290155288</v>
      </c>
      <c r="E2317" t="s">
        <v>3126</v>
      </c>
    </row>
    <row r="2318" spans="1:5" x14ac:dyDescent="0.25">
      <c r="A2318" t="s">
        <v>2838</v>
      </c>
      <c r="B2318">
        <v>1</v>
      </c>
      <c r="C2318">
        <v>-7.3780053073779222</v>
      </c>
      <c r="D2318">
        <v>-4.5834783706575823</v>
      </c>
      <c r="E2318" t="s">
        <v>3126</v>
      </c>
    </row>
    <row r="2319" spans="1:5" x14ac:dyDescent="0.25">
      <c r="A2319" t="s">
        <v>2841</v>
      </c>
      <c r="B2319">
        <v>1</v>
      </c>
      <c r="C2319">
        <v>-3.3882014933359677</v>
      </c>
      <c r="D2319">
        <v>-2.8306566078412558</v>
      </c>
      <c r="E2319" t="s">
        <v>3126</v>
      </c>
    </row>
    <row r="2320" spans="1:5" x14ac:dyDescent="0.25">
      <c r="A2320" t="s">
        <v>2844</v>
      </c>
      <c r="B2320">
        <v>1</v>
      </c>
      <c r="C2320">
        <v>-61.884207274351198</v>
      </c>
      <c r="D2320">
        <v>-57.080308607995605</v>
      </c>
      <c r="E2320" t="s">
        <v>3126</v>
      </c>
    </row>
    <row r="2321" spans="1:5" x14ac:dyDescent="0.25">
      <c r="A2321" t="s">
        <v>2847</v>
      </c>
      <c r="B2321">
        <v>1</v>
      </c>
      <c r="C2321">
        <v>-2.5458072294503573</v>
      </c>
      <c r="D2321">
        <v>-2.025626118967633</v>
      </c>
      <c r="E2321" t="s">
        <v>3126</v>
      </c>
    </row>
    <row r="2322" spans="1:5" x14ac:dyDescent="0.25">
      <c r="A2322" t="s">
        <v>2850</v>
      </c>
      <c r="B2322">
        <v>1</v>
      </c>
      <c r="C2322">
        <v>-12.73640362778659</v>
      </c>
      <c r="D2322">
        <v>-8.8366753428852896</v>
      </c>
      <c r="E2322" t="s">
        <v>3126</v>
      </c>
    </row>
    <row r="2323" spans="1:5" x14ac:dyDescent="0.25">
      <c r="A2323" t="s">
        <v>2853</v>
      </c>
      <c r="B2323">
        <v>1</v>
      </c>
      <c r="C2323">
        <v>-2.5400567628142663</v>
      </c>
      <c r="D2323">
        <v>-2.1956695118019378</v>
      </c>
      <c r="E2323" t="s">
        <v>3126</v>
      </c>
    </row>
    <row r="2324" spans="1:5" x14ac:dyDescent="0.25">
      <c r="A2324" t="s">
        <v>2856</v>
      </c>
      <c r="B2324">
        <v>1</v>
      </c>
      <c r="C2324">
        <v>-2.8557882176635809</v>
      </c>
      <c r="D2324">
        <v>-2.897032828030917</v>
      </c>
      <c r="E2324" t="s">
        <v>3126</v>
      </c>
    </row>
    <row r="2325" spans="1:5" x14ac:dyDescent="0.25">
      <c r="A2325" t="s">
        <v>2859</v>
      </c>
      <c r="B2325">
        <v>1</v>
      </c>
      <c r="C2325">
        <v>-2.4376024059143848</v>
      </c>
      <c r="D2325">
        <v>-2.2000688423724806</v>
      </c>
      <c r="E2325" t="s">
        <v>3126</v>
      </c>
    </row>
    <row r="2326" spans="1:5" x14ac:dyDescent="0.25">
      <c r="A2326" t="s">
        <v>2862</v>
      </c>
      <c r="B2326">
        <v>1</v>
      </c>
      <c r="C2326">
        <v>-3.6178685442622083</v>
      </c>
      <c r="D2326">
        <v>-2.1915049338955863</v>
      </c>
      <c r="E2326" t="s">
        <v>3126</v>
      </c>
    </row>
    <row r="2327" spans="1:5" x14ac:dyDescent="0.25">
      <c r="A2327" t="s">
        <v>2865</v>
      </c>
      <c r="B2327">
        <v>1</v>
      </c>
      <c r="C2327">
        <v>-2.8840937993268301</v>
      </c>
      <c r="D2327">
        <v>-2.1797664779619899</v>
      </c>
      <c r="E2327" t="s">
        <v>3126</v>
      </c>
    </row>
    <row r="2328" spans="1:5" x14ac:dyDescent="0.25">
      <c r="A2328" t="s">
        <v>2868</v>
      </c>
      <c r="B2328">
        <v>1</v>
      </c>
      <c r="C2328">
        <v>-3.3857771462620891</v>
      </c>
      <c r="D2328">
        <v>-2.7722140029470954</v>
      </c>
      <c r="E2328" t="s">
        <v>3126</v>
      </c>
    </row>
    <row r="2329" spans="1:5" x14ac:dyDescent="0.25">
      <c r="A2329" t="s">
        <v>2871</v>
      </c>
      <c r="B2329">
        <v>1</v>
      </c>
      <c r="C2329">
        <v>-5.6666157602362368</v>
      </c>
      <c r="D2329">
        <v>-3.1756635692917614</v>
      </c>
      <c r="E2329" t="s">
        <v>3126</v>
      </c>
    </row>
    <row r="2330" spans="1:5" x14ac:dyDescent="0.25">
      <c r="A2330" t="s">
        <v>2874</v>
      </c>
      <c r="B2330">
        <v>1</v>
      </c>
      <c r="C2330">
        <v>-2.9651475104513869</v>
      </c>
      <c r="D2330">
        <v>-5.030400861129869</v>
      </c>
      <c r="E2330" t="s">
        <v>3126</v>
      </c>
    </row>
    <row r="2331" spans="1:5" x14ac:dyDescent="0.25">
      <c r="A2331" t="s">
        <v>2877</v>
      </c>
      <c r="B2331">
        <v>1</v>
      </c>
      <c r="C2331">
        <v>-86.173116888750442</v>
      </c>
      <c r="D2331">
        <v>-6.8779318581910571</v>
      </c>
      <c r="E2331" t="s">
        <v>3126</v>
      </c>
    </row>
    <row r="2332" spans="1:5" x14ac:dyDescent="0.25">
      <c r="A2332" t="s">
        <v>2880</v>
      </c>
      <c r="B2332">
        <v>1</v>
      </c>
      <c r="C2332">
        <v>-4.9571048699626141</v>
      </c>
      <c r="D2332">
        <v>-4.1348395522285752</v>
      </c>
      <c r="E2332" t="s">
        <v>3126</v>
      </c>
    </row>
    <row r="2333" spans="1:5" x14ac:dyDescent="0.25">
      <c r="A2333" t="s">
        <v>2883</v>
      </c>
      <c r="B2333">
        <v>1</v>
      </c>
      <c r="C2333">
        <v>-7.938146801348509</v>
      </c>
      <c r="D2333">
        <v>-12.797688726592687</v>
      </c>
      <c r="E2333" t="s">
        <v>3126</v>
      </c>
    </row>
    <row r="2334" spans="1:5" x14ac:dyDescent="0.25">
      <c r="A2334" t="s">
        <v>2886</v>
      </c>
      <c r="B2334">
        <v>1</v>
      </c>
      <c r="C2334">
        <v>-5.8954702350998307</v>
      </c>
      <c r="D2334">
        <v>-3.2458744091289327</v>
      </c>
      <c r="E2334" t="s">
        <v>3126</v>
      </c>
    </row>
    <row r="2335" spans="1:5" x14ac:dyDescent="0.25">
      <c r="A2335" t="s">
        <v>2889</v>
      </c>
      <c r="B2335">
        <v>1</v>
      </c>
      <c r="C2335">
        <v>-5.286629007229938</v>
      </c>
      <c r="D2335">
        <v>-4.1176020522019305</v>
      </c>
      <c r="E2335" t="s">
        <v>3126</v>
      </c>
    </row>
    <row r="2336" spans="1:5" x14ac:dyDescent="0.25">
      <c r="A2336" t="s">
        <v>2892</v>
      </c>
      <c r="B2336">
        <v>1</v>
      </c>
      <c r="C2336">
        <v>-3.1287492141746354</v>
      </c>
      <c r="D2336">
        <v>-9.5384989201702268</v>
      </c>
      <c r="E2336" t="s">
        <v>3126</v>
      </c>
    </row>
    <row r="2337" spans="1:5" x14ac:dyDescent="0.25">
      <c r="A2337" t="s">
        <v>2895</v>
      </c>
      <c r="B2337">
        <v>1</v>
      </c>
      <c r="C2337">
        <v>-4.3923969250216057</v>
      </c>
      <c r="D2337">
        <v>-3.0778260885411162</v>
      </c>
      <c r="E2337" t="s">
        <v>3126</v>
      </c>
    </row>
    <row r="2338" spans="1:5" x14ac:dyDescent="0.25">
      <c r="A2338" t="s">
        <v>2898</v>
      </c>
      <c r="B2338">
        <v>1</v>
      </c>
      <c r="C2338">
        <v>-2.8782573987825004</v>
      </c>
      <c r="D2338">
        <v>-2.5395340899520229</v>
      </c>
      <c r="E2338" t="s">
        <v>3126</v>
      </c>
    </row>
    <row r="2339" spans="1:5" x14ac:dyDescent="0.25">
      <c r="A2339" t="s">
        <v>2901</v>
      </c>
      <c r="B2339">
        <v>1</v>
      </c>
      <c r="C2339">
        <v>-3.510746084089035</v>
      </c>
      <c r="D2339">
        <v>-2.6938210204236084</v>
      </c>
      <c r="E2339" t="s">
        <v>3126</v>
      </c>
    </row>
    <row r="2340" spans="1:5" x14ac:dyDescent="0.25">
      <c r="A2340" t="s">
        <v>2904</v>
      </c>
      <c r="B2340">
        <v>1</v>
      </c>
      <c r="C2340">
        <v>-5.5779383857893023</v>
      </c>
      <c r="D2340">
        <v>-9.8121343027184054</v>
      </c>
      <c r="E2340" t="s">
        <v>3126</v>
      </c>
    </row>
    <row r="2341" spans="1:5" x14ac:dyDescent="0.25">
      <c r="A2341" t="s">
        <v>2907</v>
      </c>
      <c r="B2341">
        <v>1</v>
      </c>
      <c r="C2341">
        <v>-4.1734761647590659</v>
      </c>
      <c r="D2341">
        <v>-7.4259863132450787</v>
      </c>
      <c r="E2341" t="s">
        <v>3126</v>
      </c>
    </row>
    <row r="2342" spans="1:5" x14ac:dyDescent="0.25">
      <c r="A2342" t="s">
        <v>2910</v>
      </c>
      <c r="B2342">
        <v>1</v>
      </c>
      <c r="C2342">
        <v>-4.6599086787542312</v>
      </c>
      <c r="D2342">
        <v>-10.89408067186235</v>
      </c>
      <c r="E2342" t="s">
        <v>3126</v>
      </c>
    </row>
    <row r="2343" spans="1:5" x14ac:dyDescent="0.25">
      <c r="A2343" t="s">
        <v>2913</v>
      </c>
      <c r="B2343">
        <v>1</v>
      </c>
      <c r="C2343">
        <v>-18.299327870419173</v>
      </c>
      <c r="D2343">
        <v>-19.834864115670392</v>
      </c>
      <c r="E2343" t="s">
        <v>3126</v>
      </c>
    </row>
    <row r="2344" spans="1:5" x14ac:dyDescent="0.25">
      <c r="A2344" t="s">
        <v>2916</v>
      </c>
      <c r="B2344">
        <v>1</v>
      </c>
      <c r="C2344">
        <v>-2.4379078255958597</v>
      </c>
      <c r="D2344">
        <v>-2.0434090082920329</v>
      </c>
      <c r="E2344" t="s">
        <v>3126</v>
      </c>
    </row>
    <row r="2345" spans="1:5" x14ac:dyDescent="0.25">
      <c r="A2345" t="s">
        <v>2919</v>
      </c>
      <c r="B2345">
        <v>1</v>
      </c>
      <c r="C2345">
        <v>-2.9445107982200351</v>
      </c>
      <c r="D2345">
        <v>-2.147856255251976</v>
      </c>
      <c r="E2345" t="s">
        <v>3126</v>
      </c>
    </row>
    <row r="2346" spans="1:5" x14ac:dyDescent="0.25">
      <c r="A2346" t="s">
        <v>2922</v>
      </c>
      <c r="B2346">
        <v>1</v>
      </c>
      <c r="C2346">
        <v>-17.85802500109256</v>
      </c>
      <c r="D2346">
        <v>-10.066734954467007</v>
      </c>
      <c r="E2346" t="s">
        <v>3126</v>
      </c>
    </row>
    <row r="2347" spans="1:5" x14ac:dyDescent="0.25">
      <c r="A2347" t="s">
        <v>2925</v>
      </c>
      <c r="B2347">
        <v>1</v>
      </c>
      <c r="C2347">
        <v>-4.7852041062281616</v>
      </c>
      <c r="D2347">
        <v>-4.3087487610892214</v>
      </c>
      <c r="E2347" t="s">
        <v>3126</v>
      </c>
    </row>
    <row r="2348" spans="1:5" x14ac:dyDescent="0.25">
      <c r="A2348" t="s">
        <v>2928</v>
      </c>
      <c r="B2348">
        <v>1</v>
      </c>
      <c r="C2348">
        <v>-26.948728431068584</v>
      </c>
      <c r="D2348">
        <v>-64.813794317358656</v>
      </c>
      <c r="E2348" t="s">
        <v>3126</v>
      </c>
    </row>
    <row r="2349" spans="1:5" x14ac:dyDescent="0.25">
      <c r="A2349" t="s">
        <v>2931</v>
      </c>
      <c r="B2349">
        <v>1</v>
      </c>
      <c r="C2349">
        <v>-2.4666508895697161</v>
      </c>
      <c r="D2349">
        <v>-4.0556829165506416</v>
      </c>
      <c r="E2349" t="s">
        <v>3126</v>
      </c>
    </row>
    <row r="2350" spans="1:5" x14ac:dyDescent="0.25">
      <c r="A2350" t="s">
        <v>2934</v>
      </c>
      <c r="B2350">
        <v>1</v>
      </c>
      <c r="C2350">
        <v>-3.4746991005279568</v>
      </c>
      <c r="D2350">
        <v>-2.6900084209120556</v>
      </c>
      <c r="E2350" t="s">
        <v>3126</v>
      </c>
    </row>
    <row r="2351" spans="1:5" x14ac:dyDescent="0.25">
      <c r="A2351" t="s">
        <v>2937</v>
      </c>
      <c r="B2351">
        <v>1</v>
      </c>
      <c r="C2351">
        <v>-4.2164141641477446</v>
      </c>
      <c r="D2351">
        <v>-5.5445682554403435</v>
      </c>
      <c r="E2351" t="s">
        <v>3126</v>
      </c>
    </row>
    <row r="2352" spans="1:5" x14ac:dyDescent="0.25">
      <c r="A2352" t="s">
        <v>2940</v>
      </c>
      <c r="B2352">
        <v>1</v>
      </c>
      <c r="C2352">
        <v>-3.3893820689996836</v>
      </c>
      <c r="D2352">
        <v>-2.5367488164295393</v>
      </c>
      <c r="E2352" t="s">
        <v>3126</v>
      </c>
    </row>
    <row r="2353" spans="1:5" x14ac:dyDescent="0.25">
      <c r="A2353" t="s">
        <v>2943</v>
      </c>
      <c r="B2353">
        <v>1</v>
      </c>
      <c r="C2353">
        <v>-2.881608649769432</v>
      </c>
      <c r="D2353">
        <v>-2.6589881405684719</v>
      </c>
      <c r="E2353" t="s">
        <v>3126</v>
      </c>
    </row>
    <row r="2354" spans="1:5" x14ac:dyDescent="0.25">
      <c r="A2354" t="s">
        <v>2946</v>
      </c>
      <c r="B2354">
        <v>1</v>
      </c>
      <c r="C2354">
        <v>-2.071247657160225</v>
      </c>
      <c r="D2354">
        <v>-2.2070282395039671</v>
      </c>
      <c r="E2354" t="s">
        <v>3126</v>
      </c>
    </row>
    <row r="2355" spans="1:5" x14ac:dyDescent="0.25">
      <c r="A2355" t="s">
        <v>2949</v>
      </c>
      <c r="B2355">
        <v>1</v>
      </c>
      <c r="C2355">
        <v>-2.6938291381438453</v>
      </c>
      <c r="D2355">
        <v>-2.411485609347789</v>
      </c>
      <c r="E2355" t="s">
        <v>3126</v>
      </c>
    </row>
    <row r="2356" spans="1:5" x14ac:dyDescent="0.25">
      <c r="A2356" t="s">
        <v>2952</v>
      </c>
      <c r="B2356">
        <v>1</v>
      </c>
      <c r="C2356">
        <v>-8.2099635635238801</v>
      </c>
      <c r="D2356">
        <v>-10.787117214848468</v>
      </c>
      <c r="E2356" t="s">
        <v>3126</v>
      </c>
    </row>
    <row r="2357" spans="1:5" x14ac:dyDescent="0.25">
      <c r="A2357" t="s">
        <v>2955</v>
      </c>
      <c r="B2357">
        <v>1</v>
      </c>
      <c r="C2357">
        <v>-4.3992292649258031</v>
      </c>
      <c r="D2357">
        <v>-15.726203039257072</v>
      </c>
      <c r="E2357" t="s">
        <v>3126</v>
      </c>
    </row>
    <row r="2358" spans="1:5" x14ac:dyDescent="0.25">
      <c r="A2358" t="s">
        <v>2958</v>
      </c>
      <c r="B2358">
        <v>1</v>
      </c>
      <c r="C2358">
        <v>-2.5722082900472358</v>
      </c>
      <c r="D2358">
        <v>-2.1786703345395466</v>
      </c>
      <c r="E2358" t="s">
        <v>3126</v>
      </c>
    </row>
    <row r="2359" spans="1:5" x14ac:dyDescent="0.25">
      <c r="A2359" t="s">
        <v>2961</v>
      </c>
      <c r="B2359">
        <v>1</v>
      </c>
      <c r="C2359">
        <v>-2.2737949391410117</v>
      </c>
      <c r="D2359">
        <v>-2.265860029257956</v>
      </c>
      <c r="E2359" t="s">
        <v>3126</v>
      </c>
    </row>
    <row r="2360" spans="1:5" x14ac:dyDescent="0.25">
      <c r="A2360" t="s">
        <v>2964</v>
      </c>
      <c r="B2360">
        <v>1</v>
      </c>
      <c r="C2360">
        <v>-2.1210399293986271</v>
      </c>
      <c r="D2360">
        <v>-2.7293485209823283</v>
      </c>
      <c r="E2360" t="s">
        <v>3126</v>
      </c>
    </row>
    <row r="2361" spans="1:5" x14ac:dyDescent="0.25">
      <c r="A2361" t="s">
        <v>2967</v>
      </c>
      <c r="B2361">
        <v>1</v>
      </c>
      <c r="C2361">
        <v>-2.5450764075444674</v>
      </c>
      <c r="D2361">
        <v>-3.0944583190426327</v>
      </c>
      <c r="E2361" t="s">
        <v>3126</v>
      </c>
    </row>
    <row r="2362" spans="1:5" x14ac:dyDescent="0.25">
      <c r="A2362" t="s">
        <v>2970</v>
      </c>
      <c r="B2362">
        <v>1</v>
      </c>
      <c r="C2362">
        <v>-3.8818930164642604</v>
      </c>
      <c r="D2362">
        <v>-3.5864288604939412</v>
      </c>
      <c r="E2362" t="s">
        <v>3126</v>
      </c>
    </row>
    <row r="2363" spans="1:5" x14ac:dyDescent="0.25">
      <c r="A2363" t="s">
        <v>2973</v>
      </c>
      <c r="B2363">
        <v>1</v>
      </c>
      <c r="C2363">
        <v>-5.2725845434382448</v>
      </c>
      <c r="D2363">
        <v>-2.6988010167669367</v>
      </c>
      <c r="E2363" t="s">
        <v>3126</v>
      </c>
    </row>
    <row r="2364" spans="1:5" x14ac:dyDescent="0.25">
      <c r="A2364" t="s">
        <v>2976</v>
      </c>
      <c r="B2364">
        <v>1</v>
      </c>
      <c r="C2364">
        <v>-2.8645510391982252</v>
      </c>
      <c r="D2364">
        <v>-2.3409984291644217</v>
      </c>
      <c r="E2364" t="s">
        <v>3126</v>
      </c>
    </row>
    <row r="2365" spans="1:5" x14ac:dyDescent="0.25">
      <c r="A2365" t="s">
        <v>2979</v>
      </c>
      <c r="B2365">
        <v>1</v>
      </c>
      <c r="C2365">
        <v>-3.2012934817530199</v>
      </c>
      <c r="D2365">
        <v>-2.8042624076499534</v>
      </c>
      <c r="E2365" t="s">
        <v>3126</v>
      </c>
    </row>
    <row r="2366" spans="1:5" x14ac:dyDescent="0.25">
      <c r="A2366" t="s">
        <v>2982</v>
      </c>
      <c r="B2366">
        <v>1</v>
      </c>
      <c r="C2366">
        <v>-2.3963896116995822</v>
      </c>
      <c r="D2366">
        <v>-2.7914900652542896</v>
      </c>
      <c r="E2366" t="s">
        <v>3126</v>
      </c>
    </row>
    <row r="2367" spans="1:5" x14ac:dyDescent="0.25">
      <c r="A2367" t="s">
        <v>2985</v>
      </c>
      <c r="B2367">
        <v>1</v>
      </c>
      <c r="C2367">
        <v>-2.8029937767084947</v>
      </c>
      <c r="D2367">
        <v>-2.3352530950720514</v>
      </c>
      <c r="E2367" t="s">
        <v>3126</v>
      </c>
    </row>
    <row r="2368" spans="1:5" x14ac:dyDescent="0.25">
      <c r="A2368" t="s">
        <v>2988</v>
      </c>
      <c r="B2368">
        <v>1</v>
      </c>
      <c r="C2368">
        <v>-3.1547271304328652</v>
      </c>
      <c r="D2368">
        <v>-2.444146277026642</v>
      </c>
      <c r="E2368" t="s">
        <v>3126</v>
      </c>
    </row>
    <row r="2369" spans="1:5" x14ac:dyDescent="0.25">
      <c r="A2369" t="s">
        <v>2991</v>
      </c>
      <c r="B2369">
        <v>1</v>
      </c>
      <c r="C2369">
        <v>-54.379114049823436</v>
      </c>
      <c r="D2369">
        <v>-28.554104645063237</v>
      </c>
      <c r="E2369" t="s">
        <v>3126</v>
      </c>
    </row>
    <row r="2370" spans="1:5" x14ac:dyDescent="0.25">
      <c r="A2370" t="s">
        <v>2993</v>
      </c>
      <c r="B2370">
        <v>1</v>
      </c>
      <c r="C2370">
        <v>-2.811905434429244</v>
      </c>
      <c r="D2370">
        <v>-2.2221960912302259</v>
      </c>
      <c r="E2370" t="s">
        <v>3126</v>
      </c>
    </row>
    <row r="2371" spans="1:5" x14ac:dyDescent="0.25">
      <c r="A2371" t="s">
        <v>2995</v>
      </c>
      <c r="B2371">
        <v>1</v>
      </c>
      <c r="C2371">
        <v>-5.5322933584336402</v>
      </c>
      <c r="D2371">
        <v>-4.0216452743495132</v>
      </c>
      <c r="E2371" t="s">
        <v>3126</v>
      </c>
    </row>
    <row r="2372" spans="1:5" x14ac:dyDescent="0.25">
      <c r="A2372" t="s">
        <v>2997</v>
      </c>
      <c r="B2372">
        <v>1</v>
      </c>
      <c r="C2372">
        <v>-2.8996370091675057</v>
      </c>
      <c r="D2372">
        <v>-2.0446007290823118</v>
      </c>
      <c r="E2372" t="s">
        <v>3126</v>
      </c>
    </row>
    <row r="2373" spans="1:5" x14ac:dyDescent="0.25">
      <c r="A2373" t="s">
        <v>2999</v>
      </c>
      <c r="B2373">
        <v>1</v>
      </c>
      <c r="C2373">
        <v>-3.8102556964029852</v>
      </c>
      <c r="D2373">
        <v>-4.2235967487607473</v>
      </c>
      <c r="E2373" t="s">
        <v>3126</v>
      </c>
    </row>
    <row r="2374" spans="1:5" x14ac:dyDescent="0.25">
      <c r="A2374" t="s">
        <v>3001</v>
      </c>
      <c r="B2374">
        <v>1</v>
      </c>
      <c r="C2374">
        <v>-2.4888899383692644</v>
      </c>
      <c r="D2374">
        <v>-2.4957871719969109</v>
      </c>
      <c r="E2374" t="s">
        <v>3126</v>
      </c>
    </row>
    <row r="2375" spans="1:5" x14ac:dyDescent="0.25">
      <c r="A2375" t="s">
        <v>3003</v>
      </c>
      <c r="B2375">
        <v>1</v>
      </c>
      <c r="C2375">
        <v>-2.55211772278644</v>
      </c>
      <c r="D2375">
        <v>-2.2605633528315758</v>
      </c>
      <c r="E2375" t="s">
        <v>3126</v>
      </c>
    </row>
    <row r="2376" spans="1:5" x14ac:dyDescent="0.25">
      <c r="A2376" t="s">
        <v>3005</v>
      </c>
      <c r="B2376">
        <v>1</v>
      </c>
      <c r="C2376">
        <v>-4.1944596109748158</v>
      </c>
      <c r="D2376">
        <v>-2.128673308368588</v>
      </c>
      <c r="E2376" t="s">
        <v>3126</v>
      </c>
    </row>
    <row r="2377" spans="1:5" x14ac:dyDescent="0.25">
      <c r="A2377" t="s">
        <v>3007</v>
      </c>
      <c r="B2377">
        <v>1</v>
      </c>
      <c r="C2377">
        <v>-5.4507119622584597</v>
      </c>
      <c r="D2377">
        <v>-4.2030834950614206</v>
      </c>
      <c r="E2377" t="s">
        <v>3126</v>
      </c>
    </row>
    <row r="2378" spans="1:5" x14ac:dyDescent="0.25">
      <c r="A2378" t="s">
        <v>3009</v>
      </c>
      <c r="B2378">
        <v>1</v>
      </c>
      <c r="C2378">
        <v>-2.6060290800662451</v>
      </c>
      <c r="D2378">
        <v>-2.0474440629882724</v>
      </c>
      <c r="E2378" t="s">
        <v>3126</v>
      </c>
    </row>
    <row r="2379" spans="1:5" x14ac:dyDescent="0.25">
      <c r="A2379" t="s">
        <v>3011</v>
      </c>
      <c r="B2379">
        <v>1</v>
      </c>
      <c r="C2379">
        <v>-3.2284067754638417</v>
      </c>
      <c r="D2379">
        <v>-2.6143769513729707</v>
      </c>
      <c r="E2379" t="s">
        <v>3126</v>
      </c>
    </row>
    <row r="2380" spans="1:5" x14ac:dyDescent="0.25">
      <c r="A2380" t="s">
        <v>3013</v>
      </c>
      <c r="B2380">
        <v>1</v>
      </c>
      <c r="C2380">
        <v>-2.2489007065938043</v>
      </c>
      <c r="D2380">
        <v>-2.3981571349309827</v>
      </c>
      <c r="E2380" t="s">
        <v>3126</v>
      </c>
    </row>
    <row r="2381" spans="1:5" x14ac:dyDescent="0.25">
      <c r="A2381" t="s">
        <v>3015</v>
      </c>
      <c r="B2381">
        <v>1</v>
      </c>
      <c r="C2381">
        <v>-19.983132433524215</v>
      </c>
      <c r="D2381">
        <v>-6.2558980584486754</v>
      </c>
      <c r="E2381" t="s">
        <v>3126</v>
      </c>
    </row>
    <row r="2382" spans="1:5" x14ac:dyDescent="0.25">
      <c r="A2382" t="s">
        <v>3017</v>
      </c>
      <c r="B2382">
        <v>1</v>
      </c>
      <c r="C2382">
        <v>-3.3045565501558918</v>
      </c>
      <c r="D2382">
        <v>-2.1599866231523821</v>
      </c>
      <c r="E2382" t="s">
        <v>3126</v>
      </c>
    </row>
    <row r="2383" spans="1:5" x14ac:dyDescent="0.25">
      <c r="A2383" t="s">
        <v>3019</v>
      </c>
      <c r="B2383">
        <v>1</v>
      </c>
      <c r="C2383">
        <v>-3.3316340509901505</v>
      </c>
      <c r="D2383">
        <v>-2.1190421609703991</v>
      </c>
      <c r="E2383" t="s">
        <v>3126</v>
      </c>
    </row>
    <row r="2384" spans="1:5" x14ac:dyDescent="0.25">
      <c r="A2384" t="s">
        <v>3021</v>
      </c>
      <c r="B2384">
        <v>1</v>
      </c>
      <c r="C2384">
        <v>-2.5631670811703344</v>
      </c>
      <c r="D2384">
        <v>-2.2816435096855292</v>
      </c>
      <c r="E2384" t="s">
        <v>3126</v>
      </c>
    </row>
    <row r="2385" spans="1:5" x14ac:dyDescent="0.25">
      <c r="A2385" t="s">
        <v>3023</v>
      </c>
      <c r="B2385">
        <v>1</v>
      </c>
      <c r="C2385">
        <v>-2.5618735322756172</v>
      </c>
      <c r="D2385">
        <v>-2.3053760740251152</v>
      </c>
      <c r="E2385" t="s">
        <v>3126</v>
      </c>
    </row>
    <row r="2386" spans="1:5" x14ac:dyDescent="0.25">
      <c r="A2386" t="s">
        <v>3025</v>
      </c>
      <c r="B2386">
        <v>1</v>
      </c>
      <c r="C2386">
        <v>-12.768487992779054</v>
      </c>
      <c r="D2386">
        <v>-33.057442602195678</v>
      </c>
      <c r="E2386" t="s">
        <v>3126</v>
      </c>
    </row>
    <row r="2387" spans="1:5" x14ac:dyDescent="0.25">
      <c r="A2387" t="s">
        <v>3027</v>
      </c>
      <c r="B2387">
        <v>1</v>
      </c>
      <c r="C2387">
        <v>-18.206655764209586</v>
      </c>
      <c r="D2387">
        <v>-28.118469588331376</v>
      </c>
      <c r="E2387" t="s">
        <v>3126</v>
      </c>
    </row>
    <row r="2388" spans="1:5" x14ac:dyDescent="0.25">
      <c r="A2388" t="s">
        <v>3029</v>
      </c>
      <c r="B2388">
        <v>1</v>
      </c>
      <c r="C2388">
        <v>-4.1708428670911255</v>
      </c>
      <c r="D2388">
        <v>-2.8096636182834267</v>
      </c>
      <c r="E2388" t="s">
        <v>3126</v>
      </c>
    </row>
    <row r="2389" spans="1:5" x14ac:dyDescent="0.25">
      <c r="A2389" t="s">
        <v>3031</v>
      </c>
      <c r="B2389">
        <v>1</v>
      </c>
      <c r="C2389">
        <v>-4.8284977364135377</v>
      </c>
      <c r="D2389">
        <v>-7.9660533586193205</v>
      </c>
      <c r="E2389" t="s">
        <v>3126</v>
      </c>
    </row>
    <row r="2390" spans="1:5" x14ac:dyDescent="0.25">
      <c r="A2390" t="s">
        <v>3033</v>
      </c>
      <c r="B2390">
        <v>1</v>
      </c>
      <c r="C2390">
        <v>-2.2789019725082968</v>
      </c>
      <c r="D2390">
        <v>-2.0337282705968009</v>
      </c>
      <c r="E2390" t="s">
        <v>3126</v>
      </c>
    </row>
    <row r="2391" spans="1:5" x14ac:dyDescent="0.25">
      <c r="A2391" t="s">
        <v>3035</v>
      </c>
      <c r="B2391">
        <v>1</v>
      </c>
      <c r="C2391">
        <v>-3.2400473432722108</v>
      </c>
      <c r="D2391">
        <v>-3.3452256428894347</v>
      </c>
      <c r="E2391" t="s">
        <v>3126</v>
      </c>
    </row>
    <row r="2392" spans="1:5" x14ac:dyDescent="0.25">
      <c r="A2392" t="s">
        <v>3037</v>
      </c>
      <c r="B2392">
        <v>1</v>
      </c>
      <c r="C2392">
        <v>-3.092740040363827</v>
      </c>
      <c r="D2392">
        <v>-2.3525570008274581</v>
      </c>
      <c r="E2392" t="s">
        <v>3126</v>
      </c>
    </row>
    <row r="2393" spans="1:5" x14ac:dyDescent="0.25">
      <c r="A2393" t="s">
        <v>3039</v>
      </c>
      <c r="B2393">
        <v>1</v>
      </c>
      <c r="C2393">
        <v>-5.2658764376224987</v>
      </c>
      <c r="D2393">
        <v>-6.7816273355294339</v>
      </c>
      <c r="E2393" t="s">
        <v>3126</v>
      </c>
    </row>
    <row r="2394" spans="1:5" x14ac:dyDescent="0.25">
      <c r="A2394" t="s">
        <v>3041</v>
      </c>
      <c r="B2394">
        <v>1</v>
      </c>
      <c r="C2394">
        <v>-50.362826224422086</v>
      </c>
      <c r="D2394">
        <v>-42.392713040162555</v>
      </c>
      <c r="E2394" t="s">
        <v>3126</v>
      </c>
    </row>
    <row r="2395" spans="1:5" x14ac:dyDescent="0.25">
      <c r="A2395" t="s">
        <v>3043</v>
      </c>
      <c r="B2395">
        <v>1</v>
      </c>
      <c r="C2395">
        <v>-6.0634535706906485</v>
      </c>
      <c r="D2395">
        <v>-3.3238724616883619</v>
      </c>
      <c r="E2395" t="s">
        <v>3126</v>
      </c>
    </row>
    <row r="2396" spans="1:5" x14ac:dyDescent="0.25">
      <c r="A2396" t="s">
        <v>3045</v>
      </c>
      <c r="B2396">
        <v>1</v>
      </c>
      <c r="C2396">
        <v>-14.511178080219869</v>
      </c>
      <c r="D2396">
        <v>-5.5728299588658849</v>
      </c>
      <c r="E2396" t="s">
        <v>3126</v>
      </c>
    </row>
    <row r="2397" spans="1:5" x14ac:dyDescent="0.25">
      <c r="A2397" t="s">
        <v>3047</v>
      </c>
      <c r="B2397">
        <v>1</v>
      </c>
      <c r="C2397">
        <v>-3.8443830405118917</v>
      </c>
      <c r="D2397">
        <v>-2.4947067175476922</v>
      </c>
      <c r="E2397" t="s">
        <v>3126</v>
      </c>
    </row>
    <row r="2398" spans="1:5" x14ac:dyDescent="0.25">
      <c r="A2398" t="s">
        <v>3049</v>
      </c>
      <c r="B2398">
        <v>1</v>
      </c>
      <c r="C2398">
        <v>-2.7344239178997269</v>
      </c>
      <c r="D2398">
        <v>-2.3442765850083234</v>
      </c>
      <c r="E2398" t="s">
        <v>3126</v>
      </c>
    </row>
    <row r="2399" spans="1:5" x14ac:dyDescent="0.25">
      <c r="A2399" t="s">
        <v>3051</v>
      </c>
      <c r="B2399">
        <v>1</v>
      </c>
      <c r="C2399">
        <v>-4.6782514600516789</v>
      </c>
      <c r="D2399">
        <v>-5.0214501813120007</v>
      </c>
      <c r="E2399" t="s">
        <v>3126</v>
      </c>
    </row>
    <row r="2400" spans="1:5" x14ac:dyDescent="0.25">
      <c r="A2400" t="s">
        <v>3053</v>
      </c>
      <c r="B2400">
        <v>1</v>
      </c>
      <c r="C2400">
        <v>-11.105802981321725</v>
      </c>
      <c r="D2400">
        <v>-5.3868391473188844</v>
      </c>
      <c r="E2400" t="s">
        <v>3126</v>
      </c>
    </row>
    <row r="2401" spans="1:5" x14ac:dyDescent="0.25">
      <c r="A2401" t="s">
        <v>3055</v>
      </c>
      <c r="B2401">
        <v>1</v>
      </c>
      <c r="C2401">
        <v>-4.3373757267003912</v>
      </c>
      <c r="D2401">
        <v>-2.9839856403640392</v>
      </c>
      <c r="E2401" t="s">
        <v>3126</v>
      </c>
    </row>
    <row r="2402" spans="1:5" x14ac:dyDescent="0.25">
      <c r="A2402" t="s">
        <v>3057</v>
      </c>
      <c r="B2402">
        <v>1</v>
      </c>
      <c r="C2402">
        <v>-3.9944642533987831</v>
      </c>
      <c r="D2402">
        <v>-7.472200651328067</v>
      </c>
      <c r="E2402" t="s">
        <v>3126</v>
      </c>
    </row>
    <row r="2403" spans="1:5" x14ac:dyDescent="0.25">
      <c r="A2403" t="s">
        <v>3059</v>
      </c>
      <c r="B2403">
        <v>1</v>
      </c>
      <c r="C2403">
        <v>-2.8280073364915017</v>
      </c>
      <c r="D2403">
        <v>-2.094330126390012</v>
      </c>
      <c r="E2403" t="s">
        <v>3126</v>
      </c>
    </row>
    <row r="2404" spans="1:5" x14ac:dyDescent="0.25">
      <c r="A2404" t="s">
        <v>3061</v>
      </c>
      <c r="B2404">
        <v>1</v>
      </c>
      <c r="C2404">
        <v>-3.4702120308352571</v>
      </c>
      <c r="D2404">
        <v>-3.7857274782810202</v>
      </c>
      <c r="E2404" t="s">
        <v>3126</v>
      </c>
    </row>
    <row r="2405" spans="1:5" x14ac:dyDescent="0.25">
      <c r="A2405" t="s">
        <v>3063</v>
      </c>
      <c r="B2405">
        <v>1</v>
      </c>
      <c r="C2405">
        <v>-2.5673874332872604</v>
      </c>
      <c r="D2405">
        <v>-2.2394184175300222</v>
      </c>
      <c r="E2405" t="s">
        <v>3126</v>
      </c>
    </row>
    <row r="2406" spans="1:5" x14ac:dyDescent="0.25">
      <c r="A2406" t="s">
        <v>3065</v>
      </c>
      <c r="B2406">
        <v>1</v>
      </c>
      <c r="C2406">
        <v>-2.891384780260438</v>
      </c>
      <c r="D2406">
        <v>-2.2487279166327445</v>
      </c>
      <c r="E2406" t="s">
        <v>3126</v>
      </c>
    </row>
    <row r="2407" spans="1:5" x14ac:dyDescent="0.25">
      <c r="A2407" t="s">
        <v>3067</v>
      </c>
      <c r="B2407">
        <v>1</v>
      </c>
      <c r="C2407">
        <v>-9.1134398208442029</v>
      </c>
      <c r="D2407">
        <v>-14.055141029606592</v>
      </c>
      <c r="E2407" t="s">
        <v>3126</v>
      </c>
    </row>
    <row r="2408" spans="1:5" x14ac:dyDescent="0.25">
      <c r="A2408" t="s">
        <v>3069</v>
      </c>
      <c r="B2408">
        <v>1</v>
      </c>
      <c r="C2408">
        <v>-2.4096736040363971</v>
      </c>
      <c r="D2408">
        <v>-2.0854025039373214</v>
      </c>
      <c r="E2408" t="s">
        <v>3126</v>
      </c>
    </row>
    <row r="2409" spans="1:5" x14ac:dyDescent="0.25">
      <c r="A2409" t="s">
        <v>3071</v>
      </c>
      <c r="B2409">
        <v>1</v>
      </c>
      <c r="C2409">
        <v>-5.9490267487428721</v>
      </c>
      <c r="D2409">
        <v>-4.3920356207033251</v>
      </c>
      <c r="E2409" t="s">
        <v>3126</v>
      </c>
    </row>
    <row r="2410" spans="1:5" x14ac:dyDescent="0.25">
      <c r="A2410" t="s">
        <v>3073</v>
      </c>
      <c r="B2410">
        <v>1</v>
      </c>
      <c r="C2410">
        <v>-3.1322810294181771</v>
      </c>
      <c r="D2410">
        <v>-2.5890245384575685</v>
      </c>
      <c r="E2410" t="s">
        <v>3126</v>
      </c>
    </row>
    <row r="2411" spans="1:5" x14ac:dyDescent="0.25">
      <c r="A2411" t="s">
        <v>3075</v>
      </c>
      <c r="B2411">
        <v>1</v>
      </c>
      <c r="C2411">
        <v>-3.2672709826259156</v>
      </c>
      <c r="D2411">
        <v>-2.7368327502011338</v>
      </c>
      <c r="E2411" t="s">
        <v>3126</v>
      </c>
    </row>
    <row r="2412" spans="1:5" x14ac:dyDescent="0.25">
      <c r="A2412" t="s">
        <v>3077</v>
      </c>
      <c r="B2412">
        <v>1</v>
      </c>
      <c r="C2412">
        <v>-3.7555455608527484</v>
      </c>
      <c r="D2412">
        <v>-2.5673115485994629</v>
      </c>
      <c r="E2412" t="s">
        <v>3126</v>
      </c>
    </row>
    <row r="2413" spans="1:5" x14ac:dyDescent="0.25">
      <c r="A2413" t="s">
        <v>3079</v>
      </c>
      <c r="B2413">
        <v>1</v>
      </c>
      <c r="C2413">
        <v>-2.8200019590001149</v>
      </c>
      <c r="D2413">
        <v>-3.2116601459259928</v>
      </c>
      <c r="E2413" t="s">
        <v>3126</v>
      </c>
    </row>
    <row r="2414" spans="1:5" x14ac:dyDescent="0.25">
      <c r="A2414" t="s">
        <v>3081</v>
      </c>
      <c r="B2414">
        <v>1</v>
      </c>
      <c r="C2414">
        <v>-6.3448768793531851</v>
      </c>
      <c r="D2414">
        <v>-4.3646596842632199</v>
      </c>
      <c r="E2414" t="s">
        <v>3126</v>
      </c>
    </row>
    <row r="2415" spans="1:5" x14ac:dyDescent="0.25">
      <c r="A2415" t="s">
        <v>3083</v>
      </c>
      <c r="B2415">
        <v>1</v>
      </c>
      <c r="C2415">
        <v>-4.7331197604285444</v>
      </c>
      <c r="D2415">
        <v>-4.7268328773590795</v>
      </c>
      <c r="E2415" t="s">
        <v>3126</v>
      </c>
    </row>
    <row r="2416" spans="1:5" x14ac:dyDescent="0.25">
      <c r="A2416" t="s">
        <v>3085</v>
      </c>
      <c r="B2416">
        <v>1</v>
      </c>
      <c r="C2416">
        <v>-2.8379229803651156</v>
      </c>
      <c r="D2416">
        <v>-2.6499802408294202</v>
      </c>
      <c r="E2416" t="s">
        <v>3126</v>
      </c>
    </row>
    <row r="2417" spans="1:5" x14ac:dyDescent="0.25">
      <c r="A2417" t="s">
        <v>8</v>
      </c>
      <c r="B2417">
        <v>1</v>
      </c>
      <c r="C2417">
        <v>-2.8221658662174369</v>
      </c>
      <c r="D2417">
        <v>-1.4093706328578877</v>
      </c>
      <c r="E2417" t="s">
        <v>3128</v>
      </c>
    </row>
    <row r="2418" spans="1:5" x14ac:dyDescent="0.25">
      <c r="A2418" t="s">
        <v>14</v>
      </c>
      <c r="B2418">
        <v>1</v>
      </c>
      <c r="C2418">
        <v>-2.7309506772297474</v>
      </c>
      <c r="D2418">
        <v>-2.1103105627810868</v>
      </c>
      <c r="E2418" t="s">
        <v>3128</v>
      </c>
    </row>
    <row r="2419" spans="1:5" x14ac:dyDescent="0.25">
      <c r="A2419" t="s">
        <v>20</v>
      </c>
      <c r="B2419">
        <v>1</v>
      </c>
      <c r="C2419">
        <v>-2.0723850764795713</v>
      </c>
      <c r="D2419">
        <v>-1.5466013128583072</v>
      </c>
      <c r="E2419" t="s">
        <v>3128</v>
      </c>
    </row>
    <row r="2420" spans="1:5" x14ac:dyDescent="0.25">
      <c r="A2420" t="s">
        <v>26</v>
      </c>
      <c r="B2420">
        <v>1</v>
      </c>
      <c r="C2420">
        <v>-2.5408904510631221</v>
      </c>
      <c r="D2420">
        <v>-1.5751049477951993</v>
      </c>
      <c r="E2420" t="s">
        <v>3128</v>
      </c>
    </row>
    <row r="2421" spans="1:5" x14ac:dyDescent="0.25">
      <c r="A2421" t="s">
        <v>32</v>
      </c>
      <c r="B2421">
        <v>1</v>
      </c>
      <c r="C2421">
        <v>-2.2071850522416776</v>
      </c>
      <c r="D2421">
        <v>-1.6361628365044072</v>
      </c>
      <c r="E2421" t="s">
        <v>3128</v>
      </c>
    </row>
    <row r="2422" spans="1:5" x14ac:dyDescent="0.25">
      <c r="A2422" t="s">
        <v>38</v>
      </c>
      <c r="B2422">
        <v>1</v>
      </c>
      <c r="C2422">
        <v>-5.1692794796018147</v>
      </c>
      <c r="D2422">
        <v>-13.087626510755802</v>
      </c>
      <c r="E2422" t="s">
        <v>3128</v>
      </c>
    </row>
    <row r="2423" spans="1:5" x14ac:dyDescent="0.25">
      <c r="A2423" t="s">
        <v>44</v>
      </c>
      <c r="B2423">
        <v>1</v>
      </c>
      <c r="C2423">
        <v>-3.6244078952468817</v>
      </c>
      <c r="D2423">
        <v>-2.8977833458261268</v>
      </c>
      <c r="E2423" t="s">
        <v>3128</v>
      </c>
    </row>
    <row r="2424" spans="1:5" x14ac:dyDescent="0.25">
      <c r="A2424" t="s">
        <v>50</v>
      </c>
      <c r="B2424">
        <v>1</v>
      </c>
      <c r="C2424">
        <v>-2.0193977061777901</v>
      </c>
      <c r="D2424">
        <v>-1.9855423709037912</v>
      </c>
      <c r="E2424" t="s">
        <v>3128</v>
      </c>
    </row>
    <row r="2425" spans="1:5" x14ac:dyDescent="0.25">
      <c r="A2425" t="s">
        <v>56</v>
      </c>
      <c r="B2425">
        <v>1</v>
      </c>
      <c r="C2425">
        <v>-2.1776916287747605</v>
      </c>
      <c r="D2425">
        <v>-1.5830328667427203</v>
      </c>
      <c r="E2425" t="s">
        <v>3128</v>
      </c>
    </row>
    <row r="2426" spans="1:5" x14ac:dyDescent="0.25">
      <c r="A2426" t="s">
        <v>62</v>
      </c>
      <c r="B2426">
        <v>1</v>
      </c>
      <c r="C2426">
        <v>-2.0220402960929462</v>
      </c>
      <c r="D2426">
        <v>-1.4494439351747757</v>
      </c>
      <c r="E2426" t="s">
        <v>3128</v>
      </c>
    </row>
    <row r="2427" spans="1:5" x14ac:dyDescent="0.25">
      <c r="A2427" t="s">
        <v>68</v>
      </c>
      <c r="B2427">
        <v>1</v>
      </c>
      <c r="C2427">
        <v>-2.5975449151002969</v>
      </c>
      <c r="D2427">
        <v>-1.688138757153359</v>
      </c>
      <c r="E2427" t="s">
        <v>3128</v>
      </c>
    </row>
    <row r="2428" spans="1:5" x14ac:dyDescent="0.25">
      <c r="A2428" t="s">
        <v>74</v>
      </c>
      <c r="B2428">
        <v>1</v>
      </c>
      <c r="C2428">
        <v>-5.1227602241675605</v>
      </c>
      <c r="D2428">
        <v>-1.8558312224100477</v>
      </c>
      <c r="E2428" t="s">
        <v>3128</v>
      </c>
    </row>
    <row r="2429" spans="1:5" x14ac:dyDescent="0.25">
      <c r="A2429" t="s">
        <v>80</v>
      </c>
      <c r="B2429">
        <v>1</v>
      </c>
      <c r="C2429">
        <v>-2.3901386588635467</v>
      </c>
      <c r="D2429">
        <v>-1.8035041901674502</v>
      </c>
      <c r="E2429" t="s">
        <v>3128</v>
      </c>
    </row>
    <row r="2430" spans="1:5" x14ac:dyDescent="0.25">
      <c r="A2430" t="s">
        <v>86</v>
      </c>
      <c r="B2430">
        <v>1</v>
      </c>
      <c r="C2430">
        <v>-2.3292901961605161</v>
      </c>
      <c r="D2430">
        <v>-1.6395892989674061</v>
      </c>
      <c r="E2430" t="s">
        <v>3128</v>
      </c>
    </row>
    <row r="2431" spans="1:5" x14ac:dyDescent="0.25">
      <c r="A2431" t="s">
        <v>92</v>
      </c>
      <c r="B2431">
        <v>1</v>
      </c>
      <c r="C2431">
        <v>-4.8499215276783785</v>
      </c>
      <c r="D2431">
        <v>-6.5551434348650615</v>
      </c>
      <c r="E2431" t="s">
        <v>3128</v>
      </c>
    </row>
    <row r="2432" spans="1:5" x14ac:dyDescent="0.25">
      <c r="A2432" t="s">
        <v>98</v>
      </c>
      <c r="B2432">
        <v>1</v>
      </c>
      <c r="C2432">
        <v>-2.8950690373771359</v>
      </c>
      <c r="D2432">
        <v>-1.3287909126217667</v>
      </c>
      <c r="E2432" t="s">
        <v>3128</v>
      </c>
    </row>
    <row r="2433" spans="1:5" x14ac:dyDescent="0.25">
      <c r="A2433" t="s">
        <v>104</v>
      </c>
      <c r="B2433">
        <v>1</v>
      </c>
      <c r="C2433">
        <v>-2.1491483759774117</v>
      </c>
      <c r="D2433">
        <v>-1.5634519985301436</v>
      </c>
      <c r="E2433" t="s">
        <v>3128</v>
      </c>
    </row>
    <row r="2434" spans="1:5" x14ac:dyDescent="0.25">
      <c r="A2434" t="s">
        <v>110</v>
      </c>
      <c r="B2434">
        <v>1</v>
      </c>
      <c r="C2434">
        <v>-2.5651152860802733</v>
      </c>
      <c r="D2434">
        <v>-1.8889627953597383</v>
      </c>
      <c r="E2434" t="s">
        <v>3128</v>
      </c>
    </row>
    <row r="2435" spans="1:5" x14ac:dyDescent="0.25">
      <c r="A2435" t="s">
        <v>116</v>
      </c>
      <c r="B2435">
        <v>1</v>
      </c>
      <c r="C2435">
        <v>-2.2858280837840979</v>
      </c>
      <c r="D2435">
        <v>-1.55890633201317</v>
      </c>
      <c r="E2435" t="s">
        <v>3128</v>
      </c>
    </row>
    <row r="2436" spans="1:5" x14ac:dyDescent="0.25">
      <c r="A2436" t="s">
        <v>122</v>
      </c>
      <c r="B2436">
        <v>1</v>
      </c>
      <c r="C2436">
        <v>-2.7057461595869086</v>
      </c>
      <c r="D2436">
        <v>-1.6989046029388442</v>
      </c>
      <c r="E2436" t="s">
        <v>3128</v>
      </c>
    </row>
    <row r="2437" spans="1:5" x14ac:dyDescent="0.25">
      <c r="A2437" t="s">
        <v>128</v>
      </c>
      <c r="B2437">
        <v>1</v>
      </c>
      <c r="C2437">
        <v>-2.1680300115594968</v>
      </c>
      <c r="D2437">
        <v>-1.4506470607804649</v>
      </c>
      <c r="E2437" t="s">
        <v>3128</v>
      </c>
    </row>
    <row r="2438" spans="1:5" x14ac:dyDescent="0.25">
      <c r="A2438" t="s">
        <v>134</v>
      </c>
      <c r="B2438">
        <v>1</v>
      </c>
      <c r="C2438">
        <v>-3.7763302398796963</v>
      </c>
      <c r="D2438">
        <v>-1.8108129737721794</v>
      </c>
      <c r="E2438" t="s">
        <v>3128</v>
      </c>
    </row>
    <row r="2439" spans="1:5" x14ac:dyDescent="0.25">
      <c r="A2439" t="s">
        <v>140</v>
      </c>
      <c r="B2439">
        <v>1</v>
      </c>
      <c r="C2439">
        <v>-3.0939556511256372</v>
      </c>
      <c r="D2439">
        <v>1.0669980380142476</v>
      </c>
      <c r="E2439" t="s">
        <v>3128</v>
      </c>
    </row>
    <row r="2440" spans="1:5" x14ac:dyDescent="0.25">
      <c r="A2440" t="s">
        <v>146</v>
      </c>
      <c r="B2440">
        <v>1</v>
      </c>
      <c r="C2440">
        <v>-2.2733901007202126</v>
      </c>
      <c r="D2440">
        <v>-1.8605710620525682</v>
      </c>
      <c r="E2440" t="s">
        <v>3128</v>
      </c>
    </row>
    <row r="2441" spans="1:5" x14ac:dyDescent="0.25">
      <c r="A2441" t="s">
        <v>152</v>
      </c>
      <c r="B2441">
        <v>1</v>
      </c>
      <c r="C2441">
        <v>-2.3986845768374163</v>
      </c>
      <c r="D2441">
        <v>-1.7228738351455382</v>
      </c>
      <c r="E2441" t="s">
        <v>3128</v>
      </c>
    </row>
    <row r="2442" spans="1:5" x14ac:dyDescent="0.25">
      <c r="A2442" t="s">
        <v>158</v>
      </c>
      <c r="B2442">
        <v>1</v>
      </c>
      <c r="C2442">
        <v>-1.9970530716304702</v>
      </c>
      <c r="D2442">
        <v>-1.69792001833897</v>
      </c>
      <c r="E2442" t="s">
        <v>3128</v>
      </c>
    </row>
    <row r="2443" spans="1:5" x14ac:dyDescent="0.25">
      <c r="A2443" t="s">
        <v>164</v>
      </c>
      <c r="B2443">
        <v>1</v>
      </c>
      <c r="C2443">
        <v>-2.3370687572571907</v>
      </c>
      <c r="D2443">
        <v>-1.6336961621818886</v>
      </c>
      <c r="E2443" t="s">
        <v>3128</v>
      </c>
    </row>
    <row r="2444" spans="1:5" x14ac:dyDescent="0.25">
      <c r="A2444" t="s">
        <v>170</v>
      </c>
      <c r="B2444">
        <v>1</v>
      </c>
      <c r="C2444">
        <v>-2.9129332864510977</v>
      </c>
      <c r="D2444">
        <v>-1.4797182909184183</v>
      </c>
      <c r="E2444" t="s">
        <v>3128</v>
      </c>
    </row>
    <row r="2445" spans="1:5" x14ac:dyDescent="0.25">
      <c r="A2445" t="s">
        <v>176</v>
      </c>
      <c r="B2445">
        <v>1</v>
      </c>
      <c r="C2445">
        <v>-2.3805263512602779</v>
      </c>
      <c r="D2445">
        <v>-1.6547919958575337</v>
      </c>
      <c r="E2445" t="s">
        <v>3128</v>
      </c>
    </row>
    <row r="2446" spans="1:5" x14ac:dyDescent="0.25">
      <c r="A2446" t="s">
        <v>182</v>
      </c>
      <c r="B2446">
        <v>1</v>
      </c>
      <c r="C2446">
        <v>-2.0580345582523125</v>
      </c>
      <c r="D2446">
        <v>-1.5273269650540926</v>
      </c>
      <c r="E2446" t="s">
        <v>3128</v>
      </c>
    </row>
    <row r="2447" spans="1:5" x14ac:dyDescent="0.25">
      <c r="A2447" t="s">
        <v>187</v>
      </c>
      <c r="B2447">
        <v>1</v>
      </c>
      <c r="C2447">
        <v>-2.6087183671844678</v>
      </c>
      <c r="D2447">
        <v>-1.9647198934684864</v>
      </c>
      <c r="E2447" t="s">
        <v>3128</v>
      </c>
    </row>
    <row r="2448" spans="1:5" x14ac:dyDescent="0.25">
      <c r="A2448" t="s">
        <v>193</v>
      </c>
      <c r="B2448">
        <v>1</v>
      </c>
      <c r="C2448">
        <v>-11.594098969890492</v>
      </c>
      <c r="D2448">
        <v>-22.581169367556285</v>
      </c>
      <c r="E2448" t="s">
        <v>3128</v>
      </c>
    </row>
    <row r="2449" spans="1:5" x14ac:dyDescent="0.25">
      <c r="A2449" t="s">
        <v>199</v>
      </c>
      <c r="B2449">
        <v>1</v>
      </c>
      <c r="C2449">
        <v>-2.1013083580130463</v>
      </c>
      <c r="D2449">
        <v>-1.4292343216124932</v>
      </c>
      <c r="E2449" t="s">
        <v>3128</v>
      </c>
    </row>
    <row r="2450" spans="1:5" x14ac:dyDescent="0.25">
      <c r="A2450" t="s">
        <v>205</v>
      </c>
      <c r="B2450">
        <v>1</v>
      </c>
      <c r="C2450">
        <v>-2.3100005448403618</v>
      </c>
      <c r="D2450">
        <v>-1.8176026576242574</v>
      </c>
      <c r="E2450" t="s">
        <v>3128</v>
      </c>
    </row>
    <row r="2451" spans="1:5" x14ac:dyDescent="0.25">
      <c r="A2451" t="s">
        <v>211</v>
      </c>
      <c r="B2451">
        <v>1</v>
      </c>
      <c r="C2451">
        <v>-2.8299453851633194</v>
      </c>
      <c r="D2451">
        <v>-1.3507563639888782</v>
      </c>
      <c r="E2451" t="s">
        <v>3128</v>
      </c>
    </row>
    <row r="2452" spans="1:5" x14ac:dyDescent="0.25">
      <c r="A2452" t="s">
        <v>217</v>
      </c>
      <c r="B2452">
        <v>1</v>
      </c>
      <c r="C2452">
        <v>-2.2913785689315405</v>
      </c>
      <c r="D2452">
        <v>-1.7325354272538003</v>
      </c>
      <c r="E2452" t="s">
        <v>3128</v>
      </c>
    </row>
    <row r="2453" spans="1:5" x14ac:dyDescent="0.25">
      <c r="A2453" t="s">
        <v>223</v>
      </c>
      <c r="B2453">
        <v>1</v>
      </c>
      <c r="C2453">
        <v>-2.0800485656784606</v>
      </c>
      <c r="D2453">
        <v>-1.5364544155258011</v>
      </c>
      <c r="E2453" t="s">
        <v>3128</v>
      </c>
    </row>
    <row r="2454" spans="1:5" x14ac:dyDescent="0.25">
      <c r="A2454" t="s">
        <v>229</v>
      </c>
      <c r="B2454">
        <v>1</v>
      </c>
      <c r="C2454">
        <v>-2.2295412977293272</v>
      </c>
      <c r="D2454">
        <v>-1.6338713940546612</v>
      </c>
      <c r="E2454" t="s">
        <v>3128</v>
      </c>
    </row>
    <row r="2455" spans="1:5" x14ac:dyDescent="0.25">
      <c r="A2455" t="s">
        <v>235</v>
      </c>
      <c r="B2455">
        <v>1</v>
      </c>
      <c r="C2455">
        <v>-2.0752880272039786</v>
      </c>
      <c r="D2455">
        <v>-1.3883037469680393</v>
      </c>
      <c r="E2455" t="s">
        <v>3128</v>
      </c>
    </row>
    <row r="2456" spans="1:5" x14ac:dyDescent="0.25">
      <c r="A2456" t="s">
        <v>241</v>
      </c>
      <c r="B2456">
        <v>1</v>
      </c>
      <c r="C2456">
        <v>-2.3920699065436639</v>
      </c>
      <c r="D2456">
        <v>-1.6957670440325032</v>
      </c>
      <c r="E2456" t="s">
        <v>3128</v>
      </c>
    </row>
    <row r="2457" spans="1:5" x14ac:dyDescent="0.25">
      <c r="A2457" t="s">
        <v>247</v>
      </c>
      <c r="B2457">
        <v>1</v>
      </c>
      <c r="C2457">
        <v>-5.8192223497075277</v>
      </c>
      <c r="D2457">
        <v>-30.336406811013603</v>
      </c>
      <c r="E2457" t="s">
        <v>3128</v>
      </c>
    </row>
    <row r="2458" spans="1:5" x14ac:dyDescent="0.25">
      <c r="A2458" t="s">
        <v>253</v>
      </c>
      <c r="B2458">
        <v>1</v>
      </c>
      <c r="C2458">
        <v>-2.4631049840149317</v>
      </c>
      <c r="D2458">
        <v>-1.5942343510092594</v>
      </c>
      <c r="E2458" t="s">
        <v>3128</v>
      </c>
    </row>
    <row r="2459" spans="1:5" x14ac:dyDescent="0.25">
      <c r="A2459" t="s">
        <v>259</v>
      </c>
      <c r="B2459">
        <v>1</v>
      </c>
      <c r="C2459">
        <v>-2.1448118332811963</v>
      </c>
      <c r="D2459">
        <v>-1.4040148670243835</v>
      </c>
      <c r="E2459" t="s">
        <v>3128</v>
      </c>
    </row>
    <row r="2460" spans="1:5" x14ac:dyDescent="0.25">
      <c r="A2460" t="s">
        <v>265</v>
      </c>
      <c r="B2460">
        <v>1</v>
      </c>
      <c r="C2460">
        <v>-2.0368036310175461</v>
      </c>
      <c r="D2460">
        <v>-1.3539163926138646</v>
      </c>
      <c r="E2460" t="s">
        <v>3128</v>
      </c>
    </row>
    <row r="2461" spans="1:5" x14ac:dyDescent="0.25">
      <c r="A2461" t="s">
        <v>271</v>
      </c>
      <c r="B2461">
        <v>1</v>
      </c>
      <c r="C2461">
        <v>-2.3044859542310343</v>
      </c>
      <c r="D2461">
        <v>-1.4109684983857098</v>
      </c>
      <c r="E2461" t="s">
        <v>3128</v>
      </c>
    </row>
    <row r="2462" spans="1:5" x14ac:dyDescent="0.25">
      <c r="A2462" t="s">
        <v>277</v>
      </c>
      <c r="B2462">
        <v>1</v>
      </c>
      <c r="C2462">
        <v>-2.7847282043499799</v>
      </c>
      <c r="D2462">
        <v>-1.7769384616610495</v>
      </c>
      <c r="E2462" t="s">
        <v>3128</v>
      </c>
    </row>
    <row r="2463" spans="1:5" x14ac:dyDescent="0.25">
      <c r="A2463" t="s">
        <v>283</v>
      </c>
      <c r="B2463">
        <v>1</v>
      </c>
      <c r="C2463">
        <v>-2.4251489458248954</v>
      </c>
      <c r="D2463">
        <v>-1.673656981791801</v>
      </c>
      <c r="E2463" t="s">
        <v>3128</v>
      </c>
    </row>
    <row r="2464" spans="1:5" x14ac:dyDescent="0.25">
      <c r="A2464" t="s">
        <v>289</v>
      </c>
      <c r="B2464">
        <v>1</v>
      </c>
      <c r="C2464">
        <v>-2.0504752701250442</v>
      </c>
      <c r="D2464">
        <v>-1.325126778543946</v>
      </c>
      <c r="E2464" t="s">
        <v>3128</v>
      </c>
    </row>
    <row r="2465" spans="1:5" x14ac:dyDescent="0.25">
      <c r="A2465" t="s">
        <v>295</v>
      </c>
      <c r="B2465">
        <v>1</v>
      </c>
      <c r="C2465">
        <v>-2.4346531178214348</v>
      </c>
      <c r="D2465">
        <v>-1.6828757630449112</v>
      </c>
      <c r="E2465" t="s">
        <v>3128</v>
      </c>
    </row>
    <row r="2466" spans="1:5" x14ac:dyDescent="0.25">
      <c r="A2466" t="s">
        <v>301</v>
      </c>
      <c r="B2466">
        <v>1</v>
      </c>
      <c r="C2466">
        <v>-2.1483396367742649</v>
      </c>
      <c r="D2466">
        <v>-1.6231438945748056</v>
      </c>
      <c r="E2466" t="s">
        <v>3128</v>
      </c>
    </row>
    <row r="2467" spans="1:5" x14ac:dyDescent="0.25">
      <c r="A2467" t="s">
        <v>307</v>
      </c>
      <c r="B2467">
        <v>1</v>
      </c>
      <c r="C2467">
        <v>-2.8050621734169581</v>
      </c>
      <c r="D2467">
        <v>-1.8287484462870818</v>
      </c>
      <c r="E2467" t="s">
        <v>3128</v>
      </c>
    </row>
    <row r="2468" spans="1:5" x14ac:dyDescent="0.25">
      <c r="A2468" t="s">
        <v>313</v>
      </c>
      <c r="B2468">
        <v>1</v>
      </c>
      <c r="C2468">
        <v>-2.2431011070060722</v>
      </c>
      <c r="D2468">
        <v>-1.8464677989563967</v>
      </c>
      <c r="E2468" t="s">
        <v>3128</v>
      </c>
    </row>
    <row r="2469" spans="1:5" x14ac:dyDescent="0.25">
      <c r="A2469" t="s">
        <v>319</v>
      </c>
      <c r="B2469">
        <v>1</v>
      </c>
      <c r="C2469">
        <v>-2.1533479144801064</v>
      </c>
      <c r="D2469">
        <v>-1.6887588557807618</v>
      </c>
      <c r="E2469" t="s">
        <v>3128</v>
      </c>
    </row>
    <row r="2470" spans="1:5" x14ac:dyDescent="0.25">
      <c r="A2470" t="s">
        <v>325</v>
      </c>
      <c r="B2470">
        <v>1</v>
      </c>
      <c r="C2470">
        <v>-2.4420537266087159</v>
      </c>
      <c r="D2470">
        <v>-1.8445330105402158</v>
      </c>
      <c r="E2470" t="s">
        <v>3128</v>
      </c>
    </row>
    <row r="2471" spans="1:5" x14ac:dyDescent="0.25">
      <c r="A2471" t="s">
        <v>331</v>
      </c>
      <c r="B2471">
        <v>1</v>
      </c>
      <c r="C2471">
        <v>-2.0531682745701341</v>
      </c>
      <c r="D2471">
        <v>-1.6995083298207299</v>
      </c>
      <c r="E2471" t="s">
        <v>3128</v>
      </c>
    </row>
    <row r="2472" spans="1:5" x14ac:dyDescent="0.25">
      <c r="A2472" t="s">
        <v>337</v>
      </c>
      <c r="B2472">
        <v>1</v>
      </c>
      <c r="C2472">
        <v>-10.348843001211243</v>
      </c>
      <c r="D2472">
        <v>1.2242264984663915</v>
      </c>
      <c r="E2472" t="s">
        <v>3128</v>
      </c>
    </row>
    <row r="2473" spans="1:5" x14ac:dyDescent="0.25">
      <c r="A2473" t="s">
        <v>343</v>
      </c>
      <c r="B2473">
        <v>1</v>
      </c>
      <c r="C2473">
        <v>-2.1898861419926723</v>
      </c>
      <c r="D2473">
        <v>-1.9740258711512109</v>
      </c>
      <c r="E2473" t="s">
        <v>3128</v>
      </c>
    </row>
    <row r="2474" spans="1:5" x14ac:dyDescent="0.25">
      <c r="A2474" t="s">
        <v>349</v>
      </c>
      <c r="B2474">
        <v>1</v>
      </c>
      <c r="C2474">
        <v>-2.134272834430893</v>
      </c>
      <c r="D2474">
        <v>-1.5587183256845591</v>
      </c>
      <c r="E2474" t="s">
        <v>3128</v>
      </c>
    </row>
    <row r="2475" spans="1:5" x14ac:dyDescent="0.25">
      <c r="A2475" t="s">
        <v>355</v>
      </c>
      <c r="B2475">
        <v>1</v>
      </c>
      <c r="C2475">
        <v>-12.763539773012035</v>
      </c>
      <c r="D2475">
        <v>-1.4329977102308249</v>
      </c>
      <c r="E2475" t="s">
        <v>3128</v>
      </c>
    </row>
    <row r="2476" spans="1:5" x14ac:dyDescent="0.25">
      <c r="A2476" t="s">
        <v>361</v>
      </c>
      <c r="B2476">
        <v>1</v>
      </c>
      <c r="C2476">
        <v>-3.3523432101166173</v>
      </c>
      <c r="D2476">
        <v>-6.7791960220362144</v>
      </c>
      <c r="E2476" t="s">
        <v>3128</v>
      </c>
    </row>
    <row r="2477" spans="1:5" x14ac:dyDescent="0.25">
      <c r="A2477" t="s">
        <v>367</v>
      </c>
      <c r="B2477">
        <v>1</v>
      </c>
      <c r="C2477">
        <v>-2.5154723181144898</v>
      </c>
      <c r="D2477">
        <v>-1.6653025758163083</v>
      </c>
      <c r="E2477" t="s">
        <v>3128</v>
      </c>
    </row>
    <row r="2478" spans="1:5" x14ac:dyDescent="0.25">
      <c r="A2478" t="s">
        <v>373</v>
      </c>
      <c r="B2478">
        <v>1</v>
      </c>
      <c r="C2478">
        <v>-2.2304208849368572</v>
      </c>
      <c r="D2478">
        <v>-1.9966307984731144</v>
      </c>
      <c r="E2478" t="s">
        <v>3128</v>
      </c>
    </row>
    <row r="2479" spans="1:5" x14ac:dyDescent="0.25">
      <c r="A2479" t="s">
        <v>379</v>
      </c>
      <c r="B2479">
        <v>1</v>
      </c>
      <c r="C2479">
        <v>-2.3206085816340369</v>
      </c>
      <c r="D2479">
        <v>-1.7168294528658474</v>
      </c>
      <c r="E2479" t="s">
        <v>3128</v>
      </c>
    </row>
    <row r="2480" spans="1:5" x14ac:dyDescent="0.25">
      <c r="A2480" t="s">
        <v>385</v>
      </c>
      <c r="B2480">
        <v>1</v>
      </c>
      <c r="C2480">
        <v>-2.2195346479610194</v>
      </c>
      <c r="D2480">
        <v>-1.6054560523975097</v>
      </c>
      <c r="E2480" t="s">
        <v>3128</v>
      </c>
    </row>
    <row r="2481" spans="1:5" x14ac:dyDescent="0.25">
      <c r="A2481" t="s">
        <v>391</v>
      </c>
      <c r="B2481">
        <v>1</v>
      </c>
      <c r="C2481">
        <v>-2.1090884104599343</v>
      </c>
      <c r="D2481">
        <v>-1.5445301744469198</v>
      </c>
      <c r="E2481" t="s">
        <v>3128</v>
      </c>
    </row>
    <row r="2482" spans="1:5" x14ac:dyDescent="0.25">
      <c r="A2482" t="s">
        <v>397</v>
      </c>
      <c r="B2482">
        <v>1</v>
      </c>
      <c r="C2482">
        <v>-2.2533268242481292</v>
      </c>
      <c r="D2482">
        <v>-1.0929187450202511</v>
      </c>
      <c r="E2482" t="s">
        <v>3128</v>
      </c>
    </row>
    <row r="2483" spans="1:5" x14ac:dyDescent="0.25">
      <c r="A2483" t="s">
        <v>403</v>
      </c>
      <c r="B2483">
        <v>1</v>
      </c>
      <c r="C2483">
        <v>-2.1368545644304673</v>
      </c>
      <c r="D2483">
        <v>-1.4758090411570894</v>
      </c>
      <c r="E2483" t="s">
        <v>3128</v>
      </c>
    </row>
    <row r="2484" spans="1:5" x14ac:dyDescent="0.25">
      <c r="A2484" t="s">
        <v>409</v>
      </c>
      <c r="B2484">
        <v>1</v>
      </c>
      <c r="C2484">
        <v>-2.2638278541292447</v>
      </c>
      <c r="D2484">
        <v>-1.7943917460913763</v>
      </c>
      <c r="E2484" t="s">
        <v>3128</v>
      </c>
    </row>
    <row r="2485" spans="1:5" x14ac:dyDescent="0.25">
      <c r="A2485" t="s">
        <v>415</v>
      </c>
      <c r="B2485">
        <v>1</v>
      </c>
      <c r="C2485">
        <v>-3.9321652265748352</v>
      </c>
      <c r="D2485">
        <v>-2.6197848444051561</v>
      </c>
      <c r="E2485" t="s">
        <v>3128</v>
      </c>
    </row>
    <row r="2486" spans="1:5" x14ac:dyDescent="0.25">
      <c r="A2486" t="s">
        <v>421</v>
      </c>
      <c r="B2486">
        <v>1</v>
      </c>
      <c r="C2486">
        <v>-2.6340641419117943</v>
      </c>
      <c r="D2486">
        <v>-6.0791698693312828</v>
      </c>
      <c r="E2486" t="s">
        <v>3128</v>
      </c>
    </row>
    <row r="2487" spans="1:5" x14ac:dyDescent="0.25">
      <c r="A2487" t="s">
        <v>427</v>
      </c>
      <c r="B2487">
        <v>1</v>
      </c>
      <c r="C2487">
        <v>-2.0785043372160743</v>
      </c>
      <c r="D2487">
        <v>-1.7831553877432471</v>
      </c>
      <c r="E2487" t="s">
        <v>3128</v>
      </c>
    </row>
    <row r="2488" spans="1:5" x14ac:dyDescent="0.25">
      <c r="A2488" t="s">
        <v>433</v>
      </c>
      <c r="B2488">
        <v>1</v>
      </c>
      <c r="C2488">
        <v>-2.1804108820375525</v>
      </c>
      <c r="D2488">
        <v>-1.6465817867515313</v>
      </c>
      <c r="E2488" t="s">
        <v>3128</v>
      </c>
    </row>
    <row r="2489" spans="1:5" x14ac:dyDescent="0.25">
      <c r="A2489" t="s">
        <v>439</v>
      </c>
      <c r="B2489">
        <v>1</v>
      </c>
      <c r="C2489">
        <v>-2.6086181357895022</v>
      </c>
      <c r="D2489">
        <v>-1.9592244491472675</v>
      </c>
      <c r="E2489" t="s">
        <v>3128</v>
      </c>
    </row>
    <row r="2490" spans="1:5" x14ac:dyDescent="0.25">
      <c r="A2490" t="s">
        <v>445</v>
      </c>
      <c r="B2490">
        <v>1</v>
      </c>
      <c r="C2490">
        <v>-2.7274931238835172</v>
      </c>
      <c r="D2490">
        <v>-1.9768452892230997</v>
      </c>
      <c r="E2490" t="s">
        <v>3128</v>
      </c>
    </row>
    <row r="2491" spans="1:5" x14ac:dyDescent="0.25">
      <c r="A2491" t="s">
        <v>451</v>
      </c>
      <c r="B2491">
        <v>1</v>
      </c>
      <c r="C2491">
        <v>-2.2605049352990045</v>
      </c>
      <c r="D2491">
        <v>-1.7400305481095668</v>
      </c>
      <c r="E2491" t="s">
        <v>3128</v>
      </c>
    </row>
    <row r="2492" spans="1:5" x14ac:dyDescent="0.25">
      <c r="A2492" t="s">
        <v>457</v>
      </c>
      <c r="B2492">
        <v>1</v>
      </c>
      <c r="C2492">
        <v>-2.285306017903963</v>
      </c>
      <c r="D2492">
        <v>-1.7823280801713512</v>
      </c>
      <c r="E2492" t="s">
        <v>3128</v>
      </c>
    </row>
    <row r="2493" spans="1:5" x14ac:dyDescent="0.25">
      <c r="A2493" t="s">
        <v>463</v>
      </c>
      <c r="B2493">
        <v>1</v>
      </c>
      <c r="C2493">
        <v>-2.0399164860319741</v>
      </c>
      <c r="D2493">
        <v>-1.641301814589897</v>
      </c>
      <c r="E2493" t="s">
        <v>3128</v>
      </c>
    </row>
    <row r="2494" spans="1:5" x14ac:dyDescent="0.25">
      <c r="A2494" t="s">
        <v>469</v>
      </c>
      <c r="B2494">
        <v>1</v>
      </c>
      <c r="C2494">
        <v>-2.4448416354209579</v>
      </c>
      <c r="D2494">
        <v>-1.9203331345247447</v>
      </c>
      <c r="E2494" t="s">
        <v>3128</v>
      </c>
    </row>
    <row r="2495" spans="1:5" x14ac:dyDescent="0.25">
      <c r="A2495" t="s">
        <v>475</v>
      </c>
      <c r="B2495">
        <v>1</v>
      </c>
      <c r="C2495">
        <v>-2.0679999358008545</v>
      </c>
      <c r="D2495">
        <v>-1.490120896990426</v>
      </c>
      <c r="E2495" t="s">
        <v>3128</v>
      </c>
    </row>
    <row r="2496" spans="1:5" x14ac:dyDescent="0.25">
      <c r="A2496" t="s">
        <v>481</v>
      </c>
      <c r="B2496">
        <v>1</v>
      </c>
      <c r="C2496">
        <v>-4.4883318562571306</v>
      </c>
      <c r="D2496">
        <v>-2.3963991261540305</v>
      </c>
      <c r="E2496" t="s">
        <v>3128</v>
      </c>
    </row>
    <row r="2497" spans="1:5" x14ac:dyDescent="0.25">
      <c r="A2497" t="s">
        <v>487</v>
      </c>
      <c r="B2497">
        <v>1</v>
      </c>
      <c r="C2497">
        <v>-2.1707621333191343</v>
      </c>
      <c r="D2497">
        <v>-1.6331426067102248</v>
      </c>
      <c r="E2497" t="s">
        <v>3128</v>
      </c>
    </row>
    <row r="2498" spans="1:5" x14ac:dyDescent="0.25">
      <c r="A2498" t="s">
        <v>493</v>
      </c>
      <c r="B2498">
        <v>1</v>
      </c>
      <c r="C2498">
        <v>-3.5174495357900808</v>
      </c>
      <c r="D2498">
        <v>-1.710320595187715</v>
      </c>
      <c r="E2498" t="s">
        <v>3128</v>
      </c>
    </row>
    <row r="2499" spans="1:5" x14ac:dyDescent="0.25">
      <c r="A2499" t="s">
        <v>499</v>
      </c>
      <c r="B2499">
        <v>1</v>
      </c>
      <c r="C2499">
        <v>-2.3261598083958819</v>
      </c>
      <c r="D2499">
        <v>-1.552137748364887</v>
      </c>
      <c r="E2499" t="s">
        <v>3128</v>
      </c>
    </row>
    <row r="2500" spans="1:5" x14ac:dyDescent="0.25">
      <c r="A2500" t="s">
        <v>505</v>
      </c>
      <c r="B2500">
        <v>1</v>
      </c>
      <c r="C2500">
        <v>-2.2755376344086025</v>
      </c>
      <c r="D2500">
        <v>-1.8746852497565261</v>
      </c>
      <c r="E2500" t="s">
        <v>3128</v>
      </c>
    </row>
    <row r="2501" spans="1:5" x14ac:dyDescent="0.25">
      <c r="A2501" t="s">
        <v>511</v>
      </c>
      <c r="B2501">
        <v>1</v>
      </c>
      <c r="C2501">
        <v>-3.074030023787155</v>
      </c>
      <c r="D2501">
        <v>-1.8661862246168246</v>
      </c>
      <c r="E2501" t="s">
        <v>3128</v>
      </c>
    </row>
    <row r="2502" spans="1:5" x14ac:dyDescent="0.25">
      <c r="A2502" t="s">
        <v>517</v>
      </c>
      <c r="B2502">
        <v>1</v>
      </c>
      <c r="C2502">
        <v>-2.7927973186181778</v>
      </c>
      <c r="D2502">
        <v>-1.7338636815211648</v>
      </c>
      <c r="E2502" t="s">
        <v>3128</v>
      </c>
    </row>
    <row r="2503" spans="1:5" x14ac:dyDescent="0.25">
      <c r="A2503" t="s">
        <v>523</v>
      </c>
      <c r="B2503">
        <v>1</v>
      </c>
      <c r="C2503">
        <v>-2.2153982931085197</v>
      </c>
      <c r="D2503">
        <v>-1.554901854138947</v>
      </c>
      <c r="E2503" t="s">
        <v>3128</v>
      </c>
    </row>
    <row r="2504" spans="1:5" x14ac:dyDescent="0.25">
      <c r="A2504" t="s">
        <v>529</v>
      </c>
      <c r="B2504">
        <v>1</v>
      </c>
      <c r="C2504">
        <v>-2.7659781322508241</v>
      </c>
      <c r="D2504">
        <v>-1.6310056851547781</v>
      </c>
      <c r="E2504" t="s">
        <v>3128</v>
      </c>
    </row>
    <row r="2505" spans="1:5" x14ac:dyDescent="0.25">
      <c r="A2505" t="s">
        <v>535</v>
      </c>
      <c r="B2505">
        <v>1</v>
      </c>
      <c r="C2505">
        <v>-2.4205275958071173</v>
      </c>
      <c r="D2505">
        <v>-1.2614703367877529</v>
      </c>
      <c r="E2505" t="s">
        <v>3128</v>
      </c>
    </row>
    <row r="2506" spans="1:5" x14ac:dyDescent="0.25">
      <c r="A2506" t="s">
        <v>541</v>
      </c>
      <c r="B2506">
        <v>1</v>
      </c>
      <c r="C2506">
        <v>-2.5103502664360318</v>
      </c>
      <c r="D2506">
        <v>-1.5820282635661316</v>
      </c>
      <c r="E2506" t="s">
        <v>3128</v>
      </c>
    </row>
    <row r="2507" spans="1:5" x14ac:dyDescent="0.25">
      <c r="A2507" t="s">
        <v>547</v>
      </c>
      <c r="B2507">
        <v>1</v>
      </c>
      <c r="C2507">
        <v>-2.5881154770287234</v>
      </c>
      <c r="D2507">
        <v>-1.5251193686287408</v>
      </c>
      <c r="E2507" t="s">
        <v>3128</v>
      </c>
    </row>
    <row r="2508" spans="1:5" x14ac:dyDescent="0.25">
      <c r="A2508" t="s">
        <v>553</v>
      </c>
      <c r="B2508">
        <v>1</v>
      </c>
      <c r="C2508">
        <v>-3.953433295932189</v>
      </c>
      <c r="D2508">
        <v>1.0660838492361484</v>
      </c>
      <c r="E2508" t="s">
        <v>3128</v>
      </c>
    </row>
    <row r="2509" spans="1:5" x14ac:dyDescent="0.25">
      <c r="A2509" t="s">
        <v>559</v>
      </c>
      <c r="B2509">
        <v>1</v>
      </c>
      <c r="C2509">
        <v>-2.199464915057348</v>
      </c>
      <c r="D2509">
        <v>-1.738281657536819</v>
      </c>
      <c r="E2509" t="s">
        <v>3128</v>
      </c>
    </row>
    <row r="2510" spans="1:5" x14ac:dyDescent="0.25">
      <c r="A2510" t="s">
        <v>565</v>
      </c>
      <c r="B2510">
        <v>1</v>
      </c>
      <c r="C2510">
        <v>-2.0180777008958417</v>
      </c>
      <c r="D2510">
        <v>-1.5903851284943749</v>
      </c>
      <c r="E2510" t="s">
        <v>3128</v>
      </c>
    </row>
    <row r="2511" spans="1:5" x14ac:dyDescent="0.25">
      <c r="A2511" t="s">
        <v>571</v>
      </c>
      <c r="B2511">
        <v>1</v>
      </c>
      <c r="C2511">
        <v>-2.3453230099068638</v>
      </c>
      <c r="D2511">
        <v>-1.9006043619964033</v>
      </c>
      <c r="E2511" t="s">
        <v>3128</v>
      </c>
    </row>
    <row r="2512" spans="1:5" x14ac:dyDescent="0.25">
      <c r="A2512" t="s">
        <v>577</v>
      </c>
      <c r="B2512">
        <v>1</v>
      </c>
      <c r="C2512">
        <v>-2.6026065398319203</v>
      </c>
      <c r="D2512">
        <v>-1.7078531379629953</v>
      </c>
      <c r="E2512" t="s">
        <v>3128</v>
      </c>
    </row>
    <row r="2513" spans="1:5" x14ac:dyDescent="0.25">
      <c r="A2513" t="s">
        <v>583</v>
      </c>
      <c r="B2513">
        <v>1</v>
      </c>
      <c r="C2513">
        <v>-2.5277793065094039</v>
      </c>
      <c r="D2513">
        <v>-1.7441565853106566</v>
      </c>
      <c r="E2513" t="s">
        <v>3128</v>
      </c>
    </row>
    <row r="2514" spans="1:5" x14ac:dyDescent="0.25">
      <c r="A2514" t="s">
        <v>589</v>
      </c>
      <c r="B2514">
        <v>1</v>
      </c>
      <c r="C2514">
        <v>-3.6744015586652519</v>
      </c>
      <c r="D2514">
        <v>-1.2270520500674496</v>
      </c>
      <c r="E2514" t="s">
        <v>3128</v>
      </c>
    </row>
    <row r="2515" spans="1:5" x14ac:dyDescent="0.25">
      <c r="A2515" t="s">
        <v>595</v>
      </c>
      <c r="B2515">
        <v>1</v>
      </c>
      <c r="C2515">
        <v>-2.312709480368123</v>
      </c>
      <c r="D2515">
        <v>-1.7067573116758683</v>
      </c>
      <c r="E2515" t="s">
        <v>3128</v>
      </c>
    </row>
    <row r="2516" spans="1:5" x14ac:dyDescent="0.25">
      <c r="A2516" t="s">
        <v>601</v>
      </c>
      <c r="B2516">
        <v>1</v>
      </c>
      <c r="C2516">
        <v>-1.9962536731909537</v>
      </c>
      <c r="D2516">
        <v>-1.6864867815049656</v>
      </c>
      <c r="E2516" t="s">
        <v>3128</v>
      </c>
    </row>
    <row r="2517" spans="1:5" x14ac:dyDescent="0.25">
      <c r="A2517" t="s">
        <v>607</v>
      </c>
      <c r="B2517">
        <v>1</v>
      </c>
      <c r="C2517">
        <v>-2.0152930374084206</v>
      </c>
      <c r="D2517">
        <v>-1.0415140914123358</v>
      </c>
      <c r="E2517" t="s">
        <v>3128</v>
      </c>
    </row>
    <row r="2518" spans="1:5" x14ac:dyDescent="0.25">
      <c r="A2518" t="s">
        <v>613</v>
      </c>
      <c r="B2518">
        <v>1</v>
      </c>
      <c r="C2518">
        <v>-2.0978519640731523</v>
      </c>
      <c r="D2518">
        <v>-1.7662932784120127</v>
      </c>
      <c r="E2518" t="s">
        <v>3128</v>
      </c>
    </row>
    <row r="2519" spans="1:5" x14ac:dyDescent="0.25">
      <c r="A2519" t="s">
        <v>619</v>
      </c>
      <c r="B2519">
        <v>1</v>
      </c>
      <c r="C2519">
        <v>-2.8007233248528847</v>
      </c>
      <c r="D2519">
        <v>-1.8019387839691563</v>
      </c>
      <c r="E2519" t="s">
        <v>3128</v>
      </c>
    </row>
    <row r="2520" spans="1:5" x14ac:dyDescent="0.25">
      <c r="A2520" t="s">
        <v>625</v>
      </c>
      <c r="B2520">
        <v>1</v>
      </c>
      <c r="C2520">
        <v>-2.5077698412196043</v>
      </c>
      <c r="D2520">
        <v>-1.627311402215577</v>
      </c>
      <c r="E2520" t="s">
        <v>3128</v>
      </c>
    </row>
    <row r="2521" spans="1:5" x14ac:dyDescent="0.25">
      <c r="A2521" t="s">
        <v>631</v>
      </c>
      <c r="B2521">
        <v>1</v>
      </c>
      <c r="C2521">
        <v>-2.1998854503905396</v>
      </c>
      <c r="D2521">
        <v>-1.4303396991441548</v>
      </c>
      <c r="E2521" t="s">
        <v>3128</v>
      </c>
    </row>
    <row r="2522" spans="1:5" x14ac:dyDescent="0.25">
      <c r="A2522" t="s">
        <v>637</v>
      </c>
      <c r="B2522">
        <v>1</v>
      </c>
      <c r="C2522">
        <v>-2.1748850395878709</v>
      </c>
      <c r="D2522">
        <v>-1.5779614013243535</v>
      </c>
      <c r="E2522" t="s">
        <v>3128</v>
      </c>
    </row>
    <row r="2523" spans="1:5" x14ac:dyDescent="0.25">
      <c r="A2523" t="s">
        <v>643</v>
      </c>
      <c r="B2523">
        <v>1</v>
      </c>
      <c r="C2523">
        <v>-5.1205946177118138</v>
      </c>
      <c r="D2523">
        <v>-2.9373736416231679</v>
      </c>
      <c r="E2523" t="s">
        <v>3128</v>
      </c>
    </row>
    <row r="2524" spans="1:5" x14ac:dyDescent="0.25">
      <c r="A2524" t="s">
        <v>649</v>
      </c>
      <c r="B2524">
        <v>1</v>
      </c>
      <c r="C2524">
        <v>-2.1557490934060035</v>
      </c>
      <c r="D2524">
        <v>-1.3278831021483735</v>
      </c>
      <c r="E2524" t="s">
        <v>3128</v>
      </c>
    </row>
    <row r="2525" spans="1:5" x14ac:dyDescent="0.25">
      <c r="A2525" t="s">
        <v>655</v>
      </c>
      <c r="B2525">
        <v>1</v>
      </c>
      <c r="C2525">
        <v>-2.0860965672411882</v>
      </c>
      <c r="D2525">
        <v>-1.8083347898925202</v>
      </c>
      <c r="E2525" t="s">
        <v>3128</v>
      </c>
    </row>
    <row r="2526" spans="1:5" x14ac:dyDescent="0.25">
      <c r="A2526" t="s">
        <v>661</v>
      </c>
      <c r="B2526">
        <v>1</v>
      </c>
      <c r="C2526">
        <v>-2.04400420371854</v>
      </c>
      <c r="D2526">
        <v>-1.4932779742555429</v>
      </c>
      <c r="E2526" t="s">
        <v>3128</v>
      </c>
    </row>
    <row r="2527" spans="1:5" x14ac:dyDescent="0.25">
      <c r="A2527" t="s">
        <v>667</v>
      </c>
      <c r="B2527">
        <v>1</v>
      </c>
      <c r="C2527">
        <v>-2.9146845699088684</v>
      </c>
      <c r="D2527">
        <v>-1.9370250198207875</v>
      </c>
      <c r="E2527" t="s">
        <v>3128</v>
      </c>
    </row>
    <row r="2528" spans="1:5" x14ac:dyDescent="0.25">
      <c r="A2528" t="s">
        <v>673</v>
      </c>
      <c r="B2528">
        <v>1</v>
      </c>
      <c r="C2528">
        <v>-2.1173223028303187</v>
      </c>
      <c r="D2528">
        <v>-1.3972159429452511</v>
      </c>
      <c r="E2528" t="s">
        <v>3128</v>
      </c>
    </row>
    <row r="2529" spans="1:5" x14ac:dyDescent="0.25">
      <c r="A2529" t="s">
        <v>679</v>
      </c>
      <c r="B2529">
        <v>1</v>
      </c>
      <c r="C2529">
        <v>-2.5039718145908472</v>
      </c>
      <c r="D2529">
        <v>-2.2134599877917358</v>
      </c>
      <c r="E2529" t="s">
        <v>3128</v>
      </c>
    </row>
    <row r="2530" spans="1:5" x14ac:dyDescent="0.25">
      <c r="A2530" t="s">
        <v>685</v>
      </c>
      <c r="B2530">
        <v>1</v>
      </c>
      <c r="C2530">
        <v>-2.139888752438055</v>
      </c>
      <c r="D2530">
        <v>-1.8567815229003271</v>
      </c>
      <c r="E2530" t="s">
        <v>3128</v>
      </c>
    </row>
    <row r="2531" spans="1:5" x14ac:dyDescent="0.25">
      <c r="A2531" t="s">
        <v>691</v>
      </c>
      <c r="B2531">
        <v>1</v>
      </c>
      <c r="C2531">
        <v>-2.5073492143943237</v>
      </c>
      <c r="D2531">
        <v>-1.7771889097045159</v>
      </c>
      <c r="E2531" t="s">
        <v>3128</v>
      </c>
    </row>
    <row r="2532" spans="1:5" x14ac:dyDescent="0.25">
      <c r="A2532" t="s">
        <v>697</v>
      </c>
      <c r="B2532">
        <v>1</v>
      </c>
      <c r="C2532">
        <v>-2.6076463293779475</v>
      </c>
      <c r="D2532">
        <v>-1.804791994009624</v>
      </c>
      <c r="E2532" t="s">
        <v>3128</v>
      </c>
    </row>
    <row r="2533" spans="1:5" x14ac:dyDescent="0.25">
      <c r="A2533" t="s">
        <v>703</v>
      </c>
      <c r="B2533">
        <v>1</v>
      </c>
      <c r="C2533">
        <v>-3.8486887236673564</v>
      </c>
      <c r="D2533">
        <v>-2.6255190291859147</v>
      </c>
      <c r="E2533" t="s">
        <v>3128</v>
      </c>
    </row>
    <row r="2534" spans="1:5" x14ac:dyDescent="0.25">
      <c r="A2534" t="s">
        <v>709</v>
      </c>
      <c r="B2534">
        <v>1</v>
      </c>
      <c r="C2534">
        <v>-2.0426328579142976</v>
      </c>
      <c r="D2534">
        <v>-1.6465684042795357</v>
      </c>
      <c r="E2534" t="s">
        <v>3128</v>
      </c>
    </row>
    <row r="2535" spans="1:5" x14ac:dyDescent="0.25">
      <c r="A2535" t="s">
        <v>715</v>
      </c>
      <c r="B2535">
        <v>1</v>
      </c>
      <c r="C2535">
        <v>-6.0827041317826014</v>
      </c>
      <c r="D2535">
        <v>-1.7521841932268805</v>
      </c>
      <c r="E2535" t="s">
        <v>3128</v>
      </c>
    </row>
    <row r="2536" spans="1:5" x14ac:dyDescent="0.25">
      <c r="A2536" t="s">
        <v>721</v>
      </c>
      <c r="B2536">
        <v>1</v>
      </c>
      <c r="C2536">
        <v>-2.4501150629025519</v>
      </c>
      <c r="D2536">
        <v>-1.9116506228001759</v>
      </c>
      <c r="E2536" t="s">
        <v>3128</v>
      </c>
    </row>
    <row r="2537" spans="1:5" x14ac:dyDescent="0.25">
      <c r="A2537" t="s">
        <v>727</v>
      </c>
      <c r="B2537">
        <v>1</v>
      </c>
      <c r="C2537">
        <v>-2.4515420943328405</v>
      </c>
      <c r="D2537">
        <v>-1.888849916039594</v>
      </c>
      <c r="E2537" t="s">
        <v>3128</v>
      </c>
    </row>
    <row r="2538" spans="1:5" x14ac:dyDescent="0.25">
      <c r="A2538" t="s">
        <v>733</v>
      </c>
      <c r="B2538">
        <v>1</v>
      </c>
      <c r="C2538">
        <v>-2.0549694894272625</v>
      </c>
      <c r="D2538">
        <v>-1.4404917747354438</v>
      </c>
      <c r="E2538" t="s">
        <v>3128</v>
      </c>
    </row>
    <row r="2539" spans="1:5" x14ac:dyDescent="0.25">
      <c r="A2539" t="s">
        <v>739</v>
      </c>
      <c r="B2539">
        <v>1</v>
      </c>
      <c r="C2539">
        <v>-2.0740489105752493</v>
      </c>
      <c r="D2539">
        <v>-1.70600848504289</v>
      </c>
      <c r="E2539" t="s">
        <v>3128</v>
      </c>
    </row>
    <row r="2540" spans="1:5" x14ac:dyDescent="0.25">
      <c r="A2540" t="s">
        <v>745</v>
      </c>
      <c r="B2540">
        <v>1</v>
      </c>
      <c r="C2540">
        <v>-2.4966371972935759</v>
      </c>
      <c r="D2540">
        <v>-1.6950052071017823</v>
      </c>
      <c r="E2540" t="s">
        <v>3128</v>
      </c>
    </row>
    <row r="2541" spans="1:5" x14ac:dyDescent="0.25">
      <c r="A2541" t="s">
        <v>751</v>
      </c>
      <c r="B2541">
        <v>1</v>
      </c>
      <c r="C2541">
        <v>-2.1861413841006474</v>
      </c>
      <c r="D2541">
        <v>-1.5221726959818542</v>
      </c>
      <c r="E2541" t="s">
        <v>3128</v>
      </c>
    </row>
    <row r="2542" spans="1:5" x14ac:dyDescent="0.25">
      <c r="A2542" t="s">
        <v>757</v>
      </c>
      <c r="B2542">
        <v>1</v>
      </c>
      <c r="C2542">
        <v>-18.94450852736886</v>
      </c>
      <c r="D2542">
        <v>-29.479792142442935</v>
      </c>
      <c r="E2542" t="s">
        <v>3128</v>
      </c>
    </row>
    <row r="2543" spans="1:5" x14ac:dyDescent="0.25">
      <c r="A2543" t="s">
        <v>763</v>
      </c>
      <c r="B2543">
        <v>1</v>
      </c>
      <c r="C2543">
        <v>-2.4041148221864428</v>
      </c>
      <c r="D2543">
        <v>-1.9958374055711181</v>
      </c>
      <c r="E2543" t="s">
        <v>3128</v>
      </c>
    </row>
    <row r="2544" spans="1:5" x14ac:dyDescent="0.25">
      <c r="A2544" t="s">
        <v>769</v>
      </c>
      <c r="B2544">
        <v>1</v>
      </c>
      <c r="C2544">
        <v>-2.1849186433092513</v>
      </c>
      <c r="D2544">
        <v>-1.8899961405175756</v>
      </c>
      <c r="E2544" t="s">
        <v>3128</v>
      </c>
    </row>
    <row r="2545" spans="1:5" x14ac:dyDescent="0.25">
      <c r="A2545" t="s">
        <v>775</v>
      </c>
      <c r="B2545">
        <v>1</v>
      </c>
      <c r="C2545">
        <v>-2.471268337505149</v>
      </c>
      <c r="D2545">
        <v>-1.6529657308775632</v>
      </c>
      <c r="E2545" t="s">
        <v>3128</v>
      </c>
    </row>
    <row r="2546" spans="1:5" x14ac:dyDescent="0.25">
      <c r="A2546" t="s">
        <v>781</v>
      </c>
      <c r="B2546">
        <v>1</v>
      </c>
      <c r="C2546">
        <v>-3.0484287017521785</v>
      </c>
      <c r="D2546">
        <v>-1.8496849483613587</v>
      </c>
      <c r="E2546" t="s">
        <v>3128</v>
      </c>
    </row>
    <row r="2547" spans="1:5" x14ac:dyDescent="0.25">
      <c r="A2547" t="s">
        <v>787</v>
      </c>
      <c r="B2547">
        <v>1</v>
      </c>
      <c r="C2547">
        <v>-2.090573038008638</v>
      </c>
      <c r="D2547">
        <v>-1.3547818197113364</v>
      </c>
      <c r="E2547" t="s">
        <v>3128</v>
      </c>
    </row>
    <row r="2548" spans="1:5" x14ac:dyDescent="0.25">
      <c r="A2548" t="s">
        <v>793</v>
      </c>
      <c r="B2548">
        <v>1</v>
      </c>
      <c r="C2548">
        <v>-2.1085229060272148</v>
      </c>
      <c r="D2548">
        <v>-1.7685545811090533</v>
      </c>
      <c r="E2548" t="s">
        <v>3128</v>
      </c>
    </row>
    <row r="2549" spans="1:5" x14ac:dyDescent="0.25">
      <c r="A2549" t="s">
        <v>799</v>
      </c>
      <c r="B2549">
        <v>1</v>
      </c>
      <c r="C2549">
        <v>-2.0804565217990674</v>
      </c>
      <c r="D2549">
        <v>-1.6310665407583758</v>
      </c>
      <c r="E2549" t="s">
        <v>3128</v>
      </c>
    </row>
    <row r="2550" spans="1:5" x14ac:dyDescent="0.25">
      <c r="A2550" t="s">
        <v>805</v>
      </c>
      <c r="B2550">
        <v>1</v>
      </c>
      <c r="C2550">
        <v>-5.5408342686564325</v>
      </c>
      <c r="D2550">
        <v>-1.604097534856523</v>
      </c>
      <c r="E2550" t="s">
        <v>3128</v>
      </c>
    </row>
    <row r="2551" spans="1:5" x14ac:dyDescent="0.25">
      <c r="A2551" t="s">
        <v>811</v>
      </c>
      <c r="B2551">
        <v>1</v>
      </c>
      <c r="C2551">
        <v>-2.0054254297525862</v>
      </c>
      <c r="D2551">
        <v>-1.3955124281060014</v>
      </c>
      <c r="E2551" t="s">
        <v>3128</v>
      </c>
    </row>
    <row r="2552" spans="1:5" x14ac:dyDescent="0.25">
      <c r="A2552" t="s">
        <v>817</v>
      </c>
      <c r="B2552">
        <v>1</v>
      </c>
      <c r="C2552">
        <v>-2.3330934247514845</v>
      </c>
      <c r="D2552">
        <v>-1.5315784419817338</v>
      </c>
      <c r="E2552" t="s">
        <v>3128</v>
      </c>
    </row>
    <row r="2553" spans="1:5" x14ac:dyDescent="0.25">
      <c r="A2553" t="s">
        <v>823</v>
      </c>
      <c r="B2553">
        <v>1</v>
      </c>
      <c r="C2553">
        <v>-2.077004704735312</v>
      </c>
      <c r="D2553">
        <v>-1.5215832306463186</v>
      </c>
      <c r="E2553" t="s">
        <v>3128</v>
      </c>
    </row>
    <row r="2554" spans="1:5" x14ac:dyDescent="0.25">
      <c r="A2554" t="s">
        <v>829</v>
      </c>
      <c r="B2554">
        <v>1</v>
      </c>
      <c r="C2554">
        <v>-2.1212690089383806</v>
      </c>
      <c r="D2554">
        <v>-1.5502833199230841</v>
      </c>
      <c r="E2554" t="s">
        <v>3128</v>
      </c>
    </row>
    <row r="2555" spans="1:5" x14ac:dyDescent="0.25">
      <c r="A2555" t="s">
        <v>835</v>
      </c>
      <c r="B2555">
        <v>1</v>
      </c>
      <c r="C2555">
        <v>-2.4062425497100492</v>
      </c>
      <c r="D2555">
        <v>-1.51383620832734</v>
      </c>
      <c r="E2555" t="s">
        <v>3128</v>
      </c>
    </row>
    <row r="2556" spans="1:5" x14ac:dyDescent="0.25">
      <c r="A2556" t="s">
        <v>841</v>
      </c>
      <c r="B2556">
        <v>1</v>
      </c>
      <c r="C2556">
        <v>-6.6400384651226938</v>
      </c>
      <c r="D2556">
        <v>-3.5732813798162759</v>
      </c>
      <c r="E2556" t="s">
        <v>3128</v>
      </c>
    </row>
    <row r="2557" spans="1:5" x14ac:dyDescent="0.25">
      <c r="A2557" t="s">
        <v>847</v>
      </c>
      <c r="B2557">
        <v>1</v>
      </c>
      <c r="C2557">
        <v>-101.39275000000001</v>
      </c>
      <c r="D2557">
        <v>-6.0221375392326211</v>
      </c>
      <c r="E2557" t="s">
        <v>3128</v>
      </c>
    </row>
    <row r="2558" spans="1:5" x14ac:dyDescent="0.25">
      <c r="A2558" t="s">
        <v>853</v>
      </c>
      <c r="B2558">
        <v>1</v>
      </c>
      <c r="C2558">
        <v>-2.3439413983374542</v>
      </c>
      <c r="D2558">
        <v>-1.4438502673796794</v>
      </c>
      <c r="E2558" t="s">
        <v>3128</v>
      </c>
    </row>
    <row r="2559" spans="1:5" x14ac:dyDescent="0.25">
      <c r="A2559" t="s">
        <v>859</v>
      </c>
      <c r="B2559">
        <v>1</v>
      </c>
      <c r="C2559">
        <v>-2.1060946919688872</v>
      </c>
      <c r="D2559">
        <v>-1.5517276988650748</v>
      </c>
      <c r="E2559" t="s">
        <v>3128</v>
      </c>
    </row>
    <row r="2560" spans="1:5" x14ac:dyDescent="0.25">
      <c r="A2560" t="s">
        <v>865</v>
      </c>
      <c r="B2560">
        <v>1</v>
      </c>
      <c r="C2560">
        <v>-2.083317658357823</v>
      </c>
      <c r="D2560">
        <v>-1.9237565894185804</v>
      </c>
      <c r="E2560" t="s">
        <v>3128</v>
      </c>
    </row>
    <row r="2561" spans="1:5" x14ac:dyDescent="0.25">
      <c r="A2561" t="s">
        <v>871</v>
      </c>
      <c r="B2561">
        <v>1</v>
      </c>
      <c r="C2561">
        <v>-2.2861673018927768</v>
      </c>
      <c r="D2561">
        <v>-1.4540971578242954</v>
      </c>
      <c r="E2561" t="s">
        <v>3128</v>
      </c>
    </row>
    <row r="2562" spans="1:5" x14ac:dyDescent="0.25">
      <c r="A2562" t="s">
        <v>877</v>
      </c>
      <c r="B2562">
        <v>1</v>
      </c>
      <c r="C2562">
        <v>-2.0914533509790139</v>
      </c>
      <c r="D2562">
        <v>-1.5999211217813174</v>
      </c>
      <c r="E2562" t="s">
        <v>3128</v>
      </c>
    </row>
    <row r="2563" spans="1:5" x14ac:dyDescent="0.25">
      <c r="A2563" t="s">
        <v>883</v>
      </c>
      <c r="B2563">
        <v>1</v>
      </c>
      <c r="C2563">
        <v>-2.3746198174745312</v>
      </c>
      <c r="D2563">
        <v>-1.4973080575912898</v>
      </c>
      <c r="E2563" t="s">
        <v>3128</v>
      </c>
    </row>
    <row r="2564" spans="1:5" x14ac:dyDescent="0.25">
      <c r="A2564" t="s">
        <v>889</v>
      </c>
      <c r="B2564">
        <v>1</v>
      </c>
      <c r="C2564">
        <v>-2.6175985358617555</v>
      </c>
      <c r="D2564">
        <v>-1.5746455333870741</v>
      </c>
      <c r="E2564" t="s">
        <v>3128</v>
      </c>
    </row>
    <row r="2565" spans="1:5" x14ac:dyDescent="0.25">
      <c r="A2565" t="s">
        <v>895</v>
      </c>
      <c r="B2565">
        <v>1</v>
      </c>
      <c r="C2565">
        <v>-2.3685665226045947</v>
      </c>
      <c r="D2565">
        <v>-1.8646223008887994</v>
      </c>
      <c r="E2565" t="s">
        <v>3128</v>
      </c>
    </row>
    <row r="2566" spans="1:5" x14ac:dyDescent="0.25">
      <c r="A2566" t="s">
        <v>901</v>
      </c>
      <c r="B2566">
        <v>1</v>
      </c>
      <c r="C2566">
        <v>-5.7529455297254746</v>
      </c>
      <c r="D2566">
        <v>-2.5494441209310774</v>
      </c>
      <c r="E2566" t="s">
        <v>3128</v>
      </c>
    </row>
    <row r="2567" spans="1:5" x14ac:dyDescent="0.25">
      <c r="A2567" t="s">
        <v>907</v>
      </c>
      <c r="B2567">
        <v>1</v>
      </c>
      <c r="C2567">
        <v>-2.0268264508287515</v>
      </c>
      <c r="D2567">
        <v>-1.3475929043643697</v>
      </c>
      <c r="E2567" t="s">
        <v>3128</v>
      </c>
    </row>
    <row r="2568" spans="1:5" x14ac:dyDescent="0.25">
      <c r="A2568" t="s">
        <v>913</v>
      </c>
      <c r="B2568">
        <v>1</v>
      </c>
      <c r="C2568">
        <v>-2.0490579310253536</v>
      </c>
      <c r="D2568">
        <v>-1.7595220520903285</v>
      </c>
      <c r="E2568" t="s">
        <v>3128</v>
      </c>
    </row>
    <row r="2569" spans="1:5" x14ac:dyDescent="0.25">
      <c r="A2569" t="s">
        <v>919</v>
      </c>
      <c r="B2569">
        <v>1</v>
      </c>
      <c r="C2569">
        <v>-2.3005408021490701</v>
      </c>
      <c r="D2569">
        <v>-1.9907246209849114</v>
      </c>
      <c r="E2569" t="s">
        <v>3128</v>
      </c>
    </row>
    <row r="2570" spans="1:5" x14ac:dyDescent="0.25">
      <c r="A2570" t="s">
        <v>925</v>
      </c>
      <c r="B2570">
        <v>1</v>
      </c>
      <c r="C2570">
        <v>-2.261896166208599</v>
      </c>
      <c r="D2570">
        <v>-1.9304729091703134</v>
      </c>
      <c r="E2570" t="s">
        <v>3128</v>
      </c>
    </row>
    <row r="2571" spans="1:5" x14ac:dyDescent="0.25">
      <c r="A2571" t="s">
        <v>931</v>
      </c>
      <c r="B2571">
        <v>1</v>
      </c>
      <c r="C2571">
        <v>-2.4438576711629496</v>
      </c>
      <c r="D2571">
        <v>-1.8142436166097857</v>
      </c>
      <c r="E2571" t="s">
        <v>3128</v>
      </c>
    </row>
    <row r="2572" spans="1:5" x14ac:dyDescent="0.25">
      <c r="A2572" t="s">
        <v>937</v>
      </c>
      <c r="B2572">
        <v>1</v>
      </c>
      <c r="C2572">
        <v>-2.2943595004938406</v>
      </c>
      <c r="D2572">
        <v>-1.5697494492898973</v>
      </c>
      <c r="E2572" t="s">
        <v>3128</v>
      </c>
    </row>
    <row r="2573" spans="1:5" x14ac:dyDescent="0.25">
      <c r="A2573" t="s">
        <v>943</v>
      </c>
      <c r="B2573">
        <v>1</v>
      </c>
      <c r="C2573">
        <v>-3.2398806404346572</v>
      </c>
      <c r="D2573">
        <v>-28.480389513339443</v>
      </c>
      <c r="E2573" t="s">
        <v>3128</v>
      </c>
    </row>
    <row r="2574" spans="1:5" x14ac:dyDescent="0.25">
      <c r="A2574" t="s">
        <v>949</v>
      </c>
      <c r="B2574">
        <v>1</v>
      </c>
      <c r="C2574">
        <v>-4.7332873713304195</v>
      </c>
      <c r="D2574">
        <v>-3.2150811536130717</v>
      </c>
      <c r="E2574" t="s">
        <v>3128</v>
      </c>
    </row>
    <row r="2575" spans="1:5" x14ac:dyDescent="0.25">
      <c r="A2575" t="s">
        <v>955</v>
      </c>
      <c r="B2575">
        <v>1</v>
      </c>
      <c r="C2575">
        <v>-2.17249485456394</v>
      </c>
      <c r="D2575">
        <v>-1.7727227452599779</v>
      </c>
      <c r="E2575" t="s">
        <v>3128</v>
      </c>
    </row>
    <row r="2576" spans="1:5" x14ac:dyDescent="0.25">
      <c r="A2576" t="s">
        <v>961</v>
      </c>
      <c r="B2576">
        <v>1</v>
      </c>
      <c r="C2576">
        <v>-2.2162001550653923</v>
      </c>
      <c r="D2576">
        <v>-1.6667905016480498</v>
      </c>
      <c r="E2576" t="s">
        <v>3128</v>
      </c>
    </row>
    <row r="2577" spans="1:5" x14ac:dyDescent="0.25">
      <c r="A2577" t="s">
        <v>967</v>
      </c>
      <c r="B2577">
        <v>1</v>
      </c>
      <c r="C2577">
        <v>-2.1196615184201493</v>
      </c>
      <c r="D2577">
        <v>-1.2647103567625324</v>
      </c>
      <c r="E2577" t="s">
        <v>3128</v>
      </c>
    </row>
    <row r="2578" spans="1:5" x14ac:dyDescent="0.25">
      <c r="A2578" t="s">
        <v>973</v>
      </c>
      <c r="B2578">
        <v>1</v>
      </c>
      <c r="C2578">
        <v>-3.8077799419799288</v>
      </c>
      <c r="D2578">
        <v>-1.8111308185576913</v>
      </c>
      <c r="E2578" t="s">
        <v>3128</v>
      </c>
    </row>
    <row r="2579" spans="1:5" x14ac:dyDescent="0.25">
      <c r="A2579" t="s">
        <v>979</v>
      </c>
      <c r="B2579">
        <v>1</v>
      </c>
      <c r="C2579">
        <v>-2.4601234915263381</v>
      </c>
      <c r="D2579">
        <v>-1.7640837289940963</v>
      </c>
      <c r="E2579" t="s">
        <v>3128</v>
      </c>
    </row>
    <row r="2580" spans="1:5" x14ac:dyDescent="0.25">
      <c r="A2580" t="s">
        <v>985</v>
      </c>
      <c r="B2580">
        <v>1</v>
      </c>
      <c r="C2580">
        <v>-2.517034394176437</v>
      </c>
      <c r="D2580">
        <v>-1.4836875268361072</v>
      </c>
      <c r="E2580" t="s">
        <v>3128</v>
      </c>
    </row>
    <row r="2581" spans="1:5" x14ac:dyDescent="0.25">
      <c r="A2581" t="s">
        <v>991</v>
      </c>
      <c r="B2581">
        <v>1</v>
      </c>
      <c r="C2581">
        <v>-2.5642933552067073</v>
      </c>
      <c r="D2581">
        <v>-1.9033213723937488</v>
      </c>
      <c r="E2581" t="s">
        <v>3128</v>
      </c>
    </row>
    <row r="2582" spans="1:5" x14ac:dyDescent="0.25">
      <c r="A2582" t="s">
        <v>997</v>
      </c>
      <c r="B2582">
        <v>1</v>
      </c>
      <c r="C2582">
        <v>-2.570849764224973</v>
      </c>
      <c r="D2582">
        <v>-1.5324617706540651</v>
      </c>
      <c r="E2582" t="s">
        <v>3128</v>
      </c>
    </row>
    <row r="2583" spans="1:5" x14ac:dyDescent="0.25">
      <c r="A2583" t="s">
        <v>1003</v>
      </c>
      <c r="B2583">
        <v>1</v>
      </c>
      <c r="C2583">
        <v>-2.1936317049687082</v>
      </c>
      <c r="D2583">
        <v>-1.6893519317491161</v>
      </c>
      <c r="E2583" t="s">
        <v>3128</v>
      </c>
    </row>
    <row r="2584" spans="1:5" x14ac:dyDescent="0.25">
      <c r="A2584" t="s">
        <v>1009</v>
      </c>
      <c r="B2584">
        <v>1</v>
      </c>
      <c r="C2584">
        <v>-6.8634485216919607</v>
      </c>
      <c r="D2584">
        <v>-2.1473269024246742</v>
      </c>
      <c r="E2584" t="s">
        <v>3128</v>
      </c>
    </row>
    <row r="2585" spans="1:5" x14ac:dyDescent="0.25">
      <c r="A2585" t="s">
        <v>1015</v>
      </c>
      <c r="B2585">
        <v>1</v>
      </c>
      <c r="C2585">
        <v>-2.1646679118697336</v>
      </c>
      <c r="D2585">
        <v>-1.4616497888164761</v>
      </c>
      <c r="E2585" t="s">
        <v>3128</v>
      </c>
    </row>
    <row r="2586" spans="1:5" x14ac:dyDescent="0.25">
      <c r="A2586" t="s">
        <v>1021</v>
      </c>
      <c r="B2586">
        <v>1</v>
      </c>
      <c r="C2586">
        <v>-5.5679440624085714</v>
      </c>
      <c r="D2586">
        <v>-3.7200282785091332</v>
      </c>
      <c r="E2586" t="s">
        <v>3128</v>
      </c>
    </row>
    <row r="2587" spans="1:5" x14ac:dyDescent="0.25">
      <c r="A2587" t="s">
        <v>1027</v>
      </c>
      <c r="B2587">
        <v>1</v>
      </c>
      <c r="C2587">
        <v>-2.0614724486303544</v>
      </c>
      <c r="D2587">
        <v>-1.7423231047982586</v>
      </c>
      <c r="E2587" t="s">
        <v>3128</v>
      </c>
    </row>
    <row r="2588" spans="1:5" x14ac:dyDescent="0.25">
      <c r="A2588" t="s">
        <v>1033</v>
      </c>
      <c r="B2588">
        <v>1</v>
      </c>
      <c r="C2588">
        <v>-2.1644228128226453</v>
      </c>
      <c r="D2588">
        <v>-1.5857174686784092</v>
      </c>
      <c r="E2588" t="s">
        <v>3128</v>
      </c>
    </row>
    <row r="2589" spans="1:5" x14ac:dyDescent="0.25">
      <c r="A2589" t="s">
        <v>1039</v>
      </c>
      <c r="B2589">
        <v>1</v>
      </c>
      <c r="C2589">
        <v>-2.3626858772498216</v>
      </c>
      <c r="D2589">
        <v>-1.926780423115974</v>
      </c>
      <c r="E2589" t="s">
        <v>3128</v>
      </c>
    </row>
    <row r="2590" spans="1:5" x14ac:dyDescent="0.25">
      <c r="A2590" t="s">
        <v>1045</v>
      </c>
      <c r="B2590">
        <v>1</v>
      </c>
      <c r="C2590">
        <v>-2.1022405246614833</v>
      </c>
      <c r="D2590">
        <v>-1.2942186921843521</v>
      </c>
      <c r="E2590" t="s">
        <v>3128</v>
      </c>
    </row>
    <row r="2591" spans="1:5" x14ac:dyDescent="0.25">
      <c r="A2591" t="s">
        <v>1051</v>
      </c>
      <c r="B2591">
        <v>1</v>
      </c>
      <c r="C2591">
        <v>-2.00906928307846</v>
      </c>
      <c r="D2591">
        <v>-1.8569635117331449</v>
      </c>
      <c r="E2591" t="s">
        <v>3128</v>
      </c>
    </row>
    <row r="2592" spans="1:5" x14ac:dyDescent="0.25">
      <c r="A2592" t="s">
        <v>1057</v>
      </c>
      <c r="B2592">
        <v>1</v>
      </c>
      <c r="C2592">
        <v>-2.7293851384276513</v>
      </c>
      <c r="D2592">
        <v>-1.8211588042667499</v>
      </c>
      <c r="E2592" t="s">
        <v>3128</v>
      </c>
    </row>
    <row r="2593" spans="1:5" x14ac:dyDescent="0.25">
      <c r="A2593" t="s">
        <v>1063</v>
      </c>
      <c r="B2593">
        <v>1</v>
      </c>
      <c r="C2593">
        <v>-2.3885749026339997</v>
      </c>
      <c r="D2593">
        <v>-1.8715432460481636</v>
      </c>
      <c r="E2593" t="s">
        <v>3128</v>
      </c>
    </row>
    <row r="2594" spans="1:5" x14ac:dyDescent="0.25">
      <c r="A2594" t="s">
        <v>1069</v>
      </c>
      <c r="B2594">
        <v>1</v>
      </c>
      <c r="C2594">
        <v>-3.1164464514396801</v>
      </c>
      <c r="D2594">
        <v>-1.9840873244953918</v>
      </c>
      <c r="E2594" t="s">
        <v>3128</v>
      </c>
    </row>
    <row r="2595" spans="1:5" x14ac:dyDescent="0.25">
      <c r="A2595" t="s">
        <v>1075</v>
      </c>
      <c r="B2595">
        <v>1</v>
      </c>
      <c r="C2595">
        <v>-4.2779792209329868</v>
      </c>
      <c r="D2595">
        <v>-7.8878138269481024</v>
      </c>
      <c r="E2595" t="s">
        <v>3128</v>
      </c>
    </row>
    <row r="2596" spans="1:5" x14ac:dyDescent="0.25">
      <c r="A2596" t="s">
        <v>1081</v>
      </c>
      <c r="B2596">
        <v>1</v>
      </c>
      <c r="C2596">
        <v>-13.594782053233548</v>
      </c>
      <c r="D2596">
        <v>-18.204279045475939</v>
      </c>
      <c r="E2596" t="s">
        <v>3128</v>
      </c>
    </row>
    <row r="2597" spans="1:5" x14ac:dyDescent="0.25">
      <c r="A2597" t="s">
        <v>1087</v>
      </c>
      <c r="B2597">
        <v>1</v>
      </c>
      <c r="C2597">
        <v>-2.8103464439085593</v>
      </c>
      <c r="D2597">
        <v>-1.9907259180145056</v>
      </c>
      <c r="E2597" t="s">
        <v>3128</v>
      </c>
    </row>
    <row r="2598" spans="1:5" x14ac:dyDescent="0.25">
      <c r="A2598" t="s">
        <v>1093</v>
      </c>
      <c r="B2598">
        <v>1</v>
      </c>
      <c r="C2598">
        <v>-2.9498202479299396</v>
      </c>
      <c r="D2598">
        <v>-1.8960643831583077</v>
      </c>
      <c r="E2598" t="s">
        <v>3128</v>
      </c>
    </row>
    <row r="2599" spans="1:5" x14ac:dyDescent="0.25">
      <c r="A2599" t="s">
        <v>1099</v>
      </c>
      <c r="B2599">
        <v>1</v>
      </c>
      <c r="C2599">
        <v>-2.2901339796601388</v>
      </c>
      <c r="D2599">
        <v>-1.8697297223992733</v>
      </c>
      <c r="E2599" t="s">
        <v>3128</v>
      </c>
    </row>
    <row r="2600" spans="1:5" x14ac:dyDescent="0.25">
      <c r="A2600" t="s">
        <v>1105</v>
      </c>
      <c r="B2600">
        <v>1</v>
      </c>
      <c r="C2600">
        <v>-11.877215059983513</v>
      </c>
      <c r="D2600">
        <v>-31.503212720778659</v>
      </c>
      <c r="E2600" t="s">
        <v>3128</v>
      </c>
    </row>
    <row r="2601" spans="1:5" x14ac:dyDescent="0.25">
      <c r="A2601" t="s">
        <v>1111</v>
      </c>
      <c r="B2601">
        <v>1</v>
      </c>
      <c r="C2601">
        <v>-2.3455788522207648</v>
      </c>
      <c r="D2601">
        <v>-1.5785903189695429</v>
      </c>
      <c r="E2601" t="s">
        <v>3128</v>
      </c>
    </row>
    <row r="2602" spans="1:5" x14ac:dyDescent="0.25">
      <c r="A2602" t="s">
        <v>1116</v>
      </c>
      <c r="B2602">
        <v>1</v>
      </c>
      <c r="C2602">
        <v>-2.4475605830429603</v>
      </c>
      <c r="D2602">
        <v>-1.9239557830192804</v>
      </c>
      <c r="E2602" t="s">
        <v>3128</v>
      </c>
    </row>
    <row r="2603" spans="1:5" x14ac:dyDescent="0.25">
      <c r="A2603" t="s">
        <v>1121</v>
      </c>
      <c r="B2603">
        <v>1</v>
      </c>
      <c r="C2603">
        <v>-2.002933820543523</v>
      </c>
      <c r="D2603">
        <v>-1.3084896595400841</v>
      </c>
      <c r="E2603" t="s">
        <v>3128</v>
      </c>
    </row>
    <row r="2604" spans="1:5" x14ac:dyDescent="0.25">
      <c r="A2604" t="s">
        <v>1126</v>
      </c>
      <c r="B2604">
        <v>1</v>
      </c>
      <c r="C2604">
        <v>-17.424066666098039</v>
      </c>
      <c r="D2604">
        <v>-4.4754206915128432</v>
      </c>
      <c r="E2604" t="s">
        <v>3128</v>
      </c>
    </row>
    <row r="2605" spans="1:5" x14ac:dyDescent="0.25">
      <c r="A2605" t="s">
        <v>1131</v>
      </c>
      <c r="B2605">
        <v>1</v>
      </c>
      <c r="C2605">
        <v>-2.0334887600365792</v>
      </c>
      <c r="D2605">
        <v>-1.5123608523655099</v>
      </c>
      <c r="E2605" t="s">
        <v>3128</v>
      </c>
    </row>
    <row r="2606" spans="1:5" x14ac:dyDescent="0.25">
      <c r="A2606" t="s">
        <v>1136</v>
      </c>
      <c r="B2606">
        <v>1</v>
      </c>
      <c r="C2606">
        <v>-2.5274090501763231</v>
      </c>
      <c r="D2606">
        <v>-1.9610760714740185</v>
      </c>
      <c r="E2606" t="s">
        <v>3128</v>
      </c>
    </row>
    <row r="2607" spans="1:5" x14ac:dyDescent="0.25">
      <c r="A2607" t="s">
        <v>1141</v>
      </c>
      <c r="B2607">
        <v>1</v>
      </c>
      <c r="C2607">
        <v>-2.901248370920078</v>
      </c>
      <c r="D2607">
        <v>-1.7806386504366893</v>
      </c>
      <c r="E2607" t="s">
        <v>3128</v>
      </c>
    </row>
    <row r="2608" spans="1:5" x14ac:dyDescent="0.25">
      <c r="A2608" t="s">
        <v>1146</v>
      </c>
      <c r="B2608">
        <v>1</v>
      </c>
      <c r="C2608">
        <v>-2.0088995994560208</v>
      </c>
      <c r="D2608">
        <v>-1.5054206102323118</v>
      </c>
      <c r="E2608" t="s">
        <v>3128</v>
      </c>
    </row>
    <row r="2609" spans="1:5" x14ac:dyDescent="0.25">
      <c r="A2609" t="s">
        <v>1151</v>
      </c>
      <c r="B2609">
        <v>1</v>
      </c>
      <c r="C2609">
        <v>-2.2732731770828423</v>
      </c>
      <c r="D2609">
        <v>-1.9309769671498695</v>
      </c>
      <c r="E2609" t="s">
        <v>3128</v>
      </c>
    </row>
    <row r="2610" spans="1:5" x14ac:dyDescent="0.25">
      <c r="A2610" t="s">
        <v>1156</v>
      </c>
      <c r="B2610">
        <v>1</v>
      </c>
      <c r="C2610">
        <v>-5.9419361590992059</v>
      </c>
      <c r="D2610">
        <v>-1.9684652448484588</v>
      </c>
      <c r="E2610" t="s">
        <v>3128</v>
      </c>
    </row>
    <row r="2611" spans="1:5" x14ac:dyDescent="0.25">
      <c r="A2611" t="s">
        <v>1161</v>
      </c>
      <c r="B2611">
        <v>1</v>
      </c>
      <c r="C2611">
        <v>-2.328159176524506</v>
      </c>
      <c r="D2611">
        <v>-1.9913859195312744</v>
      </c>
      <c r="E2611" t="s">
        <v>3128</v>
      </c>
    </row>
    <row r="2612" spans="1:5" x14ac:dyDescent="0.25">
      <c r="A2612" t="s">
        <v>1166</v>
      </c>
      <c r="B2612">
        <v>1</v>
      </c>
      <c r="C2612">
        <v>-2.1809205310015178</v>
      </c>
      <c r="D2612">
        <v>-1.4175958795422998</v>
      </c>
      <c r="E2612" t="s">
        <v>3128</v>
      </c>
    </row>
    <row r="2613" spans="1:5" x14ac:dyDescent="0.25">
      <c r="A2613" t="s">
        <v>1171</v>
      </c>
      <c r="B2613">
        <v>1</v>
      </c>
      <c r="C2613">
        <v>-2.2744592323353783</v>
      </c>
      <c r="D2613">
        <v>-1.1648559892328398</v>
      </c>
      <c r="E2613" t="s">
        <v>3128</v>
      </c>
    </row>
    <row r="2614" spans="1:5" x14ac:dyDescent="0.25">
      <c r="A2614" t="s">
        <v>1176</v>
      </c>
      <c r="B2614">
        <v>1</v>
      </c>
      <c r="C2614">
        <v>-4.5509514173439056</v>
      </c>
      <c r="D2614">
        <v>1.0018372188762392</v>
      </c>
      <c r="E2614" t="s">
        <v>3128</v>
      </c>
    </row>
    <row r="2615" spans="1:5" x14ac:dyDescent="0.25">
      <c r="A2615" t="s">
        <v>1181</v>
      </c>
      <c r="B2615">
        <v>1</v>
      </c>
      <c r="C2615">
        <v>-7.0180652270755663</v>
      </c>
      <c r="D2615">
        <v>-1.9302406954269773</v>
      </c>
      <c r="E2615" t="s">
        <v>3128</v>
      </c>
    </row>
    <row r="2616" spans="1:5" x14ac:dyDescent="0.25">
      <c r="A2616" t="s">
        <v>1186</v>
      </c>
      <c r="B2616">
        <v>1</v>
      </c>
      <c r="C2616">
        <v>-2.2900509582930315</v>
      </c>
      <c r="D2616">
        <v>-1.9674758330623332</v>
      </c>
      <c r="E2616" t="s">
        <v>3128</v>
      </c>
    </row>
    <row r="2617" spans="1:5" x14ac:dyDescent="0.25">
      <c r="A2617" t="s">
        <v>1191</v>
      </c>
      <c r="B2617">
        <v>1</v>
      </c>
      <c r="C2617">
        <v>-3.5545770706806166</v>
      </c>
      <c r="D2617">
        <v>-1.8243463509543305</v>
      </c>
      <c r="E2617" t="s">
        <v>3128</v>
      </c>
    </row>
    <row r="2618" spans="1:5" x14ac:dyDescent="0.25">
      <c r="A2618" t="s">
        <v>1196</v>
      </c>
      <c r="B2618">
        <v>1</v>
      </c>
      <c r="C2618">
        <v>-2.1516462995595087</v>
      </c>
      <c r="D2618">
        <v>-1.8132579552466965</v>
      </c>
      <c r="E2618" t="s">
        <v>3128</v>
      </c>
    </row>
    <row r="2619" spans="1:5" x14ac:dyDescent="0.25">
      <c r="A2619" t="s">
        <v>1201</v>
      </c>
      <c r="B2619">
        <v>1</v>
      </c>
      <c r="C2619">
        <v>-2.5130015480831087</v>
      </c>
      <c r="D2619">
        <v>-1.4325837196480313</v>
      </c>
      <c r="E2619" t="s">
        <v>3128</v>
      </c>
    </row>
    <row r="2620" spans="1:5" x14ac:dyDescent="0.25">
      <c r="A2620" t="s">
        <v>1206</v>
      </c>
      <c r="B2620">
        <v>1</v>
      </c>
      <c r="C2620">
        <v>-2.7326448486937704</v>
      </c>
      <c r="D2620">
        <v>-1.8109116088031016</v>
      </c>
      <c r="E2620" t="s">
        <v>3128</v>
      </c>
    </row>
    <row r="2621" spans="1:5" x14ac:dyDescent="0.25">
      <c r="A2621" t="s">
        <v>1211</v>
      </c>
      <c r="B2621">
        <v>1</v>
      </c>
      <c r="C2621">
        <v>-2.431299303589554</v>
      </c>
      <c r="D2621">
        <v>-1.4913469842658311</v>
      </c>
      <c r="E2621" t="s">
        <v>3128</v>
      </c>
    </row>
    <row r="2622" spans="1:5" x14ac:dyDescent="0.25">
      <c r="A2622" t="s">
        <v>1216</v>
      </c>
      <c r="B2622">
        <v>1</v>
      </c>
      <c r="C2622">
        <v>-2.4111793402036708</v>
      </c>
      <c r="D2622">
        <v>-1.5948070700968993</v>
      </c>
      <c r="E2622" t="s">
        <v>3128</v>
      </c>
    </row>
    <row r="2623" spans="1:5" x14ac:dyDescent="0.25">
      <c r="A2623" t="s">
        <v>1221</v>
      </c>
      <c r="B2623">
        <v>1</v>
      </c>
      <c r="C2623">
        <v>-2.8071159461764799</v>
      </c>
      <c r="D2623">
        <v>-1.8577750974512957</v>
      </c>
      <c r="E2623" t="s">
        <v>3128</v>
      </c>
    </row>
    <row r="2624" spans="1:5" x14ac:dyDescent="0.25">
      <c r="A2624" t="s">
        <v>1226</v>
      </c>
      <c r="B2624">
        <v>1</v>
      </c>
      <c r="C2624">
        <v>-2.244495696714691</v>
      </c>
      <c r="D2624">
        <v>-1.7533910117281613</v>
      </c>
      <c r="E2624" t="s">
        <v>3128</v>
      </c>
    </row>
    <row r="2625" spans="1:5" x14ac:dyDescent="0.25">
      <c r="A2625" t="s">
        <v>1231</v>
      </c>
      <c r="B2625">
        <v>1</v>
      </c>
      <c r="C2625">
        <v>-2.137665132787911</v>
      </c>
      <c r="D2625">
        <v>-1.6146731510730055</v>
      </c>
      <c r="E2625" t="s">
        <v>3128</v>
      </c>
    </row>
    <row r="2626" spans="1:5" x14ac:dyDescent="0.25">
      <c r="A2626" t="s">
        <v>1236</v>
      </c>
      <c r="B2626">
        <v>1</v>
      </c>
      <c r="C2626">
        <v>-6.8683938887245644</v>
      </c>
      <c r="D2626">
        <v>-10.198946698659226</v>
      </c>
      <c r="E2626" t="s">
        <v>3128</v>
      </c>
    </row>
    <row r="2627" spans="1:5" x14ac:dyDescent="0.25">
      <c r="A2627" t="s">
        <v>1241</v>
      </c>
      <c r="B2627">
        <v>1</v>
      </c>
      <c r="C2627">
        <v>-2.124566378022247</v>
      </c>
      <c r="D2627">
        <v>-1.8898175155559367</v>
      </c>
      <c r="E2627" t="s">
        <v>3128</v>
      </c>
    </row>
    <row r="2628" spans="1:5" x14ac:dyDescent="0.25">
      <c r="A2628" t="s">
        <v>1246</v>
      </c>
      <c r="B2628">
        <v>1</v>
      </c>
      <c r="C2628">
        <v>-2.0934734679758291</v>
      </c>
      <c r="D2628">
        <v>-1.3607267135536689</v>
      </c>
      <c r="E2628" t="s">
        <v>3128</v>
      </c>
    </row>
    <row r="2629" spans="1:5" x14ac:dyDescent="0.25">
      <c r="A2629" t="s">
        <v>1251</v>
      </c>
      <c r="B2629">
        <v>1</v>
      </c>
      <c r="C2629">
        <v>-3.3545525248918437</v>
      </c>
      <c r="D2629">
        <v>-1.5151000395778174</v>
      </c>
      <c r="E2629" t="s">
        <v>3128</v>
      </c>
    </row>
    <row r="2630" spans="1:5" x14ac:dyDescent="0.25">
      <c r="A2630" t="s">
        <v>1256</v>
      </c>
      <c r="B2630">
        <v>1</v>
      </c>
      <c r="C2630">
        <v>-2.0047003051718004</v>
      </c>
      <c r="D2630">
        <v>-1.5408403626745271</v>
      </c>
      <c r="E2630" t="s">
        <v>3128</v>
      </c>
    </row>
    <row r="2631" spans="1:5" x14ac:dyDescent="0.25">
      <c r="A2631" t="s">
        <v>1261</v>
      </c>
      <c r="B2631">
        <v>1</v>
      </c>
      <c r="C2631">
        <v>-2.7290743531112795</v>
      </c>
      <c r="D2631">
        <v>1.6897135913930299</v>
      </c>
      <c r="E2631" t="s">
        <v>3128</v>
      </c>
    </row>
    <row r="2632" spans="1:5" x14ac:dyDescent="0.25">
      <c r="A2632" t="s">
        <v>1266</v>
      </c>
      <c r="B2632">
        <v>1</v>
      </c>
      <c r="C2632">
        <v>-1.9984652779148007</v>
      </c>
      <c r="D2632">
        <v>-1.5089796339380883</v>
      </c>
      <c r="E2632" t="s">
        <v>3128</v>
      </c>
    </row>
    <row r="2633" spans="1:5" x14ac:dyDescent="0.25">
      <c r="A2633" t="s">
        <v>1271</v>
      </c>
      <c r="B2633">
        <v>1</v>
      </c>
      <c r="C2633">
        <v>-2.9856934518632912</v>
      </c>
      <c r="D2633">
        <v>-1.7530216374679595</v>
      </c>
      <c r="E2633" t="s">
        <v>3128</v>
      </c>
    </row>
    <row r="2634" spans="1:5" x14ac:dyDescent="0.25">
      <c r="A2634" t="s">
        <v>1276</v>
      </c>
      <c r="B2634">
        <v>1</v>
      </c>
      <c r="C2634">
        <v>-2.1970138994852606</v>
      </c>
      <c r="D2634">
        <v>-1.8015773204981007</v>
      </c>
      <c r="E2634" t="s">
        <v>3128</v>
      </c>
    </row>
    <row r="2635" spans="1:5" x14ac:dyDescent="0.25">
      <c r="A2635" t="s">
        <v>1281</v>
      </c>
      <c r="B2635">
        <v>1</v>
      </c>
      <c r="C2635">
        <v>-2.2055588947672238</v>
      </c>
      <c r="D2635">
        <v>-1.1237418090577305</v>
      </c>
      <c r="E2635" t="s">
        <v>3128</v>
      </c>
    </row>
    <row r="2636" spans="1:5" x14ac:dyDescent="0.25">
      <c r="A2636" t="s">
        <v>1286</v>
      </c>
      <c r="B2636">
        <v>1</v>
      </c>
      <c r="C2636">
        <v>-2.237125056779345</v>
      </c>
      <c r="D2636">
        <v>-1.7109756687604418</v>
      </c>
      <c r="E2636" t="s">
        <v>3128</v>
      </c>
    </row>
    <row r="2637" spans="1:5" x14ac:dyDescent="0.25">
      <c r="A2637" t="s">
        <v>1291</v>
      </c>
      <c r="B2637">
        <v>1</v>
      </c>
      <c r="C2637">
        <v>-2.3519983775761362</v>
      </c>
      <c r="D2637">
        <v>-1.6117777511880083</v>
      </c>
      <c r="E2637" t="s">
        <v>3128</v>
      </c>
    </row>
    <row r="2638" spans="1:5" x14ac:dyDescent="0.25">
      <c r="A2638" t="s">
        <v>1296</v>
      </c>
      <c r="B2638">
        <v>1</v>
      </c>
      <c r="C2638">
        <v>-2.524831358366677</v>
      </c>
      <c r="D2638">
        <v>-1.886670542381764</v>
      </c>
      <c r="E2638" t="s">
        <v>3128</v>
      </c>
    </row>
    <row r="2639" spans="1:5" x14ac:dyDescent="0.25">
      <c r="A2639" t="s">
        <v>1301</v>
      </c>
      <c r="B2639">
        <v>1</v>
      </c>
      <c r="C2639">
        <v>-2.1873062563195886</v>
      </c>
      <c r="D2639">
        <v>-1.27414674193571</v>
      </c>
      <c r="E2639" t="s">
        <v>3128</v>
      </c>
    </row>
    <row r="2640" spans="1:5" x14ac:dyDescent="0.25">
      <c r="A2640" t="s">
        <v>1306</v>
      </c>
      <c r="B2640">
        <v>1</v>
      </c>
      <c r="C2640">
        <v>-2.9324310503741047</v>
      </c>
      <c r="D2640">
        <v>-1.0261370031802373</v>
      </c>
      <c r="E2640" t="s">
        <v>3128</v>
      </c>
    </row>
    <row r="2641" spans="1:5" x14ac:dyDescent="0.25">
      <c r="A2641" t="s">
        <v>1311</v>
      </c>
      <c r="B2641">
        <v>1</v>
      </c>
      <c r="C2641">
        <v>-2.908216388592725</v>
      </c>
      <c r="D2641">
        <v>-1.6635574370717978</v>
      </c>
      <c r="E2641" t="s">
        <v>3128</v>
      </c>
    </row>
    <row r="2642" spans="1:5" x14ac:dyDescent="0.25">
      <c r="A2642" t="s">
        <v>1316</v>
      </c>
      <c r="B2642">
        <v>1</v>
      </c>
      <c r="C2642">
        <v>-2.5225591137268477</v>
      </c>
      <c r="D2642">
        <v>-1.1954058597841684</v>
      </c>
      <c r="E2642" t="s">
        <v>3128</v>
      </c>
    </row>
    <row r="2643" spans="1:5" x14ac:dyDescent="0.25">
      <c r="A2643" t="s">
        <v>1321</v>
      </c>
      <c r="B2643">
        <v>1</v>
      </c>
      <c r="C2643">
        <v>-2.3062574692808462</v>
      </c>
      <c r="D2643">
        <v>-1.8541181876225334</v>
      </c>
      <c r="E2643" t="s">
        <v>3128</v>
      </c>
    </row>
    <row r="2644" spans="1:5" x14ac:dyDescent="0.25">
      <c r="A2644" t="s">
        <v>1326</v>
      </c>
      <c r="B2644">
        <v>1</v>
      </c>
      <c r="C2644">
        <v>-2.0408606924233932</v>
      </c>
      <c r="D2644">
        <v>-1.3934275162752889</v>
      </c>
      <c r="E2644" t="s">
        <v>3128</v>
      </c>
    </row>
    <row r="2645" spans="1:5" x14ac:dyDescent="0.25">
      <c r="A2645" t="s">
        <v>1331</v>
      </c>
      <c r="B2645">
        <v>1</v>
      </c>
      <c r="C2645">
        <v>-2.1322481564027833</v>
      </c>
      <c r="D2645">
        <v>-1.1900658537924158</v>
      </c>
      <c r="E2645" t="s">
        <v>3128</v>
      </c>
    </row>
    <row r="2646" spans="1:5" x14ac:dyDescent="0.25">
      <c r="A2646" t="s">
        <v>1336</v>
      </c>
      <c r="B2646">
        <v>1</v>
      </c>
      <c r="C2646">
        <v>-2.1368175138475456</v>
      </c>
      <c r="D2646">
        <v>-1.4146048489926879</v>
      </c>
      <c r="E2646" t="s">
        <v>3128</v>
      </c>
    </row>
    <row r="2647" spans="1:5" x14ac:dyDescent="0.25">
      <c r="A2647" t="s">
        <v>1341</v>
      </c>
      <c r="B2647">
        <v>1</v>
      </c>
      <c r="C2647">
        <v>-2.1135757256204855</v>
      </c>
      <c r="D2647">
        <v>-1.3231312866727887</v>
      </c>
      <c r="E2647" t="s">
        <v>3128</v>
      </c>
    </row>
    <row r="2648" spans="1:5" x14ac:dyDescent="0.25">
      <c r="A2648" t="s">
        <v>1346</v>
      </c>
      <c r="B2648">
        <v>1</v>
      </c>
      <c r="C2648">
        <v>-2.6591759731172844</v>
      </c>
      <c r="D2648">
        <v>-1.8452124755429955</v>
      </c>
      <c r="E2648" t="s">
        <v>3128</v>
      </c>
    </row>
    <row r="2649" spans="1:5" x14ac:dyDescent="0.25">
      <c r="A2649" t="s">
        <v>1351</v>
      </c>
      <c r="B2649">
        <v>1</v>
      </c>
      <c r="C2649">
        <v>-2.6009221984343807</v>
      </c>
      <c r="D2649">
        <v>-1.9206521779670813</v>
      </c>
      <c r="E2649" t="s">
        <v>3128</v>
      </c>
    </row>
    <row r="2650" spans="1:5" x14ac:dyDescent="0.25">
      <c r="A2650" t="s">
        <v>1356</v>
      </c>
      <c r="B2650">
        <v>1</v>
      </c>
      <c r="C2650">
        <v>-2.1349302692365009</v>
      </c>
      <c r="D2650">
        <v>-1.7224971836612535</v>
      </c>
      <c r="E2650" t="s">
        <v>3128</v>
      </c>
    </row>
    <row r="2651" spans="1:5" x14ac:dyDescent="0.25">
      <c r="A2651" t="s">
        <v>1361</v>
      </c>
      <c r="B2651">
        <v>1</v>
      </c>
      <c r="C2651">
        <v>-2.6479876078660798</v>
      </c>
      <c r="D2651">
        <v>-1.4873380953633411</v>
      </c>
      <c r="E2651" t="s">
        <v>3128</v>
      </c>
    </row>
    <row r="2652" spans="1:5" x14ac:dyDescent="0.25">
      <c r="A2652" t="s">
        <v>1366</v>
      </c>
      <c r="B2652">
        <v>1</v>
      </c>
      <c r="C2652">
        <v>-2.8939200615777745</v>
      </c>
      <c r="D2652">
        <v>-1.6053142770673687</v>
      </c>
      <c r="E2652" t="s">
        <v>3128</v>
      </c>
    </row>
    <row r="2653" spans="1:5" x14ac:dyDescent="0.25">
      <c r="A2653" t="s">
        <v>1371</v>
      </c>
      <c r="B2653">
        <v>1</v>
      </c>
      <c r="C2653">
        <v>-2.5153248496216287</v>
      </c>
      <c r="D2653">
        <v>-1.4178020819265091</v>
      </c>
      <c r="E2653" t="s">
        <v>3128</v>
      </c>
    </row>
    <row r="2654" spans="1:5" x14ac:dyDescent="0.25">
      <c r="A2654" t="s">
        <v>1376</v>
      </c>
      <c r="B2654">
        <v>1</v>
      </c>
      <c r="C2654">
        <v>-2.728804188852787</v>
      </c>
      <c r="D2654">
        <v>-2.403376633713123</v>
      </c>
      <c r="E2654" t="s">
        <v>3128</v>
      </c>
    </row>
    <row r="2655" spans="1:5" x14ac:dyDescent="0.25">
      <c r="A2655" t="s">
        <v>1381</v>
      </c>
      <c r="B2655">
        <v>1</v>
      </c>
      <c r="C2655">
        <v>-2.6247155253517502</v>
      </c>
      <c r="D2655">
        <v>-1.9434043793172964</v>
      </c>
      <c r="E2655" t="s">
        <v>3128</v>
      </c>
    </row>
    <row r="2656" spans="1:5" x14ac:dyDescent="0.25">
      <c r="A2656" t="s">
        <v>1386</v>
      </c>
      <c r="B2656">
        <v>1</v>
      </c>
      <c r="C2656">
        <v>-2.6538248816782648</v>
      </c>
      <c r="D2656">
        <v>-2.4660189727665305</v>
      </c>
      <c r="E2656" t="s">
        <v>3128</v>
      </c>
    </row>
    <row r="2657" spans="1:5" x14ac:dyDescent="0.25">
      <c r="A2657" t="s">
        <v>1391</v>
      </c>
      <c r="B2657">
        <v>1</v>
      </c>
      <c r="C2657">
        <v>-3.9565360314385289</v>
      </c>
      <c r="D2657">
        <v>-4.1276333144112849</v>
      </c>
      <c r="E2657" t="s">
        <v>3128</v>
      </c>
    </row>
    <row r="2658" spans="1:5" x14ac:dyDescent="0.25">
      <c r="A2658" t="s">
        <v>1396</v>
      </c>
      <c r="B2658">
        <v>1</v>
      </c>
      <c r="C2658">
        <v>-2.9696586875929389</v>
      </c>
      <c r="D2658">
        <v>-1.7903267835246686</v>
      </c>
      <c r="E2658" t="s">
        <v>3128</v>
      </c>
    </row>
    <row r="2659" spans="1:5" x14ac:dyDescent="0.25">
      <c r="A2659" t="s">
        <v>1401</v>
      </c>
      <c r="B2659">
        <v>1</v>
      </c>
      <c r="C2659">
        <v>-6.0725350554830397</v>
      </c>
      <c r="D2659">
        <v>-1.9013756094295631</v>
      </c>
      <c r="E2659" t="s">
        <v>3128</v>
      </c>
    </row>
    <row r="2660" spans="1:5" x14ac:dyDescent="0.25">
      <c r="A2660" t="s">
        <v>1406</v>
      </c>
      <c r="B2660">
        <v>1</v>
      </c>
      <c r="C2660">
        <v>-2.5249296721152938</v>
      </c>
      <c r="D2660">
        <v>-1.9025790284081041</v>
      </c>
      <c r="E2660" t="s">
        <v>3128</v>
      </c>
    </row>
    <row r="2661" spans="1:5" x14ac:dyDescent="0.25">
      <c r="A2661" t="s">
        <v>1411</v>
      </c>
      <c r="B2661">
        <v>1</v>
      </c>
      <c r="C2661">
        <v>-2.3992867149742878</v>
      </c>
      <c r="D2661">
        <v>-1.7310628696594645</v>
      </c>
      <c r="E2661" t="s">
        <v>3128</v>
      </c>
    </row>
    <row r="2662" spans="1:5" x14ac:dyDescent="0.25">
      <c r="A2662" t="s">
        <v>1416</v>
      </c>
      <c r="B2662">
        <v>1</v>
      </c>
      <c r="C2662">
        <v>-2.2962362908842859</v>
      </c>
      <c r="D2662">
        <v>-1.0642033203767878</v>
      </c>
      <c r="E2662" t="s">
        <v>3128</v>
      </c>
    </row>
    <row r="2663" spans="1:5" x14ac:dyDescent="0.25">
      <c r="A2663" t="s">
        <v>1421</v>
      </c>
      <c r="B2663">
        <v>1</v>
      </c>
      <c r="C2663">
        <v>-2.2963857944280281</v>
      </c>
      <c r="D2663">
        <v>-1.5433866872526225</v>
      </c>
      <c r="E2663" t="s">
        <v>3128</v>
      </c>
    </row>
    <row r="2664" spans="1:5" x14ac:dyDescent="0.25">
      <c r="A2664" t="s">
        <v>1426</v>
      </c>
      <c r="B2664">
        <v>1</v>
      </c>
      <c r="C2664">
        <v>-2.169018987034848</v>
      </c>
      <c r="D2664">
        <v>-2.0995342731322779</v>
      </c>
      <c r="E2664" t="s">
        <v>3128</v>
      </c>
    </row>
    <row r="2665" spans="1:5" x14ac:dyDescent="0.25">
      <c r="A2665" t="s">
        <v>1431</v>
      </c>
      <c r="B2665">
        <v>1</v>
      </c>
      <c r="C2665">
        <v>-3.1307375506498683</v>
      </c>
      <c r="D2665">
        <v>-1.919661874890368</v>
      </c>
      <c r="E2665" t="s">
        <v>3128</v>
      </c>
    </row>
    <row r="2666" spans="1:5" x14ac:dyDescent="0.25">
      <c r="A2666" t="s">
        <v>1436</v>
      </c>
      <c r="B2666">
        <v>1</v>
      </c>
      <c r="C2666">
        <v>-2.5299568475501153</v>
      </c>
      <c r="D2666">
        <v>-1.444660258829275</v>
      </c>
      <c r="E2666" t="s">
        <v>3128</v>
      </c>
    </row>
    <row r="2667" spans="1:5" x14ac:dyDescent="0.25">
      <c r="A2667" t="s">
        <v>1441</v>
      </c>
      <c r="B2667">
        <v>1</v>
      </c>
      <c r="C2667">
        <v>-2.8727671342086247</v>
      </c>
      <c r="D2667">
        <v>-1.9650291367849386</v>
      </c>
      <c r="E2667" t="s">
        <v>3128</v>
      </c>
    </row>
    <row r="2668" spans="1:5" x14ac:dyDescent="0.25">
      <c r="A2668" t="s">
        <v>1446</v>
      </c>
      <c r="B2668">
        <v>1</v>
      </c>
      <c r="C2668">
        <v>-2.2141501277363567</v>
      </c>
      <c r="D2668">
        <v>-1.7315727512882162</v>
      </c>
      <c r="E2668" t="s">
        <v>3128</v>
      </c>
    </row>
    <row r="2669" spans="1:5" x14ac:dyDescent="0.25">
      <c r="A2669" t="s">
        <v>1451</v>
      </c>
      <c r="B2669">
        <v>1</v>
      </c>
      <c r="C2669">
        <v>-2.4716793906602685</v>
      </c>
      <c r="D2669">
        <v>1.8904044263350332</v>
      </c>
      <c r="E2669" t="s">
        <v>3128</v>
      </c>
    </row>
    <row r="2670" spans="1:5" x14ac:dyDescent="0.25">
      <c r="A2670" t="s">
        <v>1456</v>
      </c>
      <c r="B2670">
        <v>1</v>
      </c>
      <c r="C2670">
        <v>-2.3918359215905074</v>
      </c>
      <c r="D2670">
        <v>-1.6004556596697288</v>
      </c>
      <c r="E2670" t="s">
        <v>3128</v>
      </c>
    </row>
    <row r="2671" spans="1:5" x14ac:dyDescent="0.25">
      <c r="A2671" t="s">
        <v>1461</v>
      </c>
      <c r="B2671">
        <v>1</v>
      </c>
      <c r="C2671">
        <v>-2.0045101173724613</v>
      </c>
      <c r="D2671">
        <v>-1.6365344948471185</v>
      </c>
      <c r="E2671" t="s">
        <v>3128</v>
      </c>
    </row>
    <row r="2672" spans="1:5" x14ac:dyDescent="0.25">
      <c r="A2672" t="s">
        <v>1466</v>
      </c>
      <c r="B2672">
        <v>1</v>
      </c>
      <c r="C2672">
        <v>-2.7834307986153668</v>
      </c>
      <c r="D2672">
        <v>-1.9506249874534098</v>
      </c>
      <c r="E2672" t="s">
        <v>3128</v>
      </c>
    </row>
    <row r="2673" spans="1:5" x14ac:dyDescent="0.25">
      <c r="A2673" t="s">
        <v>1471</v>
      </c>
      <c r="B2673">
        <v>1</v>
      </c>
      <c r="C2673">
        <v>-2.3358239965341752</v>
      </c>
      <c r="D2673">
        <v>-2.0248855166314463</v>
      </c>
      <c r="E2673" t="s">
        <v>3128</v>
      </c>
    </row>
    <row r="2674" spans="1:5" x14ac:dyDescent="0.25">
      <c r="A2674" t="s">
        <v>1476</v>
      </c>
      <c r="B2674">
        <v>1</v>
      </c>
      <c r="C2674">
        <v>-2.7961846616514112</v>
      </c>
      <c r="D2674">
        <v>-1.9881610484953314</v>
      </c>
      <c r="E2674" t="s">
        <v>3128</v>
      </c>
    </row>
    <row r="2675" spans="1:5" x14ac:dyDescent="0.25">
      <c r="A2675" t="s">
        <v>1481</v>
      </c>
      <c r="B2675">
        <v>1</v>
      </c>
      <c r="C2675">
        <v>-2.0147327206658834</v>
      </c>
      <c r="D2675">
        <v>-1.2297683976033182</v>
      </c>
      <c r="E2675" t="s">
        <v>3128</v>
      </c>
    </row>
    <row r="2676" spans="1:5" x14ac:dyDescent="0.25">
      <c r="A2676" t="s">
        <v>1486</v>
      </c>
      <c r="B2676">
        <v>1</v>
      </c>
      <c r="C2676">
        <v>-2.7325035888350722</v>
      </c>
      <c r="D2676">
        <v>-1.8094369169869451</v>
      </c>
      <c r="E2676" t="s">
        <v>3128</v>
      </c>
    </row>
    <row r="2677" spans="1:5" x14ac:dyDescent="0.25">
      <c r="A2677" t="s">
        <v>1491</v>
      </c>
      <c r="B2677">
        <v>1</v>
      </c>
      <c r="C2677">
        <v>-2.4186678366116712</v>
      </c>
      <c r="D2677">
        <v>-1.5156770193874853</v>
      </c>
      <c r="E2677" t="s">
        <v>3128</v>
      </c>
    </row>
    <row r="2678" spans="1:5" x14ac:dyDescent="0.25">
      <c r="A2678" t="s">
        <v>1496</v>
      </c>
      <c r="B2678">
        <v>1</v>
      </c>
      <c r="C2678">
        <v>-2.0373786493693462</v>
      </c>
      <c r="D2678">
        <v>-1.718011890820647</v>
      </c>
      <c r="E2678" t="s">
        <v>3128</v>
      </c>
    </row>
    <row r="2679" spans="1:5" x14ac:dyDescent="0.25">
      <c r="A2679" t="s">
        <v>1501</v>
      </c>
      <c r="B2679">
        <v>1</v>
      </c>
      <c r="C2679">
        <v>-2.6316041901477103</v>
      </c>
      <c r="D2679">
        <v>-1.6856588395109646</v>
      </c>
      <c r="E2679" t="s">
        <v>3128</v>
      </c>
    </row>
    <row r="2680" spans="1:5" x14ac:dyDescent="0.25">
      <c r="A2680" t="s">
        <v>1506</v>
      </c>
      <c r="B2680">
        <v>1</v>
      </c>
      <c r="C2680">
        <v>-2.7618701783883557</v>
      </c>
      <c r="D2680">
        <v>-1.5413877130489659</v>
      </c>
      <c r="E2680" t="s">
        <v>3128</v>
      </c>
    </row>
    <row r="2681" spans="1:5" x14ac:dyDescent="0.25">
      <c r="A2681" t="s">
        <v>1511</v>
      </c>
      <c r="B2681">
        <v>1</v>
      </c>
      <c r="C2681">
        <v>-2.1276449577045908</v>
      </c>
      <c r="D2681">
        <v>-1.7690524477598657</v>
      </c>
      <c r="E2681" t="s">
        <v>3128</v>
      </c>
    </row>
    <row r="2682" spans="1:5" x14ac:dyDescent="0.25">
      <c r="A2682" t="s">
        <v>1516</v>
      </c>
      <c r="B2682">
        <v>1</v>
      </c>
      <c r="C2682">
        <v>-2.1618930228032047</v>
      </c>
      <c r="D2682">
        <v>-1.9037509318731547</v>
      </c>
      <c r="E2682" t="s">
        <v>3128</v>
      </c>
    </row>
    <row r="2683" spans="1:5" x14ac:dyDescent="0.25">
      <c r="A2683" t="s">
        <v>1521</v>
      </c>
      <c r="B2683">
        <v>1</v>
      </c>
      <c r="C2683">
        <v>-2.7863130616651244</v>
      </c>
      <c r="D2683">
        <v>-1.8865198919149206</v>
      </c>
      <c r="E2683" t="s">
        <v>3128</v>
      </c>
    </row>
    <row r="2684" spans="1:5" x14ac:dyDescent="0.25">
      <c r="A2684" t="s">
        <v>1526</v>
      </c>
      <c r="B2684">
        <v>1</v>
      </c>
      <c r="C2684">
        <v>-2.1516397966504974</v>
      </c>
      <c r="D2684">
        <v>-1.3547581497503633</v>
      </c>
      <c r="E2684" t="s">
        <v>3128</v>
      </c>
    </row>
    <row r="2685" spans="1:5" x14ac:dyDescent="0.25">
      <c r="A2685" t="s">
        <v>1531</v>
      </c>
      <c r="B2685">
        <v>1</v>
      </c>
      <c r="C2685">
        <v>-2.6631752506576185</v>
      </c>
      <c r="D2685">
        <v>-1.7393759166640661</v>
      </c>
      <c r="E2685" t="s">
        <v>3128</v>
      </c>
    </row>
    <row r="2686" spans="1:5" x14ac:dyDescent="0.25">
      <c r="A2686" t="s">
        <v>1536</v>
      </c>
      <c r="B2686">
        <v>1</v>
      </c>
      <c r="C2686">
        <v>-3.9162421230774598</v>
      </c>
      <c r="D2686">
        <v>-1.7520735882919181</v>
      </c>
      <c r="E2686" t="s">
        <v>3128</v>
      </c>
    </row>
    <row r="2687" spans="1:5" x14ac:dyDescent="0.25">
      <c r="A2687" t="s">
        <v>1541</v>
      </c>
      <c r="B2687">
        <v>1</v>
      </c>
      <c r="C2687">
        <v>-2.4045698032907308</v>
      </c>
      <c r="D2687">
        <v>-1.7526787461721733</v>
      </c>
      <c r="E2687" t="s">
        <v>3128</v>
      </c>
    </row>
    <row r="2688" spans="1:5" x14ac:dyDescent="0.25">
      <c r="A2688" t="s">
        <v>1546</v>
      </c>
      <c r="B2688">
        <v>1</v>
      </c>
      <c r="C2688">
        <v>-2.1590126050820735</v>
      </c>
      <c r="D2688">
        <v>-1.4323098404030992</v>
      </c>
      <c r="E2688" t="s">
        <v>3128</v>
      </c>
    </row>
    <row r="2689" spans="1:5" x14ac:dyDescent="0.25">
      <c r="A2689" t="s">
        <v>1551</v>
      </c>
      <c r="B2689">
        <v>1</v>
      </c>
      <c r="C2689">
        <v>-2.4356946494738727</v>
      </c>
      <c r="D2689">
        <v>-1.7358011762941379</v>
      </c>
      <c r="E2689" t="s">
        <v>3128</v>
      </c>
    </row>
    <row r="2690" spans="1:5" x14ac:dyDescent="0.25">
      <c r="A2690" t="s">
        <v>1556</v>
      </c>
      <c r="B2690">
        <v>1</v>
      </c>
      <c r="C2690">
        <v>-2.3268360363258798</v>
      </c>
      <c r="D2690">
        <v>-1.3653785434298786</v>
      </c>
      <c r="E2690" t="s">
        <v>3128</v>
      </c>
    </row>
    <row r="2691" spans="1:5" x14ac:dyDescent="0.25">
      <c r="A2691" t="s">
        <v>1561</v>
      </c>
      <c r="B2691">
        <v>1</v>
      </c>
      <c r="C2691">
        <v>-2.3193975788276169</v>
      </c>
      <c r="D2691">
        <v>-1.1231427787877581</v>
      </c>
      <c r="E2691" t="s">
        <v>3128</v>
      </c>
    </row>
    <row r="2692" spans="1:5" x14ac:dyDescent="0.25">
      <c r="A2692" t="s">
        <v>1566</v>
      </c>
      <c r="B2692">
        <v>1</v>
      </c>
      <c r="C2692">
        <v>-2.308806258625054</v>
      </c>
      <c r="D2692">
        <v>-1.8380108344421215</v>
      </c>
      <c r="E2692" t="s">
        <v>3128</v>
      </c>
    </row>
    <row r="2693" spans="1:5" x14ac:dyDescent="0.25">
      <c r="A2693" t="s">
        <v>1571</v>
      </c>
      <c r="B2693">
        <v>1</v>
      </c>
      <c r="C2693">
        <v>-2.8687343778221881</v>
      </c>
      <c r="D2693">
        <v>1.1044919791661245</v>
      </c>
      <c r="E2693" t="s">
        <v>3128</v>
      </c>
    </row>
    <row r="2694" spans="1:5" x14ac:dyDescent="0.25">
      <c r="A2694" t="s">
        <v>1576</v>
      </c>
      <c r="B2694">
        <v>1</v>
      </c>
      <c r="C2694">
        <v>-2.0305415650655392</v>
      </c>
      <c r="D2694">
        <v>-1.5730640006971774</v>
      </c>
      <c r="E2694" t="s">
        <v>3128</v>
      </c>
    </row>
    <row r="2695" spans="1:5" x14ac:dyDescent="0.25">
      <c r="A2695" t="s">
        <v>1581</v>
      </c>
      <c r="B2695">
        <v>1</v>
      </c>
      <c r="C2695">
        <v>-2.4566537054557118</v>
      </c>
      <c r="D2695">
        <v>1.3010595047589668</v>
      </c>
      <c r="E2695" t="s">
        <v>3128</v>
      </c>
    </row>
    <row r="2696" spans="1:5" x14ac:dyDescent="0.25">
      <c r="A2696" t="s">
        <v>1586</v>
      </c>
      <c r="B2696">
        <v>1</v>
      </c>
      <c r="C2696">
        <v>-2.6462529259347352</v>
      </c>
      <c r="D2696">
        <v>-1.8565298028554658</v>
      </c>
      <c r="E2696" t="s">
        <v>3128</v>
      </c>
    </row>
    <row r="2697" spans="1:5" x14ac:dyDescent="0.25">
      <c r="A2697" t="s">
        <v>1591</v>
      </c>
      <c r="B2697">
        <v>1</v>
      </c>
      <c r="C2697">
        <v>-5.2139392939270355</v>
      </c>
      <c r="D2697">
        <v>-4.2249079767711457</v>
      </c>
      <c r="E2697" t="s">
        <v>3128</v>
      </c>
    </row>
    <row r="2698" spans="1:5" x14ac:dyDescent="0.25">
      <c r="A2698" t="s">
        <v>1596</v>
      </c>
      <c r="B2698">
        <v>1</v>
      </c>
      <c r="C2698">
        <v>-6.7995302450988584</v>
      </c>
      <c r="D2698">
        <v>-1.5111152106233234</v>
      </c>
      <c r="E2698" t="s">
        <v>3128</v>
      </c>
    </row>
    <row r="2699" spans="1:5" x14ac:dyDescent="0.25">
      <c r="A2699" t="s">
        <v>1601</v>
      </c>
      <c r="B2699">
        <v>1</v>
      </c>
      <c r="C2699">
        <v>-2.1120483455426768</v>
      </c>
      <c r="D2699">
        <v>-1.8072806235657795</v>
      </c>
      <c r="E2699" t="s">
        <v>3128</v>
      </c>
    </row>
    <row r="2700" spans="1:5" x14ac:dyDescent="0.25">
      <c r="A2700" t="s">
        <v>1606</v>
      </c>
      <c r="B2700">
        <v>1</v>
      </c>
      <c r="C2700">
        <v>-2.5974752228793965</v>
      </c>
      <c r="D2700">
        <v>-2.7738643021993292</v>
      </c>
      <c r="E2700" t="s">
        <v>3128</v>
      </c>
    </row>
    <row r="2701" spans="1:5" x14ac:dyDescent="0.25">
      <c r="A2701" t="s">
        <v>1611</v>
      </c>
      <c r="B2701">
        <v>1</v>
      </c>
      <c r="C2701">
        <v>-1.9977630123155239</v>
      </c>
      <c r="D2701">
        <v>-1.2925312452037523</v>
      </c>
      <c r="E2701" t="s">
        <v>3128</v>
      </c>
    </row>
    <row r="2702" spans="1:5" x14ac:dyDescent="0.25">
      <c r="A2702" t="s">
        <v>1616</v>
      </c>
      <c r="B2702">
        <v>1</v>
      </c>
      <c r="C2702">
        <v>-2.0452730377178363</v>
      </c>
      <c r="D2702">
        <v>-1.818362628928698</v>
      </c>
      <c r="E2702" t="s">
        <v>3128</v>
      </c>
    </row>
    <row r="2703" spans="1:5" x14ac:dyDescent="0.25">
      <c r="A2703" t="s">
        <v>1621</v>
      </c>
      <c r="B2703">
        <v>1</v>
      </c>
      <c r="C2703">
        <v>-2.2450541751257829</v>
      </c>
      <c r="D2703">
        <v>-1.8430814412610261</v>
      </c>
      <c r="E2703" t="s">
        <v>3128</v>
      </c>
    </row>
    <row r="2704" spans="1:5" x14ac:dyDescent="0.25">
      <c r="A2704" t="s">
        <v>1626</v>
      </c>
      <c r="B2704">
        <v>1</v>
      </c>
      <c r="C2704">
        <v>-2.3862190255603646</v>
      </c>
      <c r="D2704">
        <v>-1.2318681427889964</v>
      </c>
      <c r="E2704" t="s">
        <v>3128</v>
      </c>
    </row>
    <row r="2705" spans="1:5" x14ac:dyDescent="0.25">
      <c r="A2705" t="s">
        <v>1630</v>
      </c>
      <c r="B2705">
        <v>1</v>
      </c>
      <c r="C2705">
        <v>-2.0447555532445576</v>
      </c>
      <c r="D2705">
        <v>-1.516055139481256</v>
      </c>
      <c r="E2705" t="s">
        <v>3128</v>
      </c>
    </row>
    <row r="2706" spans="1:5" x14ac:dyDescent="0.25">
      <c r="A2706" t="s">
        <v>1635</v>
      </c>
      <c r="B2706">
        <v>1</v>
      </c>
      <c r="C2706">
        <v>-2.2637126388924518</v>
      </c>
      <c r="D2706">
        <v>-1.9556367705947153</v>
      </c>
      <c r="E2706" t="s">
        <v>3128</v>
      </c>
    </row>
    <row r="2707" spans="1:5" x14ac:dyDescent="0.25">
      <c r="A2707" t="s">
        <v>1640</v>
      </c>
      <c r="B2707">
        <v>1</v>
      </c>
      <c r="C2707">
        <v>-2.1464060240996168</v>
      </c>
      <c r="D2707">
        <v>-1.6337679379083145</v>
      </c>
      <c r="E2707" t="s">
        <v>3128</v>
      </c>
    </row>
    <row r="2708" spans="1:5" x14ac:dyDescent="0.25">
      <c r="A2708" t="s">
        <v>1645</v>
      </c>
      <c r="B2708">
        <v>1</v>
      </c>
      <c r="C2708">
        <v>-2.0898086978054944</v>
      </c>
      <c r="D2708">
        <v>-1.8073949661339404</v>
      </c>
      <c r="E2708" t="s">
        <v>3128</v>
      </c>
    </row>
    <row r="2709" spans="1:5" x14ac:dyDescent="0.25">
      <c r="A2709" t="s">
        <v>1650</v>
      </c>
      <c r="B2709">
        <v>1</v>
      </c>
      <c r="C2709">
        <v>-2.6869882876045885</v>
      </c>
      <c r="D2709">
        <v>-2.398955750788907</v>
      </c>
      <c r="E2709" t="s">
        <v>3128</v>
      </c>
    </row>
    <row r="2710" spans="1:5" x14ac:dyDescent="0.25">
      <c r="A2710" t="s">
        <v>1655</v>
      </c>
      <c r="B2710">
        <v>1</v>
      </c>
      <c r="C2710">
        <v>-1.9952100597615925</v>
      </c>
      <c r="D2710">
        <v>-1.5388099461658082</v>
      </c>
      <c r="E2710" t="s">
        <v>3128</v>
      </c>
    </row>
    <row r="2711" spans="1:5" x14ac:dyDescent="0.25">
      <c r="A2711" t="s">
        <v>1660</v>
      </c>
      <c r="B2711">
        <v>1</v>
      </c>
      <c r="C2711">
        <v>-2.0011400884715087</v>
      </c>
      <c r="D2711">
        <v>-1.5516016581993657</v>
      </c>
      <c r="E2711" t="s">
        <v>3128</v>
      </c>
    </row>
    <row r="2712" spans="1:5" x14ac:dyDescent="0.25">
      <c r="A2712" t="s">
        <v>1665</v>
      </c>
      <c r="B2712">
        <v>1</v>
      </c>
      <c r="C2712">
        <v>-3.4157084665002486</v>
      </c>
      <c r="D2712">
        <v>-2.336650226380288</v>
      </c>
      <c r="E2712" t="s">
        <v>3128</v>
      </c>
    </row>
    <row r="2713" spans="1:5" x14ac:dyDescent="0.25">
      <c r="A2713" t="s">
        <v>1670</v>
      </c>
      <c r="B2713">
        <v>1</v>
      </c>
      <c r="C2713">
        <v>-3.256031007870523</v>
      </c>
      <c r="D2713">
        <v>-1.9574104959036238</v>
      </c>
      <c r="E2713" t="s">
        <v>3128</v>
      </c>
    </row>
    <row r="2714" spans="1:5" x14ac:dyDescent="0.25">
      <c r="A2714" t="s">
        <v>1675</v>
      </c>
      <c r="B2714">
        <v>1</v>
      </c>
      <c r="C2714">
        <v>-3.0508781706820258</v>
      </c>
      <c r="D2714">
        <v>-1.9172811601232274</v>
      </c>
      <c r="E2714" t="s">
        <v>3128</v>
      </c>
    </row>
    <row r="2715" spans="1:5" x14ac:dyDescent="0.25">
      <c r="A2715" t="s">
        <v>1680</v>
      </c>
      <c r="B2715">
        <v>1</v>
      </c>
      <c r="C2715">
        <v>-2.1166288906841149</v>
      </c>
      <c r="D2715">
        <v>-1.6521351058285769</v>
      </c>
      <c r="E2715" t="s">
        <v>3128</v>
      </c>
    </row>
    <row r="2716" spans="1:5" x14ac:dyDescent="0.25">
      <c r="A2716" t="s">
        <v>1685</v>
      </c>
      <c r="B2716">
        <v>1</v>
      </c>
      <c r="C2716">
        <v>-2.4646112643033824</v>
      </c>
      <c r="D2716">
        <v>-1.8707879117749795</v>
      </c>
      <c r="E2716" t="s">
        <v>3128</v>
      </c>
    </row>
    <row r="2717" spans="1:5" x14ac:dyDescent="0.25">
      <c r="A2717" t="s">
        <v>1690</v>
      </c>
      <c r="B2717">
        <v>1</v>
      </c>
      <c r="C2717">
        <v>-2.0137606342365473</v>
      </c>
      <c r="D2717">
        <v>1.029487290406462</v>
      </c>
      <c r="E2717" t="s">
        <v>3128</v>
      </c>
    </row>
    <row r="2718" spans="1:5" x14ac:dyDescent="0.25">
      <c r="A2718" t="s">
        <v>1695</v>
      </c>
      <c r="B2718">
        <v>1</v>
      </c>
      <c r="C2718">
        <v>-2.436446797190416</v>
      </c>
      <c r="D2718">
        <v>-1.6240087744412308</v>
      </c>
      <c r="E2718" t="s">
        <v>3128</v>
      </c>
    </row>
    <row r="2719" spans="1:5" x14ac:dyDescent="0.25">
      <c r="A2719" t="s">
        <v>1700</v>
      </c>
      <c r="B2719">
        <v>1</v>
      </c>
      <c r="C2719">
        <v>-2.4285918589670246</v>
      </c>
      <c r="D2719">
        <v>-1.6203534642800628</v>
      </c>
      <c r="E2719" t="s">
        <v>3128</v>
      </c>
    </row>
    <row r="2720" spans="1:5" x14ac:dyDescent="0.25">
      <c r="A2720" t="s">
        <v>1705</v>
      </c>
      <c r="B2720">
        <v>1</v>
      </c>
      <c r="C2720">
        <v>-2.4968475159494319</v>
      </c>
      <c r="D2720">
        <v>-1.6387772280165971</v>
      </c>
      <c r="E2720" t="s">
        <v>3128</v>
      </c>
    </row>
    <row r="2721" spans="1:5" x14ac:dyDescent="0.25">
      <c r="A2721" t="s">
        <v>1710</v>
      </c>
      <c r="B2721">
        <v>1</v>
      </c>
      <c r="C2721">
        <v>-2.8354909409701929</v>
      </c>
      <c r="D2721">
        <v>-1.6840629805775476</v>
      </c>
      <c r="E2721" t="s">
        <v>3128</v>
      </c>
    </row>
    <row r="2722" spans="1:5" x14ac:dyDescent="0.25">
      <c r="A2722" t="s">
        <v>1715</v>
      </c>
      <c r="B2722">
        <v>1</v>
      </c>
      <c r="C2722">
        <v>-2.9372157414158249</v>
      </c>
      <c r="D2722">
        <v>-2.3528427855202629</v>
      </c>
      <c r="E2722" t="s">
        <v>3128</v>
      </c>
    </row>
    <row r="2723" spans="1:5" x14ac:dyDescent="0.25">
      <c r="A2723" t="s">
        <v>1720</v>
      </c>
      <c r="B2723">
        <v>1</v>
      </c>
      <c r="C2723">
        <v>-2.8526333116029452</v>
      </c>
      <c r="D2723">
        <v>-1.9284540790991227</v>
      </c>
      <c r="E2723" t="s">
        <v>3128</v>
      </c>
    </row>
    <row r="2724" spans="1:5" x14ac:dyDescent="0.25">
      <c r="A2724" t="s">
        <v>1725</v>
      </c>
      <c r="B2724">
        <v>1</v>
      </c>
      <c r="C2724">
        <v>-2.0174914523082945</v>
      </c>
      <c r="D2724">
        <v>-1.5117372097330544</v>
      </c>
      <c r="E2724" t="s">
        <v>3128</v>
      </c>
    </row>
    <row r="2725" spans="1:5" x14ac:dyDescent="0.25">
      <c r="A2725" t="s">
        <v>1730</v>
      </c>
      <c r="B2725">
        <v>1</v>
      </c>
      <c r="C2725">
        <v>-2.5886312250991219</v>
      </c>
      <c r="D2725">
        <v>-2.2130903698428384</v>
      </c>
      <c r="E2725" t="s">
        <v>3128</v>
      </c>
    </row>
    <row r="2726" spans="1:5" x14ac:dyDescent="0.25">
      <c r="A2726" t="s">
        <v>1735</v>
      </c>
      <c r="B2726">
        <v>1</v>
      </c>
      <c r="C2726">
        <v>-2.0610876493946622</v>
      </c>
      <c r="D2726">
        <v>-1.5209916183278058</v>
      </c>
      <c r="E2726" t="s">
        <v>3128</v>
      </c>
    </row>
    <row r="2727" spans="1:5" x14ac:dyDescent="0.25">
      <c r="A2727" t="s">
        <v>1740</v>
      </c>
      <c r="B2727">
        <v>1</v>
      </c>
      <c r="C2727">
        <v>-2.4440816706681017</v>
      </c>
      <c r="D2727">
        <v>-1.9269753532296421</v>
      </c>
      <c r="E2727" t="s">
        <v>3128</v>
      </c>
    </row>
    <row r="2728" spans="1:5" x14ac:dyDescent="0.25">
      <c r="A2728" t="s">
        <v>1745</v>
      </c>
      <c r="B2728">
        <v>1</v>
      </c>
      <c r="C2728">
        <v>-2.2590625000000002</v>
      </c>
      <c r="D2728">
        <v>-1.7626388615703013</v>
      </c>
      <c r="E2728" t="s">
        <v>3128</v>
      </c>
    </row>
    <row r="2729" spans="1:5" x14ac:dyDescent="0.25">
      <c r="A2729" t="s">
        <v>1750</v>
      </c>
      <c r="B2729">
        <v>1</v>
      </c>
      <c r="C2729">
        <v>-2.3254527785981729</v>
      </c>
      <c r="D2729">
        <v>-1.9979810275352583</v>
      </c>
      <c r="E2729" t="s">
        <v>3128</v>
      </c>
    </row>
    <row r="2730" spans="1:5" x14ac:dyDescent="0.25">
      <c r="A2730" t="s">
        <v>1755</v>
      </c>
      <c r="B2730">
        <v>1</v>
      </c>
      <c r="C2730">
        <v>-2.3212928018987031</v>
      </c>
      <c r="D2730">
        <v>-1.7866104343753908</v>
      </c>
      <c r="E2730" t="s">
        <v>3128</v>
      </c>
    </row>
    <row r="2731" spans="1:5" x14ac:dyDescent="0.25">
      <c r="A2731" t="s">
        <v>1760</v>
      </c>
      <c r="B2731">
        <v>1</v>
      </c>
      <c r="C2731">
        <v>-3.2886364981525169</v>
      </c>
      <c r="D2731">
        <v>-1.9957381629767872</v>
      </c>
      <c r="E2731" t="s">
        <v>3128</v>
      </c>
    </row>
    <row r="2732" spans="1:5" x14ac:dyDescent="0.25">
      <c r="A2732" t="s">
        <v>1765</v>
      </c>
      <c r="B2732">
        <v>1</v>
      </c>
      <c r="C2732">
        <v>-2.050642614117784</v>
      </c>
      <c r="D2732">
        <v>-1.4802312061551126</v>
      </c>
      <c r="E2732" t="s">
        <v>3128</v>
      </c>
    </row>
    <row r="2733" spans="1:5" x14ac:dyDescent="0.25">
      <c r="A2733" t="s">
        <v>1770</v>
      </c>
      <c r="B2733">
        <v>1</v>
      </c>
      <c r="C2733">
        <v>-2.5223944191223979</v>
      </c>
      <c r="D2733">
        <v>-1.536251328400164</v>
      </c>
      <c r="E2733" t="s">
        <v>3128</v>
      </c>
    </row>
    <row r="2734" spans="1:5" x14ac:dyDescent="0.25">
      <c r="A2734" t="s">
        <v>1775</v>
      </c>
      <c r="B2734">
        <v>1</v>
      </c>
      <c r="C2734">
        <v>-7.1402349936159979</v>
      </c>
      <c r="D2734">
        <v>-19.737295560473115</v>
      </c>
      <c r="E2734" t="s">
        <v>3128</v>
      </c>
    </row>
    <row r="2735" spans="1:5" x14ac:dyDescent="0.25">
      <c r="A2735" t="s">
        <v>1780</v>
      </c>
      <c r="B2735">
        <v>1</v>
      </c>
      <c r="C2735">
        <v>-2.5353797766944486</v>
      </c>
      <c r="D2735">
        <v>-1.8451745852178176</v>
      </c>
      <c r="E2735" t="s">
        <v>3128</v>
      </c>
    </row>
    <row r="2736" spans="1:5" x14ac:dyDescent="0.25">
      <c r="A2736" t="s">
        <v>1785</v>
      </c>
      <c r="B2736">
        <v>1</v>
      </c>
      <c r="C2736">
        <v>-2.633588569266379</v>
      </c>
      <c r="D2736">
        <v>-1.5621605373069789</v>
      </c>
      <c r="E2736" t="s">
        <v>3128</v>
      </c>
    </row>
    <row r="2737" spans="1:5" x14ac:dyDescent="0.25">
      <c r="A2737" t="s">
        <v>1790</v>
      </c>
      <c r="B2737">
        <v>1</v>
      </c>
      <c r="C2737">
        <v>-2.1563855909810812</v>
      </c>
      <c r="D2737">
        <v>-1.7296290715161773</v>
      </c>
      <c r="E2737" t="s">
        <v>3128</v>
      </c>
    </row>
    <row r="2738" spans="1:5" x14ac:dyDescent="0.25">
      <c r="A2738" t="s">
        <v>1795</v>
      </c>
      <c r="B2738">
        <v>1</v>
      </c>
      <c r="C2738">
        <v>-2.6742377963305621</v>
      </c>
      <c r="D2738">
        <v>-1.9834071673912883</v>
      </c>
      <c r="E2738" t="s">
        <v>3128</v>
      </c>
    </row>
    <row r="2739" spans="1:5" x14ac:dyDescent="0.25">
      <c r="A2739" t="s">
        <v>1800</v>
      </c>
      <c r="B2739">
        <v>1</v>
      </c>
      <c r="C2739">
        <v>-2.2903161020588678</v>
      </c>
      <c r="D2739">
        <v>-1.8891779582423329</v>
      </c>
      <c r="E2739" t="s">
        <v>3128</v>
      </c>
    </row>
    <row r="2740" spans="1:5" x14ac:dyDescent="0.25">
      <c r="A2740" t="s">
        <v>1805</v>
      </c>
      <c r="B2740">
        <v>1</v>
      </c>
      <c r="C2740">
        <v>-2.2674563025640824</v>
      </c>
      <c r="D2740">
        <v>-1.8150678612183457</v>
      </c>
      <c r="E2740" t="s">
        <v>3128</v>
      </c>
    </row>
    <row r="2741" spans="1:5" x14ac:dyDescent="0.25">
      <c r="A2741" t="s">
        <v>1810</v>
      </c>
      <c r="B2741">
        <v>1</v>
      </c>
      <c r="C2741">
        <v>-85.047499999999999</v>
      </c>
      <c r="D2741">
        <v>-13.427974168703889</v>
      </c>
      <c r="E2741" t="s">
        <v>3128</v>
      </c>
    </row>
    <row r="2742" spans="1:5" x14ac:dyDescent="0.25">
      <c r="A2742" t="s">
        <v>1815</v>
      </c>
      <c r="B2742">
        <v>1</v>
      </c>
      <c r="C2742">
        <v>-2.0466955006813747</v>
      </c>
      <c r="D2742">
        <v>-1.6704427587347284</v>
      </c>
      <c r="E2742" t="s">
        <v>3128</v>
      </c>
    </row>
    <row r="2743" spans="1:5" x14ac:dyDescent="0.25">
      <c r="A2743" t="s">
        <v>1820</v>
      </c>
      <c r="B2743">
        <v>1</v>
      </c>
      <c r="C2743">
        <v>-2.18703414002101</v>
      </c>
      <c r="D2743">
        <v>-1.5488028837291861</v>
      </c>
      <c r="E2743" t="s">
        <v>3128</v>
      </c>
    </row>
    <row r="2744" spans="1:5" x14ac:dyDescent="0.25">
      <c r="A2744" t="s">
        <v>1825</v>
      </c>
      <c r="B2744">
        <v>1</v>
      </c>
      <c r="C2744">
        <v>-2.0260046158698524</v>
      </c>
      <c r="D2744">
        <v>-1.5379036642057424</v>
      </c>
      <c r="E2744" t="s">
        <v>3128</v>
      </c>
    </row>
    <row r="2745" spans="1:5" x14ac:dyDescent="0.25">
      <c r="A2745" t="s">
        <v>1830</v>
      </c>
      <c r="B2745">
        <v>1</v>
      </c>
      <c r="C2745">
        <v>-15.737741884296419</v>
      </c>
      <c r="D2745">
        <v>-4.5088894877141099</v>
      </c>
      <c r="E2745" t="s">
        <v>3128</v>
      </c>
    </row>
    <row r="2746" spans="1:5" x14ac:dyDescent="0.25">
      <c r="A2746" t="s">
        <v>1834</v>
      </c>
      <c r="B2746">
        <v>1</v>
      </c>
      <c r="C2746">
        <v>-3.383482902676775</v>
      </c>
      <c r="D2746">
        <v>-1.9874873720160382</v>
      </c>
      <c r="E2746" t="s">
        <v>3128</v>
      </c>
    </row>
    <row r="2747" spans="1:5" x14ac:dyDescent="0.25">
      <c r="A2747" t="s">
        <v>1838</v>
      </c>
      <c r="B2747">
        <v>1</v>
      </c>
      <c r="C2747">
        <v>-2.0092365114341248</v>
      </c>
      <c r="D2747">
        <v>-1.4762038454057347</v>
      </c>
      <c r="E2747" t="s">
        <v>3128</v>
      </c>
    </row>
    <row r="2748" spans="1:5" x14ac:dyDescent="0.25">
      <c r="A2748" t="s">
        <v>1842</v>
      </c>
      <c r="B2748">
        <v>1</v>
      </c>
      <c r="C2748">
        <v>-2.0937336429391946</v>
      </c>
      <c r="D2748">
        <v>-1.5907861019955978</v>
      </c>
      <c r="E2748" t="s">
        <v>3128</v>
      </c>
    </row>
    <row r="2749" spans="1:5" x14ac:dyDescent="0.25">
      <c r="A2749" t="s">
        <v>1846</v>
      </c>
      <c r="B2749">
        <v>1</v>
      </c>
      <c r="C2749">
        <v>-2.915716370300653</v>
      </c>
      <c r="D2749">
        <v>-1.5798468764719225</v>
      </c>
      <c r="E2749" t="s">
        <v>3128</v>
      </c>
    </row>
    <row r="2750" spans="1:5" x14ac:dyDescent="0.25">
      <c r="A2750" t="s">
        <v>1850</v>
      </c>
      <c r="B2750">
        <v>1</v>
      </c>
      <c r="C2750">
        <v>-2.3798664590603633</v>
      </c>
      <c r="D2750">
        <v>-1.6447535528926769</v>
      </c>
      <c r="E2750" t="s">
        <v>3128</v>
      </c>
    </row>
    <row r="2751" spans="1:5" x14ac:dyDescent="0.25">
      <c r="A2751" t="s">
        <v>1854</v>
      </c>
      <c r="B2751">
        <v>1</v>
      </c>
      <c r="C2751">
        <v>-2.5092870623321701</v>
      </c>
      <c r="D2751">
        <v>-1.7605343989034099</v>
      </c>
      <c r="E2751" t="s">
        <v>3128</v>
      </c>
    </row>
    <row r="2752" spans="1:5" x14ac:dyDescent="0.25">
      <c r="A2752" t="s">
        <v>1858</v>
      </c>
      <c r="B2752">
        <v>1</v>
      </c>
      <c r="C2752">
        <v>-2.0099158372228159</v>
      </c>
      <c r="D2752">
        <v>-1.6153850611271503</v>
      </c>
      <c r="E2752" t="s">
        <v>3128</v>
      </c>
    </row>
    <row r="2753" spans="1:5" x14ac:dyDescent="0.25">
      <c r="A2753" t="s">
        <v>1862</v>
      </c>
      <c r="B2753">
        <v>1</v>
      </c>
      <c r="C2753">
        <v>-12.462391957408288</v>
      </c>
      <c r="D2753">
        <v>-5.7933777691457573</v>
      </c>
      <c r="E2753" t="s">
        <v>3128</v>
      </c>
    </row>
    <row r="2754" spans="1:5" x14ac:dyDescent="0.25">
      <c r="A2754" t="s">
        <v>1866</v>
      </c>
      <c r="B2754">
        <v>1</v>
      </c>
      <c r="C2754">
        <v>-2.0259844095649422</v>
      </c>
      <c r="D2754">
        <v>-1.5052592182788267</v>
      </c>
      <c r="E2754" t="s">
        <v>3128</v>
      </c>
    </row>
    <row r="2755" spans="1:5" x14ac:dyDescent="0.25">
      <c r="A2755" t="s">
        <v>1870</v>
      </c>
      <c r="B2755">
        <v>1</v>
      </c>
      <c r="C2755">
        <v>-2.3995784183247504</v>
      </c>
      <c r="D2755">
        <v>-1.093369495720772</v>
      </c>
      <c r="E2755" t="s">
        <v>3128</v>
      </c>
    </row>
    <row r="2756" spans="1:5" x14ac:dyDescent="0.25">
      <c r="A2756" t="s">
        <v>1874</v>
      </c>
      <c r="B2756">
        <v>1</v>
      </c>
      <c r="C2756">
        <v>-2.2277573378656208</v>
      </c>
      <c r="D2756">
        <v>-1.8505885838578435</v>
      </c>
      <c r="E2756" t="s">
        <v>3128</v>
      </c>
    </row>
    <row r="2757" spans="1:5" x14ac:dyDescent="0.25">
      <c r="A2757" t="s">
        <v>1877</v>
      </c>
      <c r="B2757">
        <v>1</v>
      </c>
      <c r="C2757">
        <v>-2.69104194009677</v>
      </c>
      <c r="D2757">
        <v>-2.7164715789967726</v>
      </c>
      <c r="E2757" t="s">
        <v>3128</v>
      </c>
    </row>
    <row r="2758" spans="1:5" x14ac:dyDescent="0.25">
      <c r="A2758" t="s">
        <v>1881</v>
      </c>
      <c r="B2758">
        <v>1</v>
      </c>
      <c r="C2758">
        <v>-2.0627754940319942</v>
      </c>
      <c r="D2758">
        <v>-1.6474338800608765</v>
      </c>
      <c r="E2758" t="s">
        <v>3128</v>
      </c>
    </row>
    <row r="2759" spans="1:5" x14ac:dyDescent="0.25">
      <c r="A2759" t="s">
        <v>1885</v>
      </c>
      <c r="B2759">
        <v>1</v>
      </c>
      <c r="C2759">
        <v>-2.3631861705150303</v>
      </c>
      <c r="D2759">
        <v>-1.9460461334425463</v>
      </c>
      <c r="E2759" t="s">
        <v>3128</v>
      </c>
    </row>
    <row r="2760" spans="1:5" x14ac:dyDescent="0.25">
      <c r="A2760" t="s">
        <v>1889</v>
      </c>
      <c r="B2760">
        <v>1</v>
      </c>
      <c r="C2760">
        <v>-2.3013600380802082</v>
      </c>
      <c r="D2760">
        <v>-1.6933249354992952</v>
      </c>
      <c r="E2760" t="s">
        <v>3128</v>
      </c>
    </row>
    <row r="2761" spans="1:5" x14ac:dyDescent="0.25">
      <c r="A2761" t="s">
        <v>1893</v>
      </c>
      <c r="B2761">
        <v>1</v>
      </c>
      <c r="C2761">
        <v>-2.0941818410471251</v>
      </c>
      <c r="D2761">
        <v>-1.8490432108495427</v>
      </c>
      <c r="E2761" t="s">
        <v>3128</v>
      </c>
    </row>
    <row r="2762" spans="1:5" x14ac:dyDescent="0.25">
      <c r="A2762" t="s">
        <v>1897</v>
      </c>
      <c r="B2762">
        <v>1</v>
      </c>
      <c r="C2762">
        <v>-2.2324319574341973</v>
      </c>
      <c r="D2762">
        <v>-1.9737886322805738</v>
      </c>
      <c r="E2762" t="s">
        <v>3128</v>
      </c>
    </row>
    <row r="2763" spans="1:5" x14ac:dyDescent="0.25">
      <c r="A2763" t="s">
        <v>1901</v>
      </c>
      <c r="B2763">
        <v>1</v>
      </c>
      <c r="C2763">
        <v>-2.1145852099767564</v>
      </c>
      <c r="D2763">
        <v>-1.6349299440584326</v>
      </c>
      <c r="E2763" t="s">
        <v>3128</v>
      </c>
    </row>
    <row r="2764" spans="1:5" x14ac:dyDescent="0.25">
      <c r="A2764" t="s">
        <v>1905</v>
      </c>
      <c r="B2764">
        <v>1</v>
      </c>
      <c r="C2764">
        <v>-9.9055889507826826</v>
      </c>
      <c r="D2764">
        <v>-3.9817682638577439</v>
      </c>
      <c r="E2764" t="s">
        <v>3128</v>
      </c>
    </row>
    <row r="2765" spans="1:5" x14ac:dyDescent="0.25">
      <c r="A2765" t="s">
        <v>1909</v>
      </c>
      <c r="B2765">
        <v>1</v>
      </c>
      <c r="C2765">
        <v>-2.247238778063116</v>
      </c>
      <c r="D2765">
        <v>-1.9492183217811188</v>
      </c>
      <c r="E2765" t="s">
        <v>3128</v>
      </c>
    </row>
    <row r="2766" spans="1:5" x14ac:dyDescent="0.25">
      <c r="A2766" t="s">
        <v>1913</v>
      </c>
      <c r="B2766">
        <v>1</v>
      </c>
      <c r="C2766">
        <v>-2.1455013754087302</v>
      </c>
      <c r="D2766">
        <v>-1.4911328846547482</v>
      </c>
      <c r="E2766" t="s">
        <v>3128</v>
      </c>
    </row>
    <row r="2767" spans="1:5" x14ac:dyDescent="0.25">
      <c r="A2767" t="s">
        <v>1917</v>
      </c>
      <c r="B2767">
        <v>1</v>
      </c>
      <c r="C2767">
        <v>-2.2375501837415301</v>
      </c>
      <c r="D2767">
        <v>-1.2008998709460217</v>
      </c>
      <c r="E2767" t="s">
        <v>3128</v>
      </c>
    </row>
    <row r="2768" spans="1:5" x14ac:dyDescent="0.25">
      <c r="A2768" t="s">
        <v>1921</v>
      </c>
      <c r="B2768">
        <v>1</v>
      </c>
      <c r="C2768">
        <v>-2.0256525659537812</v>
      </c>
      <c r="D2768">
        <v>-1.8828185465051015</v>
      </c>
      <c r="E2768" t="s">
        <v>3128</v>
      </c>
    </row>
    <row r="2769" spans="1:5" x14ac:dyDescent="0.25">
      <c r="A2769" t="s">
        <v>1925</v>
      </c>
      <c r="B2769">
        <v>1</v>
      </c>
      <c r="C2769">
        <v>-2.0043039498390423</v>
      </c>
      <c r="D2769">
        <v>-1.6004971935689567</v>
      </c>
      <c r="E2769" t="s">
        <v>3128</v>
      </c>
    </row>
    <row r="2770" spans="1:5" x14ac:dyDescent="0.25">
      <c r="A2770" t="s">
        <v>1929</v>
      </c>
      <c r="B2770">
        <v>1</v>
      </c>
      <c r="C2770">
        <v>-2.0034913924303437</v>
      </c>
      <c r="D2770">
        <v>-1.4294668735054954</v>
      </c>
      <c r="E2770" t="s">
        <v>3128</v>
      </c>
    </row>
    <row r="2771" spans="1:5" x14ac:dyDescent="0.25">
      <c r="A2771" t="s">
        <v>1933</v>
      </c>
      <c r="B2771">
        <v>1</v>
      </c>
      <c r="C2771">
        <v>-2.3179290863305915</v>
      </c>
      <c r="D2771">
        <v>-1.5732553165876513</v>
      </c>
      <c r="E2771" t="s">
        <v>3128</v>
      </c>
    </row>
    <row r="2772" spans="1:5" x14ac:dyDescent="0.25">
      <c r="A2772" t="s">
        <v>1937</v>
      </c>
      <c r="B2772">
        <v>1</v>
      </c>
      <c r="C2772">
        <v>-2.8490156816489463</v>
      </c>
      <c r="D2772">
        <v>-1.920534227667678</v>
      </c>
      <c r="E2772" t="s">
        <v>3128</v>
      </c>
    </row>
    <row r="2773" spans="1:5" x14ac:dyDescent="0.25">
      <c r="A2773" t="s">
        <v>1941</v>
      </c>
      <c r="B2773">
        <v>1</v>
      </c>
      <c r="C2773">
        <v>-2.0725735447085372</v>
      </c>
      <c r="D2773">
        <v>-1.879236569412533</v>
      </c>
      <c r="E2773" t="s">
        <v>3128</v>
      </c>
    </row>
    <row r="2774" spans="1:5" x14ac:dyDescent="0.25">
      <c r="A2774" t="s">
        <v>1945</v>
      </c>
      <c r="B2774">
        <v>1</v>
      </c>
      <c r="C2774">
        <v>-2.166006569431866</v>
      </c>
      <c r="D2774">
        <v>-1.394672671804237</v>
      </c>
      <c r="E2774" t="s">
        <v>3128</v>
      </c>
    </row>
    <row r="2775" spans="1:5" x14ac:dyDescent="0.25">
      <c r="A2775" t="s">
        <v>1949</v>
      </c>
      <c r="B2775">
        <v>1</v>
      </c>
      <c r="C2775">
        <v>-3.806958076674865</v>
      </c>
      <c r="D2775">
        <v>-2.0856879630409964</v>
      </c>
      <c r="E2775" t="s">
        <v>3128</v>
      </c>
    </row>
    <row r="2776" spans="1:5" x14ac:dyDescent="0.25">
      <c r="A2776" t="s">
        <v>1953</v>
      </c>
      <c r="B2776">
        <v>1</v>
      </c>
      <c r="C2776">
        <v>-8.1851454504873153</v>
      </c>
      <c r="D2776">
        <v>-11.455278352761738</v>
      </c>
      <c r="E2776" t="s">
        <v>3128</v>
      </c>
    </row>
    <row r="2777" spans="1:5" x14ac:dyDescent="0.25">
      <c r="A2777" t="s">
        <v>1957</v>
      </c>
      <c r="B2777">
        <v>1</v>
      </c>
      <c r="C2777">
        <v>-2.6570981879693467</v>
      </c>
      <c r="D2777">
        <v>-1.9616112810663475</v>
      </c>
      <c r="E2777" t="s">
        <v>3128</v>
      </c>
    </row>
    <row r="2778" spans="1:5" x14ac:dyDescent="0.25">
      <c r="A2778" t="s">
        <v>1960</v>
      </c>
      <c r="B2778">
        <v>1</v>
      </c>
      <c r="C2778">
        <v>-2.4857292588446209</v>
      </c>
      <c r="D2778">
        <v>-1.7879739929413712</v>
      </c>
      <c r="E2778" t="s">
        <v>3128</v>
      </c>
    </row>
    <row r="2779" spans="1:5" x14ac:dyDescent="0.25">
      <c r="A2779" t="s">
        <v>1964</v>
      </c>
      <c r="B2779">
        <v>1</v>
      </c>
      <c r="C2779">
        <v>-2.2721314097490994</v>
      </c>
      <c r="D2779">
        <v>-1.8304509912394415</v>
      </c>
      <c r="E2779" t="s">
        <v>3128</v>
      </c>
    </row>
    <row r="2780" spans="1:5" x14ac:dyDescent="0.25">
      <c r="A2780" t="s">
        <v>1968</v>
      </c>
      <c r="B2780">
        <v>1</v>
      </c>
      <c r="C2780">
        <v>-2.2454203963875892</v>
      </c>
      <c r="D2780">
        <v>-1.6323954225796629</v>
      </c>
      <c r="E2780" t="s">
        <v>3128</v>
      </c>
    </row>
    <row r="2781" spans="1:5" x14ac:dyDescent="0.25">
      <c r="A2781" t="s">
        <v>1972</v>
      </c>
      <c r="B2781">
        <v>1</v>
      </c>
      <c r="C2781">
        <v>-2.7896213608401421</v>
      </c>
      <c r="D2781">
        <v>-1.6639346961965122</v>
      </c>
      <c r="E2781" t="s">
        <v>3128</v>
      </c>
    </row>
    <row r="2782" spans="1:5" x14ac:dyDescent="0.25">
      <c r="A2782" t="s">
        <v>1976</v>
      </c>
      <c r="B2782">
        <v>1</v>
      </c>
      <c r="C2782">
        <v>-2.2970931098736664</v>
      </c>
      <c r="D2782">
        <v>-1.7686993027017537</v>
      </c>
      <c r="E2782" t="s">
        <v>3128</v>
      </c>
    </row>
    <row r="2783" spans="1:5" x14ac:dyDescent="0.25">
      <c r="A2783" t="s">
        <v>1980</v>
      </c>
      <c r="B2783">
        <v>1</v>
      </c>
      <c r="C2783">
        <v>-2.4366136694113618</v>
      </c>
      <c r="D2783">
        <v>-12.667180117686232</v>
      </c>
      <c r="E2783" t="s">
        <v>3128</v>
      </c>
    </row>
    <row r="2784" spans="1:5" x14ac:dyDescent="0.25">
      <c r="A2784" t="s">
        <v>1984</v>
      </c>
      <c r="B2784">
        <v>1</v>
      </c>
      <c r="C2784">
        <v>-2.1034609924240164</v>
      </c>
      <c r="D2784">
        <v>-1.8905584291037152</v>
      </c>
      <c r="E2784" t="s">
        <v>3128</v>
      </c>
    </row>
    <row r="2785" spans="1:5" x14ac:dyDescent="0.25">
      <c r="A2785" t="s">
        <v>1988</v>
      </c>
      <c r="B2785">
        <v>1</v>
      </c>
      <c r="C2785">
        <v>-2.4513209516817325</v>
      </c>
      <c r="D2785">
        <v>-1.8050405140326193</v>
      </c>
      <c r="E2785" t="s">
        <v>3128</v>
      </c>
    </row>
    <row r="2786" spans="1:5" x14ac:dyDescent="0.25">
      <c r="A2786" t="s">
        <v>1992</v>
      </c>
      <c r="B2786">
        <v>1</v>
      </c>
      <c r="C2786">
        <v>-11.976689194096922</v>
      </c>
      <c r="D2786">
        <v>-1.3608740059862632</v>
      </c>
      <c r="E2786" t="s">
        <v>3128</v>
      </c>
    </row>
    <row r="2787" spans="1:5" x14ac:dyDescent="0.25">
      <c r="A2787" t="s">
        <v>1996</v>
      </c>
      <c r="B2787">
        <v>1</v>
      </c>
      <c r="C2787">
        <v>-2.2824509078232627</v>
      </c>
      <c r="D2787">
        <v>-1.9943596342091279</v>
      </c>
      <c r="E2787" t="s">
        <v>3128</v>
      </c>
    </row>
    <row r="2788" spans="1:5" x14ac:dyDescent="0.25">
      <c r="A2788" t="s">
        <v>2000</v>
      </c>
      <c r="B2788">
        <v>1</v>
      </c>
      <c r="C2788">
        <v>-2.3267914226149111</v>
      </c>
      <c r="D2788">
        <v>-1.3680358827671657</v>
      </c>
      <c r="E2788" t="s">
        <v>3128</v>
      </c>
    </row>
    <row r="2789" spans="1:5" x14ac:dyDescent="0.25">
      <c r="A2789" t="s">
        <v>2004</v>
      </c>
      <c r="B2789">
        <v>1</v>
      </c>
      <c r="C2789">
        <v>-2.1677669107905202</v>
      </c>
      <c r="D2789">
        <v>-1.5281646892151204</v>
      </c>
      <c r="E2789" t="s">
        <v>3128</v>
      </c>
    </row>
    <row r="2790" spans="1:5" x14ac:dyDescent="0.25">
      <c r="A2790" t="s">
        <v>2008</v>
      </c>
      <c r="B2790">
        <v>1</v>
      </c>
      <c r="C2790">
        <v>-2.4826624202633063</v>
      </c>
      <c r="D2790">
        <v>-1.6719618066744868</v>
      </c>
      <c r="E2790" t="s">
        <v>3128</v>
      </c>
    </row>
    <row r="2791" spans="1:5" x14ac:dyDescent="0.25">
      <c r="A2791" t="s">
        <v>2012</v>
      </c>
      <c r="B2791">
        <v>1</v>
      </c>
      <c r="C2791">
        <v>-2.0717689711152332</v>
      </c>
      <c r="D2791">
        <v>-1.4231121397592807</v>
      </c>
      <c r="E2791" t="s">
        <v>3128</v>
      </c>
    </row>
    <row r="2792" spans="1:5" x14ac:dyDescent="0.25">
      <c r="A2792" t="s">
        <v>2016</v>
      </c>
      <c r="B2792">
        <v>1</v>
      </c>
      <c r="C2792">
        <v>-2.468120819380538</v>
      </c>
      <c r="D2792">
        <v>-1.9021657818134614</v>
      </c>
      <c r="E2792" t="s">
        <v>3128</v>
      </c>
    </row>
    <row r="2793" spans="1:5" x14ac:dyDescent="0.25">
      <c r="A2793" t="s">
        <v>2020</v>
      </c>
      <c r="B2793">
        <v>1</v>
      </c>
      <c r="C2793">
        <v>-2.6870571604312117</v>
      </c>
      <c r="D2793">
        <v>-1.8144102159719859</v>
      </c>
      <c r="E2793" t="s">
        <v>3128</v>
      </c>
    </row>
    <row r="2794" spans="1:5" x14ac:dyDescent="0.25">
      <c r="A2794" t="s">
        <v>2024</v>
      </c>
      <c r="B2794">
        <v>1</v>
      </c>
      <c r="C2794">
        <v>-2.8744472541886981</v>
      </c>
      <c r="D2794">
        <v>-1.9303666002215296</v>
      </c>
      <c r="E2794" t="s">
        <v>3128</v>
      </c>
    </row>
    <row r="2795" spans="1:5" x14ac:dyDescent="0.25">
      <c r="A2795" t="s">
        <v>2028</v>
      </c>
      <c r="B2795">
        <v>1</v>
      </c>
      <c r="C2795">
        <v>-2.1735018548858229</v>
      </c>
      <c r="D2795">
        <v>-1.7080791019177797</v>
      </c>
      <c r="E2795" t="s">
        <v>3128</v>
      </c>
    </row>
    <row r="2796" spans="1:5" x14ac:dyDescent="0.25">
      <c r="A2796" t="s">
        <v>2032</v>
      </c>
      <c r="B2796">
        <v>1</v>
      </c>
      <c r="C2796">
        <v>-2.1501401012135308</v>
      </c>
      <c r="D2796">
        <v>-1.5890393299046426</v>
      </c>
      <c r="E2796" t="s">
        <v>3128</v>
      </c>
    </row>
    <row r="2797" spans="1:5" x14ac:dyDescent="0.25">
      <c r="A2797" t="s">
        <v>2036</v>
      </c>
      <c r="B2797">
        <v>1</v>
      </c>
      <c r="C2797">
        <v>-2.2154339167225676</v>
      </c>
      <c r="D2797">
        <v>-1.457977494721894</v>
      </c>
      <c r="E2797" t="s">
        <v>3128</v>
      </c>
    </row>
    <row r="2798" spans="1:5" x14ac:dyDescent="0.25">
      <c r="A2798" t="s">
        <v>2040</v>
      </c>
      <c r="B2798">
        <v>1</v>
      </c>
      <c r="C2798">
        <v>-2.0172015142923319</v>
      </c>
      <c r="D2798">
        <v>-1.7534425667005638</v>
      </c>
      <c r="E2798" t="s">
        <v>3128</v>
      </c>
    </row>
    <row r="2799" spans="1:5" x14ac:dyDescent="0.25">
      <c r="A2799" t="s">
        <v>2044</v>
      </c>
      <c r="B2799">
        <v>1</v>
      </c>
      <c r="C2799">
        <v>-2.2089367692799073</v>
      </c>
      <c r="D2799">
        <v>-1.673711696048477</v>
      </c>
      <c r="E2799" t="s">
        <v>3128</v>
      </c>
    </row>
    <row r="2800" spans="1:5" x14ac:dyDescent="0.25">
      <c r="A2800" t="s">
        <v>2048</v>
      </c>
      <c r="B2800">
        <v>1</v>
      </c>
      <c r="C2800">
        <v>-2.2249705260082941</v>
      </c>
      <c r="D2800">
        <v>-1.7821080750265379</v>
      </c>
      <c r="E2800" t="s">
        <v>3128</v>
      </c>
    </row>
    <row r="2801" spans="1:5" x14ac:dyDescent="0.25">
      <c r="A2801" t="s">
        <v>2052</v>
      </c>
      <c r="B2801">
        <v>1</v>
      </c>
      <c r="C2801">
        <v>-2.7035678604860207</v>
      </c>
      <c r="D2801">
        <v>-1.9162813827772904</v>
      </c>
      <c r="E2801" t="s">
        <v>3128</v>
      </c>
    </row>
    <row r="2802" spans="1:5" x14ac:dyDescent="0.25">
      <c r="A2802" t="s">
        <v>2056</v>
      </c>
      <c r="B2802">
        <v>1</v>
      </c>
      <c r="C2802">
        <v>-2.3145904786948273</v>
      </c>
      <c r="D2802">
        <v>-1.6697087176769851</v>
      </c>
      <c r="E2802" t="s">
        <v>3128</v>
      </c>
    </row>
    <row r="2803" spans="1:5" x14ac:dyDescent="0.25">
      <c r="A2803" t="s">
        <v>2060</v>
      </c>
      <c r="B2803">
        <v>1</v>
      </c>
      <c r="C2803">
        <v>-2.4974345433176453</v>
      </c>
      <c r="D2803">
        <v>-1.4660763129671353</v>
      </c>
      <c r="E2803" t="s">
        <v>3128</v>
      </c>
    </row>
    <row r="2804" spans="1:5" x14ac:dyDescent="0.25">
      <c r="A2804" t="s">
        <v>2064</v>
      </c>
      <c r="B2804">
        <v>1</v>
      </c>
      <c r="C2804">
        <v>-3.0403275633633888</v>
      </c>
      <c r="D2804">
        <v>-1.9463889588289431</v>
      </c>
      <c r="E2804" t="s">
        <v>3128</v>
      </c>
    </row>
    <row r="2805" spans="1:5" x14ac:dyDescent="0.25">
      <c r="A2805" t="s">
        <v>2068</v>
      </c>
      <c r="B2805">
        <v>1</v>
      </c>
      <c r="C2805">
        <v>-2.0024567081863007</v>
      </c>
      <c r="D2805">
        <v>-1.2495001752541186</v>
      </c>
      <c r="E2805" t="s">
        <v>3128</v>
      </c>
    </row>
    <row r="2806" spans="1:5" x14ac:dyDescent="0.25">
      <c r="A2806" t="s">
        <v>2072</v>
      </c>
      <c r="B2806">
        <v>1</v>
      </c>
      <c r="C2806">
        <v>-3.0063988091861482</v>
      </c>
      <c r="D2806">
        <v>-1.4576377149486202</v>
      </c>
      <c r="E2806" t="s">
        <v>3128</v>
      </c>
    </row>
    <row r="2807" spans="1:5" x14ac:dyDescent="0.25">
      <c r="A2807" t="s">
        <v>2076</v>
      </c>
      <c r="B2807">
        <v>1</v>
      </c>
      <c r="C2807">
        <v>-2.0469104798160274</v>
      </c>
      <c r="D2807">
        <v>-1.3940203996511584</v>
      </c>
      <c r="E2807" t="s">
        <v>3128</v>
      </c>
    </row>
    <row r="2808" spans="1:5" x14ac:dyDescent="0.25">
      <c r="A2808" t="s">
        <v>2080</v>
      </c>
      <c r="B2808">
        <v>1</v>
      </c>
      <c r="C2808">
        <v>-2.7688959276018101</v>
      </c>
      <c r="D2808">
        <v>-1.8263556141232242</v>
      </c>
      <c r="E2808" t="s">
        <v>3128</v>
      </c>
    </row>
    <row r="2809" spans="1:5" x14ac:dyDescent="0.25">
      <c r="A2809" t="s">
        <v>2084</v>
      </c>
      <c r="B2809">
        <v>1</v>
      </c>
      <c r="C2809">
        <v>-2.1458949530595119</v>
      </c>
      <c r="D2809">
        <v>-1.3145541224233097</v>
      </c>
      <c r="E2809" t="s">
        <v>3128</v>
      </c>
    </row>
    <row r="2810" spans="1:5" x14ac:dyDescent="0.25">
      <c r="A2810" t="s">
        <v>2088</v>
      </c>
      <c r="B2810">
        <v>1</v>
      </c>
      <c r="C2810">
        <v>-2.0270352839908088</v>
      </c>
      <c r="D2810">
        <v>-1.4329559852986531</v>
      </c>
      <c r="E2810" t="s">
        <v>3128</v>
      </c>
    </row>
    <row r="2811" spans="1:5" x14ac:dyDescent="0.25">
      <c r="A2811" t="s">
        <v>2092</v>
      </c>
      <c r="B2811">
        <v>1</v>
      </c>
      <c r="C2811">
        <v>-2.2746514552824002</v>
      </c>
      <c r="D2811">
        <v>-1.4278036866132824</v>
      </c>
      <c r="E2811" t="s">
        <v>3128</v>
      </c>
    </row>
    <row r="2812" spans="1:5" x14ac:dyDescent="0.25">
      <c r="A2812" t="s">
        <v>2096</v>
      </c>
      <c r="B2812">
        <v>1</v>
      </c>
      <c r="C2812">
        <v>-3.1910035424894341</v>
      </c>
      <c r="D2812">
        <v>-1.8400839440432015</v>
      </c>
      <c r="E2812" t="s">
        <v>3128</v>
      </c>
    </row>
    <row r="2813" spans="1:5" x14ac:dyDescent="0.25">
      <c r="A2813" t="s">
        <v>2100</v>
      </c>
      <c r="B2813">
        <v>1</v>
      </c>
      <c r="C2813">
        <v>-5.8122699607519781</v>
      </c>
      <c r="D2813">
        <v>-28.225886919342845</v>
      </c>
      <c r="E2813" t="s">
        <v>3128</v>
      </c>
    </row>
    <row r="2814" spans="1:5" x14ac:dyDescent="0.25">
      <c r="A2814" t="s">
        <v>2104</v>
      </c>
      <c r="B2814">
        <v>1</v>
      </c>
      <c r="C2814">
        <v>-2.0663510878605935</v>
      </c>
      <c r="D2814">
        <v>-1.6337553909100961</v>
      </c>
      <c r="E2814" t="s">
        <v>3128</v>
      </c>
    </row>
    <row r="2815" spans="1:5" x14ac:dyDescent="0.25">
      <c r="A2815" t="s">
        <v>2108</v>
      </c>
      <c r="B2815">
        <v>1</v>
      </c>
      <c r="C2815">
        <v>-2.2450340099840056</v>
      </c>
      <c r="D2815">
        <v>-1.2837372771189663</v>
      </c>
      <c r="E2815" t="s">
        <v>3128</v>
      </c>
    </row>
    <row r="2816" spans="1:5" x14ac:dyDescent="0.25">
      <c r="A2816" t="s">
        <v>2112</v>
      </c>
      <c r="B2816">
        <v>1</v>
      </c>
      <c r="C2816">
        <v>-11.664634747664012</v>
      </c>
      <c r="D2816">
        <v>-35.187193227532617</v>
      </c>
      <c r="E2816" t="s">
        <v>3128</v>
      </c>
    </row>
    <row r="2817" spans="1:5" x14ac:dyDescent="0.25">
      <c r="A2817" t="s">
        <v>2116</v>
      </c>
      <c r="B2817">
        <v>1</v>
      </c>
      <c r="C2817">
        <v>-2.1544023148914695</v>
      </c>
      <c r="D2817">
        <v>-1.6759085705659618</v>
      </c>
      <c r="E2817" t="s">
        <v>3128</v>
      </c>
    </row>
    <row r="2818" spans="1:5" x14ac:dyDescent="0.25">
      <c r="A2818" t="s">
        <v>2120</v>
      </c>
      <c r="B2818">
        <v>1</v>
      </c>
      <c r="C2818">
        <v>-2.6755902712846322</v>
      </c>
      <c r="D2818">
        <v>-1.8371492910771774</v>
      </c>
      <c r="E2818" t="s">
        <v>3128</v>
      </c>
    </row>
    <row r="2819" spans="1:5" x14ac:dyDescent="0.25">
      <c r="A2819" t="s">
        <v>2124</v>
      </c>
      <c r="B2819">
        <v>1</v>
      </c>
      <c r="C2819">
        <v>-2.0591429770047922</v>
      </c>
      <c r="D2819">
        <v>-1.406766244921841</v>
      </c>
      <c r="E2819" t="s">
        <v>3128</v>
      </c>
    </row>
    <row r="2820" spans="1:5" x14ac:dyDescent="0.25">
      <c r="A2820" t="s">
        <v>2128</v>
      </c>
      <c r="B2820">
        <v>1</v>
      </c>
      <c r="C2820">
        <v>-3.0324202909455891</v>
      </c>
      <c r="D2820">
        <v>-1.5123242858428885</v>
      </c>
      <c r="E2820" t="s">
        <v>3128</v>
      </c>
    </row>
    <row r="2821" spans="1:5" x14ac:dyDescent="0.25">
      <c r="A2821" t="s">
        <v>2132</v>
      </c>
      <c r="B2821">
        <v>1</v>
      </c>
      <c r="C2821">
        <v>-2.5681850678679745</v>
      </c>
      <c r="D2821">
        <v>-1.9215986644872918</v>
      </c>
      <c r="E2821" t="s">
        <v>3128</v>
      </c>
    </row>
    <row r="2822" spans="1:5" x14ac:dyDescent="0.25">
      <c r="A2822" t="s">
        <v>2136</v>
      </c>
      <c r="B2822">
        <v>1</v>
      </c>
      <c r="C2822">
        <v>-2.410260147238211</v>
      </c>
      <c r="D2822">
        <v>-1.5377346540126358</v>
      </c>
      <c r="E2822" t="s">
        <v>3128</v>
      </c>
    </row>
    <row r="2823" spans="1:5" x14ac:dyDescent="0.25">
      <c r="A2823" t="s">
        <v>2140</v>
      </c>
      <c r="B2823">
        <v>1</v>
      </c>
      <c r="C2823">
        <v>-2.2348858422362561</v>
      </c>
      <c r="D2823">
        <v>-1.8290049403902215</v>
      </c>
      <c r="E2823" t="s">
        <v>3128</v>
      </c>
    </row>
    <row r="2824" spans="1:5" x14ac:dyDescent="0.25">
      <c r="A2824" t="s">
        <v>2144</v>
      </c>
      <c r="B2824">
        <v>1</v>
      </c>
      <c r="C2824">
        <v>-2.0906750162654522</v>
      </c>
      <c r="D2824">
        <v>-1.4126228528921152</v>
      </c>
      <c r="E2824" t="s">
        <v>3128</v>
      </c>
    </row>
    <row r="2825" spans="1:5" x14ac:dyDescent="0.25">
      <c r="A2825" t="s">
        <v>2148</v>
      </c>
      <c r="B2825">
        <v>1</v>
      </c>
      <c r="C2825">
        <v>-2.045022971755309</v>
      </c>
      <c r="D2825">
        <v>-1.9020398633015645</v>
      </c>
      <c r="E2825" t="s">
        <v>3128</v>
      </c>
    </row>
    <row r="2826" spans="1:5" x14ac:dyDescent="0.25">
      <c r="A2826" t="s">
        <v>2152</v>
      </c>
      <c r="B2826">
        <v>1</v>
      </c>
      <c r="C2826">
        <v>-2.1044602999913438</v>
      </c>
      <c r="D2826">
        <v>-1.7054982984996108</v>
      </c>
      <c r="E2826" t="s">
        <v>3128</v>
      </c>
    </row>
    <row r="2827" spans="1:5" x14ac:dyDescent="0.25">
      <c r="A2827" t="s">
        <v>2156</v>
      </c>
      <c r="B2827">
        <v>1</v>
      </c>
      <c r="C2827">
        <v>-494736.49999999994</v>
      </c>
      <c r="D2827">
        <v>1.0068214059861995</v>
      </c>
      <c r="E2827" t="s">
        <v>3128</v>
      </c>
    </row>
    <row r="2828" spans="1:5" x14ac:dyDescent="0.25">
      <c r="A2828" t="s">
        <v>2160</v>
      </c>
      <c r="B2828">
        <v>1</v>
      </c>
      <c r="C2828">
        <v>-2.0306102157230255</v>
      </c>
      <c r="D2828">
        <v>-1.9363578581402059</v>
      </c>
      <c r="E2828" t="s">
        <v>3128</v>
      </c>
    </row>
    <row r="2829" spans="1:5" x14ac:dyDescent="0.25">
      <c r="A2829" t="s">
        <v>2164</v>
      </c>
      <c r="B2829">
        <v>1</v>
      </c>
      <c r="C2829">
        <v>-2.1223764904726332</v>
      </c>
      <c r="D2829">
        <v>-1.5000326435864419</v>
      </c>
      <c r="E2829" t="s">
        <v>3128</v>
      </c>
    </row>
    <row r="2830" spans="1:5" x14ac:dyDescent="0.25">
      <c r="A2830" t="s">
        <v>2168</v>
      </c>
      <c r="B2830">
        <v>1</v>
      </c>
      <c r="C2830">
        <v>-2.2902612748995308</v>
      </c>
      <c r="D2830">
        <v>-1.729641599012006</v>
      </c>
      <c r="E2830" t="s">
        <v>3128</v>
      </c>
    </row>
    <row r="2831" spans="1:5" x14ac:dyDescent="0.25">
      <c r="A2831" t="s">
        <v>2172</v>
      </c>
      <c r="B2831">
        <v>1</v>
      </c>
      <c r="C2831">
        <v>-2.251675140414763</v>
      </c>
      <c r="D2831">
        <v>-1.4048255254969868</v>
      </c>
      <c r="E2831" t="s">
        <v>3128</v>
      </c>
    </row>
    <row r="2832" spans="1:5" x14ac:dyDescent="0.25">
      <c r="A2832" t="s">
        <v>2176</v>
      </c>
      <c r="B2832">
        <v>1</v>
      </c>
      <c r="C2832">
        <v>-2.1457396469920016</v>
      </c>
      <c r="D2832">
        <v>-1.9477994458864822</v>
      </c>
      <c r="E2832" t="s">
        <v>3128</v>
      </c>
    </row>
    <row r="2833" spans="1:5" x14ac:dyDescent="0.25">
      <c r="A2833" t="s">
        <v>2180</v>
      </c>
      <c r="B2833">
        <v>1</v>
      </c>
      <c r="C2833">
        <v>-2.4669596717427509</v>
      </c>
      <c r="D2833">
        <v>-1.8406471873891315</v>
      </c>
      <c r="E2833" t="s">
        <v>3128</v>
      </c>
    </row>
    <row r="2834" spans="1:5" x14ac:dyDescent="0.25">
      <c r="A2834" t="s">
        <v>2184</v>
      </c>
      <c r="B2834">
        <v>1</v>
      </c>
      <c r="C2834">
        <v>-3.2644237353126453</v>
      </c>
      <c r="D2834">
        <v>-1.836968252274048</v>
      </c>
      <c r="E2834" t="s">
        <v>3128</v>
      </c>
    </row>
    <row r="2835" spans="1:5" x14ac:dyDescent="0.25">
      <c r="A2835" t="s">
        <v>2188</v>
      </c>
      <c r="B2835">
        <v>1</v>
      </c>
      <c r="C2835">
        <v>-2.0387769271497596</v>
      </c>
      <c r="D2835">
        <v>-1.3474397784143626</v>
      </c>
      <c r="E2835" t="s">
        <v>3128</v>
      </c>
    </row>
    <row r="2836" spans="1:5" x14ac:dyDescent="0.25">
      <c r="A2836" t="s">
        <v>2192</v>
      </c>
      <c r="B2836">
        <v>1</v>
      </c>
      <c r="C2836">
        <v>-20.563820222017071</v>
      </c>
      <c r="D2836">
        <v>1.0069760902667366</v>
      </c>
      <c r="E2836" t="s">
        <v>3128</v>
      </c>
    </row>
    <row r="2837" spans="1:5" x14ac:dyDescent="0.25">
      <c r="A2837" t="s">
        <v>2196</v>
      </c>
      <c r="B2837">
        <v>1</v>
      </c>
      <c r="C2837">
        <v>-3.202401182005036</v>
      </c>
      <c r="D2837">
        <v>-1.8670905933105495</v>
      </c>
      <c r="E2837" t="s">
        <v>3128</v>
      </c>
    </row>
    <row r="2838" spans="1:5" x14ac:dyDescent="0.25">
      <c r="A2838" t="s">
        <v>2200</v>
      </c>
      <c r="B2838">
        <v>1</v>
      </c>
      <c r="C2838">
        <v>-2.1891163877517674</v>
      </c>
      <c r="D2838">
        <v>-1.4410027330053188</v>
      </c>
      <c r="E2838" t="s">
        <v>3128</v>
      </c>
    </row>
    <row r="2839" spans="1:5" x14ac:dyDescent="0.25">
      <c r="A2839" t="s">
        <v>2204</v>
      </c>
      <c r="B2839">
        <v>1</v>
      </c>
      <c r="C2839">
        <v>-2.2863938667650348</v>
      </c>
      <c r="D2839">
        <v>-1.7319506522107315</v>
      </c>
      <c r="E2839" t="s">
        <v>3128</v>
      </c>
    </row>
    <row r="2840" spans="1:5" x14ac:dyDescent="0.25">
      <c r="A2840" t="s">
        <v>2208</v>
      </c>
      <c r="B2840">
        <v>1</v>
      </c>
      <c r="C2840">
        <v>-2.8180604829746585</v>
      </c>
      <c r="D2840">
        <v>-1.7828906263407216</v>
      </c>
      <c r="E2840" t="s">
        <v>3128</v>
      </c>
    </row>
    <row r="2841" spans="1:5" x14ac:dyDescent="0.25">
      <c r="A2841" t="s">
        <v>2212</v>
      </c>
      <c r="B2841">
        <v>1</v>
      </c>
      <c r="C2841">
        <v>-2.4820101010319124</v>
      </c>
      <c r="D2841">
        <v>-1.6545422819647968</v>
      </c>
      <c r="E2841" t="s">
        <v>3128</v>
      </c>
    </row>
    <row r="2842" spans="1:5" x14ac:dyDescent="0.25">
      <c r="A2842" t="s">
        <v>2215</v>
      </c>
      <c r="B2842">
        <v>1</v>
      </c>
      <c r="C2842">
        <v>-2.5153365188953836</v>
      </c>
      <c r="D2842">
        <v>-1.5021962062701801</v>
      </c>
      <c r="E2842" t="s">
        <v>3128</v>
      </c>
    </row>
    <row r="2843" spans="1:5" x14ac:dyDescent="0.25">
      <c r="A2843" t="s">
        <v>2219</v>
      </c>
      <c r="B2843">
        <v>1</v>
      </c>
      <c r="C2843">
        <v>-2.3364672039178638</v>
      </c>
      <c r="D2843">
        <v>-1.8833128554299199</v>
      </c>
      <c r="E2843" t="s">
        <v>3128</v>
      </c>
    </row>
    <row r="2844" spans="1:5" x14ac:dyDescent="0.25">
      <c r="A2844" t="s">
        <v>2223</v>
      </c>
      <c r="B2844">
        <v>1</v>
      </c>
      <c r="C2844">
        <v>-2.0527248056329759</v>
      </c>
      <c r="D2844">
        <v>-1.5251555439820377</v>
      </c>
      <c r="E2844" t="s">
        <v>3128</v>
      </c>
    </row>
    <row r="2845" spans="1:5" x14ac:dyDescent="0.25">
      <c r="A2845" t="s">
        <v>2227</v>
      </c>
      <c r="B2845">
        <v>1</v>
      </c>
      <c r="C2845">
        <v>-2.1176186778294968</v>
      </c>
      <c r="D2845">
        <v>-1.604310478710016</v>
      </c>
      <c r="E2845" t="s">
        <v>3128</v>
      </c>
    </row>
    <row r="2846" spans="1:5" x14ac:dyDescent="0.25">
      <c r="A2846" t="s">
        <v>2231</v>
      </c>
      <c r="B2846">
        <v>1</v>
      </c>
      <c r="C2846">
        <v>-2.5287198820983701</v>
      </c>
      <c r="D2846">
        <v>-1.8670570409703846</v>
      </c>
      <c r="E2846" t="s">
        <v>3128</v>
      </c>
    </row>
    <row r="2847" spans="1:5" x14ac:dyDescent="0.25">
      <c r="A2847" t="s">
        <v>2235</v>
      </c>
      <c r="B2847">
        <v>1</v>
      </c>
      <c r="C2847">
        <v>-2.1308224768898461</v>
      </c>
      <c r="D2847">
        <v>-1.4693829066110751</v>
      </c>
      <c r="E2847" t="s">
        <v>3128</v>
      </c>
    </row>
    <row r="2848" spans="1:5" x14ac:dyDescent="0.25">
      <c r="A2848" t="s">
        <v>2239</v>
      </c>
      <c r="B2848">
        <v>1</v>
      </c>
      <c r="C2848">
        <v>-2.5677003690209199</v>
      </c>
      <c r="D2848">
        <v>-1.926332881879214</v>
      </c>
      <c r="E2848" t="s">
        <v>3128</v>
      </c>
    </row>
    <row r="2849" spans="1:5" x14ac:dyDescent="0.25">
      <c r="A2849" t="s">
        <v>2243</v>
      </c>
      <c r="B2849">
        <v>1</v>
      </c>
      <c r="C2849">
        <v>-3.0873236552534293</v>
      </c>
      <c r="D2849">
        <v>-1.9406842653699197</v>
      </c>
      <c r="E2849" t="s">
        <v>3128</v>
      </c>
    </row>
    <row r="2850" spans="1:5" x14ac:dyDescent="0.25">
      <c r="A2850" t="s">
        <v>2247</v>
      </c>
      <c r="B2850">
        <v>1</v>
      </c>
      <c r="C2850">
        <v>-2.4184769506759265</v>
      </c>
      <c r="D2850">
        <v>-1.5977365226805271</v>
      </c>
      <c r="E2850" t="s">
        <v>3128</v>
      </c>
    </row>
    <row r="2851" spans="1:5" x14ac:dyDescent="0.25">
      <c r="A2851" t="s">
        <v>2251</v>
      </c>
      <c r="B2851">
        <v>1</v>
      </c>
      <c r="C2851">
        <v>-2.0937601489071898</v>
      </c>
      <c r="D2851">
        <v>-1.857640267608343</v>
      </c>
      <c r="E2851" t="s">
        <v>3128</v>
      </c>
    </row>
    <row r="2852" spans="1:5" x14ac:dyDescent="0.25">
      <c r="A2852" t="s">
        <v>2255</v>
      </c>
      <c r="B2852">
        <v>1</v>
      </c>
      <c r="C2852">
        <v>-8.911620034861075</v>
      </c>
      <c r="D2852">
        <v>-53.242250783021916</v>
      </c>
      <c r="E2852" t="s">
        <v>3128</v>
      </c>
    </row>
    <row r="2853" spans="1:5" x14ac:dyDescent="0.25">
      <c r="A2853" t="s">
        <v>2259</v>
      </c>
      <c r="B2853">
        <v>1</v>
      </c>
      <c r="C2853">
        <v>-2.2721968362342384</v>
      </c>
      <c r="D2853">
        <v>-1.9097497985633032</v>
      </c>
      <c r="E2853" t="s">
        <v>3128</v>
      </c>
    </row>
    <row r="2854" spans="1:5" x14ac:dyDescent="0.25">
      <c r="A2854" t="s">
        <v>2263</v>
      </c>
      <c r="B2854">
        <v>1</v>
      </c>
      <c r="C2854">
        <v>-2.159373011104039</v>
      </c>
      <c r="D2854">
        <v>1.0118694420459093</v>
      </c>
      <c r="E2854" t="s">
        <v>3128</v>
      </c>
    </row>
    <row r="2855" spans="1:5" x14ac:dyDescent="0.25">
      <c r="A2855" t="s">
        <v>2267</v>
      </c>
      <c r="B2855">
        <v>1</v>
      </c>
      <c r="C2855">
        <v>-2.1460493385770469</v>
      </c>
      <c r="D2855">
        <v>-1.699458047033775</v>
      </c>
      <c r="E2855" t="s">
        <v>3128</v>
      </c>
    </row>
    <row r="2856" spans="1:5" x14ac:dyDescent="0.25">
      <c r="A2856" t="s">
        <v>2271</v>
      </c>
      <c r="B2856">
        <v>1</v>
      </c>
      <c r="C2856">
        <v>-3.123459891040107</v>
      </c>
      <c r="D2856">
        <v>-2.2494296756513132</v>
      </c>
      <c r="E2856" t="s">
        <v>3128</v>
      </c>
    </row>
    <row r="2857" spans="1:5" x14ac:dyDescent="0.25">
      <c r="A2857" t="s">
        <v>2275</v>
      </c>
      <c r="B2857">
        <v>1</v>
      </c>
      <c r="C2857">
        <v>-2.2082636107026352</v>
      </c>
      <c r="D2857">
        <v>-1.7313698998801172</v>
      </c>
      <c r="E2857" t="s">
        <v>3128</v>
      </c>
    </row>
    <row r="2858" spans="1:5" x14ac:dyDescent="0.25">
      <c r="A2858" t="s">
        <v>2279</v>
      </c>
      <c r="B2858">
        <v>1</v>
      </c>
      <c r="C2858">
        <v>-2.9485761819127307</v>
      </c>
      <c r="D2858">
        <v>-1.1020543816901387</v>
      </c>
      <c r="E2858" t="s">
        <v>3128</v>
      </c>
    </row>
    <row r="2859" spans="1:5" x14ac:dyDescent="0.25">
      <c r="A2859" t="s">
        <v>2283</v>
      </c>
      <c r="B2859">
        <v>1</v>
      </c>
      <c r="C2859">
        <v>-2.3061872321969386</v>
      </c>
      <c r="D2859">
        <v>-1.7134894398356397</v>
      </c>
      <c r="E2859" t="s">
        <v>3128</v>
      </c>
    </row>
    <row r="2860" spans="1:5" x14ac:dyDescent="0.25">
      <c r="A2860" t="s">
        <v>2287</v>
      </c>
      <c r="B2860">
        <v>1</v>
      </c>
      <c r="C2860">
        <v>-2.3537358326472275</v>
      </c>
      <c r="D2860">
        <v>-2.2196265175155254</v>
      </c>
      <c r="E2860" t="s">
        <v>3128</v>
      </c>
    </row>
    <row r="2861" spans="1:5" x14ac:dyDescent="0.25">
      <c r="A2861" t="s">
        <v>2291</v>
      </c>
      <c r="B2861">
        <v>1</v>
      </c>
      <c r="C2861">
        <v>-5.1970857768266985</v>
      </c>
      <c r="D2861">
        <v>-31.615795272501973</v>
      </c>
      <c r="E2861" t="s">
        <v>3128</v>
      </c>
    </row>
    <row r="2862" spans="1:5" x14ac:dyDescent="0.25">
      <c r="A2862" t="s">
        <v>2295</v>
      </c>
      <c r="B2862">
        <v>1</v>
      </c>
      <c r="C2862">
        <v>-4.3368102364920986</v>
      </c>
      <c r="D2862">
        <v>-26.00167642222457</v>
      </c>
      <c r="E2862" t="s">
        <v>3128</v>
      </c>
    </row>
    <row r="2863" spans="1:5" x14ac:dyDescent="0.25">
      <c r="A2863" t="s">
        <v>2299</v>
      </c>
      <c r="B2863">
        <v>1</v>
      </c>
      <c r="C2863">
        <v>-2.1146306679668454</v>
      </c>
      <c r="D2863">
        <v>-1.6452804497310753</v>
      </c>
      <c r="E2863" t="s">
        <v>3128</v>
      </c>
    </row>
    <row r="2864" spans="1:5" x14ac:dyDescent="0.25">
      <c r="A2864" t="s">
        <v>2303</v>
      </c>
      <c r="B2864">
        <v>1</v>
      </c>
      <c r="C2864">
        <v>-4.876024525065124</v>
      </c>
      <c r="D2864">
        <v>-1.890089451820506</v>
      </c>
      <c r="E2864" t="s">
        <v>3128</v>
      </c>
    </row>
    <row r="2865" spans="1:5" x14ac:dyDescent="0.25">
      <c r="A2865" t="s">
        <v>2307</v>
      </c>
      <c r="B2865">
        <v>1</v>
      </c>
      <c r="C2865">
        <v>-2.1042430091028397</v>
      </c>
      <c r="D2865">
        <v>-1.7347584710256274</v>
      </c>
      <c r="E2865" t="s">
        <v>3128</v>
      </c>
    </row>
    <row r="2866" spans="1:5" x14ac:dyDescent="0.25">
      <c r="A2866" t="s">
        <v>2311</v>
      </c>
      <c r="B2866">
        <v>1</v>
      </c>
      <c r="C2866">
        <v>-2.2034744752122193</v>
      </c>
      <c r="D2866">
        <v>-1.6876824756305737</v>
      </c>
      <c r="E2866" t="s">
        <v>3128</v>
      </c>
    </row>
    <row r="2867" spans="1:5" x14ac:dyDescent="0.25">
      <c r="A2867" t="s">
        <v>2315</v>
      </c>
      <c r="B2867">
        <v>1</v>
      </c>
      <c r="C2867">
        <v>-3.188430810483609</v>
      </c>
      <c r="D2867">
        <v>-1.9337332340409643</v>
      </c>
      <c r="E2867" t="s">
        <v>3128</v>
      </c>
    </row>
    <row r="2868" spans="1:5" x14ac:dyDescent="0.25">
      <c r="A2868" t="s">
        <v>2319</v>
      </c>
      <c r="B2868">
        <v>1</v>
      </c>
      <c r="C2868">
        <v>-2.6063220474153557</v>
      </c>
      <c r="D2868">
        <v>-1.8434523213434935</v>
      </c>
      <c r="E2868" t="s">
        <v>3128</v>
      </c>
    </row>
    <row r="2869" spans="1:5" x14ac:dyDescent="0.25">
      <c r="A2869" t="s">
        <v>2323</v>
      </c>
      <c r="B2869">
        <v>1</v>
      </c>
      <c r="C2869">
        <v>-2.0853136723866186</v>
      </c>
      <c r="D2869">
        <v>-1.8657259743385042</v>
      </c>
      <c r="E2869" t="s">
        <v>3128</v>
      </c>
    </row>
    <row r="2870" spans="1:5" x14ac:dyDescent="0.25">
      <c r="A2870" t="s">
        <v>2327</v>
      </c>
      <c r="B2870">
        <v>1</v>
      </c>
      <c r="C2870">
        <v>-2.0729978419266777</v>
      </c>
      <c r="D2870">
        <v>-1.4113785228842182</v>
      </c>
      <c r="E2870" t="s">
        <v>3128</v>
      </c>
    </row>
    <row r="2871" spans="1:5" x14ac:dyDescent="0.25">
      <c r="A2871" t="s">
        <v>2331</v>
      </c>
      <c r="B2871">
        <v>1</v>
      </c>
      <c r="C2871">
        <v>-2.3677744349095673</v>
      </c>
      <c r="D2871">
        <v>-1.9086416871207592</v>
      </c>
      <c r="E2871" t="s">
        <v>3128</v>
      </c>
    </row>
    <row r="2872" spans="1:5" x14ac:dyDescent="0.25">
      <c r="A2872" t="s">
        <v>2335</v>
      </c>
      <c r="B2872">
        <v>1</v>
      </c>
      <c r="C2872">
        <v>-2.0592058097853916</v>
      </c>
      <c r="D2872">
        <v>-1.8484289424288394</v>
      </c>
      <c r="E2872" t="s">
        <v>3128</v>
      </c>
    </row>
    <row r="2873" spans="1:5" x14ac:dyDescent="0.25">
      <c r="A2873" t="s">
        <v>2339</v>
      </c>
      <c r="B2873">
        <v>1</v>
      </c>
      <c r="C2873">
        <v>-2.6102628556518739</v>
      </c>
      <c r="D2873">
        <v>-2.0421043324425487</v>
      </c>
      <c r="E2873" t="s">
        <v>3128</v>
      </c>
    </row>
    <row r="2874" spans="1:5" x14ac:dyDescent="0.25">
      <c r="A2874" t="s">
        <v>2343</v>
      </c>
      <c r="B2874">
        <v>1</v>
      </c>
      <c r="C2874">
        <v>-2.0886948529411766</v>
      </c>
      <c r="D2874">
        <v>-1.7962319588288995</v>
      </c>
      <c r="E2874" t="s">
        <v>3128</v>
      </c>
    </row>
    <row r="2875" spans="1:5" x14ac:dyDescent="0.25">
      <c r="A2875" t="s">
        <v>2347</v>
      </c>
      <c r="B2875">
        <v>1</v>
      </c>
      <c r="C2875">
        <v>-2.0899194665767724</v>
      </c>
      <c r="D2875">
        <v>-1.2953505941835664</v>
      </c>
      <c r="E2875" t="s">
        <v>3128</v>
      </c>
    </row>
    <row r="2876" spans="1:5" x14ac:dyDescent="0.25">
      <c r="A2876" t="s">
        <v>2351</v>
      </c>
      <c r="B2876">
        <v>1</v>
      </c>
      <c r="C2876">
        <v>-2.5014496263835606</v>
      </c>
      <c r="D2876">
        <v>-1.5285484452565414</v>
      </c>
      <c r="E2876" t="s">
        <v>3128</v>
      </c>
    </row>
    <row r="2877" spans="1:5" x14ac:dyDescent="0.25">
      <c r="A2877" t="s">
        <v>2355</v>
      </c>
      <c r="B2877">
        <v>1</v>
      </c>
      <c r="C2877">
        <v>-2.1607726234136528</v>
      </c>
      <c r="D2877">
        <v>-1.4821048381384685</v>
      </c>
      <c r="E2877" t="s">
        <v>3128</v>
      </c>
    </row>
    <row r="2878" spans="1:5" x14ac:dyDescent="0.25">
      <c r="A2878" t="s">
        <v>2359</v>
      </c>
      <c r="B2878">
        <v>1</v>
      </c>
      <c r="C2878">
        <v>-2.922424552757064</v>
      </c>
      <c r="D2878">
        <v>-1.8512661024526671</v>
      </c>
      <c r="E2878" t="s">
        <v>3128</v>
      </c>
    </row>
    <row r="2879" spans="1:5" x14ac:dyDescent="0.25">
      <c r="A2879" t="s">
        <v>2363</v>
      </c>
      <c r="B2879">
        <v>1</v>
      </c>
      <c r="C2879">
        <v>-3.2034864092619579</v>
      </c>
      <c r="D2879">
        <v>-1.8260050826043612</v>
      </c>
      <c r="E2879" t="s">
        <v>3128</v>
      </c>
    </row>
    <row r="2880" spans="1:5" x14ac:dyDescent="0.25">
      <c r="A2880" t="s">
        <v>2367</v>
      </c>
      <c r="B2880">
        <v>1</v>
      </c>
      <c r="C2880">
        <v>-2.6730021935976382</v>
      </c>
      <c r="D2880">
        <v>-1.4729732305293251</v>
      </c>
      <c r="E2880" t="s">
        <v>3128</v>
      </c>
    </row>
    <row r="2881" spans="1:5" x14ac:dyDescent="0.25">
      <c r="A2881" t="s">
        <v>2371</v>
      </c>
      <c r="B2881">
        <v>1</v>
      </c>
      <c r="C2881">
        <v>-2.1574872630541622</v>
      </c>
      <c r="D2881">
        <v>-1.5824037376602511</v>
      </c>
      <c r="E2881" t="s">
        <v>3128</v>
      </c>
    </row>
    <row r="2882" spans="1:5" x14ac:dyDescent="0.25">
      <c r="A2882" t="s">
        <v>2375</v>
      </c>
      <c r="B2882">
        <v>1</v>
      </c>
      <c r="C2882">
        <v>-2.7705441752499427</v>
      </c>
      <c r="D2882">
        <v>-1.8012809491059147</v>
      </c>
      <c r="E2882" t="s">
        <v>3128</v>
      </c>
    </row>
    <row r="2883" spans="1:5" x14ac:dyDescent="0.25">
      <c r="A2883" t="s">
        <v>2379</v>
      </c>
      <c r="B2883">
        <v>1</v>
      </c>
      <c r="C2883">
        <v>-2.0164412572503672</v>
      </c>
      <c r="D2883">
        <v>1.1330773059895487</v>
      </c>
      <c r="E2883" t="s">
        <v>3128</v>
      </c>
    </row>
    <row r="2884" spans="1:5" x14ac:dyDescent="0.25">
      <c r="A2884" t="s">
        <v>2383</v>
      </c>
      <c r="B2884">
        <v>1</v>
      </c>
      <c r="C2884">
        <v>-2.1010954330496525</v>
      </c>
      <c r="D2884">
        <v>-1.6109321108762984</v>
      </c>
      <c r="E2884" t="s">
        <v>3128</v>
      </c>
    </row>
    <row r="2885" spans="1:5" x14ac:dyDescent="0.25">
      <c r="A2885" t="s">
        <v>2387</v>
      </c>
      <c r="B2885">
        <v>1</v>
      </c>
      <c r="C2885">
        <v>-2.1524555573639712</v>
      </c>
      <c r="D2885">
        <v>-1.6967279254112804</v>
      </c>
      <c r="E2885" t="s">
        <v>3128</v>
      </c>
    </row>
    <row r="2886" spans="1:5" x14ac:dyDescent="0.25">
      <c r="A2886" t="s">
        <v>2391</v>
      </c>
      <c r="B2886">
        <v>1</v>
      </c>
      <c r="C2886">
        <v>-2.3214261050690483</v>
      </c>
      <c r="D2886">
        <v>-1.6381213939596162</v>
      </c>
      <c r="E2886" t="s">
        <v>3128</v>
      </c>
    </row>
    <row r="2887" spans="1:5" x14ac:dyDescent="0.25">
      <c r="A2887" t="s">
        <v>2395</v>
      </c>
      <c r="B2887">
        <v>1</v>
      </c>
      <c r="C2887">
        <v>-2.9381233678953458</v>
      </c>
      <c r="D2887">
        <v>-1.9229119912743056</v>
      </c>
      <c r="E2887" t="s">
        <v>3128</v>
      </c>
    </row>
    <row r="2888" spans="1:5" x14ac:dyDescent="0.25">
      <c r="A2888" t="s">
        <v>2399</v>
      </c>
      <c r="B2888">
        <v>1</v>
      </c>
      <c r="C2888">
        <v>-6.0798922501548622</v>
      </c>
      <c r="D2888">
        <v>-19.707356809323073</v>
      </c>
      <c r="E2888" t="s">
        <v>3128</v>
      </c>
    </row>
    <row r="2889" spans="1:5" x14ac:dyDescent="0.25">
      <c r="A2889" t="s">
        <v>2403</v>
      </c>
      <c r="B2889">
        <v>1</v>
      </c>
      <c r="C2889">
        <v>-11.935063974637364</v>
      </c>
      <c r="D2889">
        <v>-66.242265975173808</v>
      </c>
      <c r="E2889" t="s">
        <v>3128</v>
      </c>
    </row>
    <row r="2890" spans="1:5" x14ac:dyDescent="0.25">
      <c r="A2890" t="s">
        <v>2407</v>
      </c>
      <c r="B2890">
        <v>1</v>
      </c>
      <c r="C2890">
        <v>-6.867512476081707</v>
      </c>
      <c r="D2890">
        <v>-43.872276867746905</v>
      </c>
      <c r="E2890" t="s">
        <v>3128</v>
      </c>
    </row>
    <row r="2891" spans="1:5" x14ac:dyDescent="0.25">
      <c r="A2891" t="s">
        <v>2411</v>
      </c>
      <c r="B2891">
        <v>1</v>
      </c>
      <c r="C2891">
        <v>-2.6178129743623177</v>
      </c>
      <c r="D2891">
        <v>-1.9924166283484521</v>
      </c>
      <c r="E2891" t="s">
        <v>3128</v>
      </c>
    </row>
    <row r="2892" spans="1:5" x14ac:dyDescent="0.25">
      <c r="A2892" t="s">
        <v>2415</v>
      </c>
      <c r="B2892">
        <v>1</v>
      </c>
      <c r="C2892">
        <v>-2.2505424058021926</v>
      </c>
      <c r="D2892">
        <v>-1.652840319568375</v>
      </c>
      <c r="E2892" t="s">
        <v>3128</v>
      </c>
    </row>
    <row r="2893" spans="1:5" x14ac:dyDescent="0.25">
      <c r="A2893" t="s">
        <v>2419</v>
      </c>
      <c r="B2893">
        <v>1</v>
      </c>
      <c r="C2893">
        <v>-2.6651809833852127</v>
      </c>
      <c r="D2893">
        <v>-1.8990900137479938</v>
      </c>
      <c r="E2893" t="s">
        <v>3128</v>
      </c>
    </row>
    <row r="2894" spans="1:5" x14ac:dyDescent="0.25">
      <c r="A2894" t="s">
        <v>2423</v>
      </c>
      <c r="B2894">
        <v>1</v>
      </c>
      <c r="C2894">
        <v>-2.403368686252997</v>
      </c>
      <c r="D2894">
        <v>-1.7800330524441372</v>
      </c>
      <c r="E2894" t="s">
        <v>3128</v>
      </c>
    </row>
    <row r="2895" spans="1:5" x14ac:dyDescent="0.25">
      <c r="A2895" t="s">
        <v>2427</v>
      </c>
      <c r="B2895">
        <v>1</v>
      </c>
      <c r="C2895">
        <v>-2.415850336487694</v>
      </c>
      <c r="D2895">
        <v>-1.8988465678834163</v>
      </c>
      <c r="E2895" t="s">
        <v>3128</v>
      </c>
    </row>
    <row r="2896" spans="1:5" x14ac:dyDescent="0.25">
      <c r="A2896" t="s">
        <v>2431</v>
      </c>
      <c r="B2896">
        <v>1</v>
      </c>
      <c r="C2896">
        <v>-2.1905865769988453</v>
      </c>
      <c r="D2896">
        <v>-1.5661648440580191</v>
      </c>
      <c r="E2896" t="s">
        <v>3128</v>
      </c>
    </row>
    <row r="2897" spans="1:5" x14ac:dyDescent="0.25">
      <c r="A2897" t="s">
        <v>2435</v>
      </c>
      <c r="B2897">
        <v>1</v>
      </c>
      <c r="C2897">
        <v>-3.2612806180180574</v>
      </c>
      <c r="D2897">
        <v>-1.9845509366213701</v>
      </c>
      <c r="E2897" t="s">
        <v>3128</v>
      </c>
    </row>
    <row r="2898" spans="1:5" x14ac:dyDescent="0.25">
      <c r="A2898" t="s">
        <v>2439</v>
      </c>
      <c r="B2898">
        <v>1</v>
      </c>
      <c r="C2898">
        <v>-2.0444377230700548</v>
      </c>
      <c r="D2898">
        <v>-1.6460923890631214</v>
      </c>
      <c r="E2898" t="s">
        <v>3128</v>
      </c>
    </row>
    <row r="2899" spans="1:5" x14ac:dyDescent="0.25">
      <c r="A2899" t="s">
        <v>2443</v>
      </c>
      <c r="B2899">
        <v>1</v>
      </c>
      <c r="C2899">
        <v>-2.7333355151562415</v>
      </c>
      <c r="D2899">
        <v>-1.8469675476941785</v>
      </c>
      <c r="E2899" t="s">
        <v>3128</v>
      </c>
    </row>
    <row r="2900" spans="1:5" x14ac:dyDescent="0.25">
      <c r="A2900" t="s">
        <v>2447</v>
      </c>
      <c r="B2900">
        <v>1</v>
      </c>
      <c r="C2900">
        <v>-2.2367352821832052</v>
      </c>
      <c r="D2900">
        <v>-1.6410742790314938</v>
      </c>
      <c r="E2900" t="s">
        <v>3128</v>
      </c>
    </row>
    <row r="2901" spans="1:5" x14ac:dyDescent="0.25">
      <c r="A2901" t="s">
        <v>2451</v>
      </c>
      <c r="B2901">
        <v>1</v>
      </c>
      <c r="C2901">
        <v>-2.0128132457190042</v>
      </c>
      <c r="D2901">
        <v>-1.9163746494084091</v>
      </c>
      <c r="E2901" t="s">
        <v>3128</v>
      </c>
    </row>
    <row r="2902" spans="1:5" x14ac:dyDescent="0.25">
      <c r="A2902" t="s">
        <v>2455</v>
      </c>
      <c r="B2902">
        <v>1</v>
      </c>
      <c r="C2902">
        <v>-3.1462920055170058</v>
      </c>
      <c r="D2902">
        <v>-1.3484990081298949</v>
      </c>
      <c r="E2902" t="s">
        <v>3128</v>
      </c>
    </row>
    <row r="2903" spans="1:5" x14ac:dyDescent="0.25">
      <c r="A2903" t="s">
        <v>2459</v>
      </c>
      <c r="B2903">
        <v>1</v>
      </c>
      <c r="C2903">
        <v>-3.52450102447904</v>
      </c>
      <c r="D2903">
        <v>-1.8899407247475659</v>
      </c>
      <c r="E2903" t="s">
        <v>3128</v>
      </c>
    </row>
    <row r="2904" spans="1:5" x14ac:dyDescent="0.25">
      <c r="A2904" t="s">
        <v>2463</v>
      </c>
      <c r="B2904">
        <v>1</v>
      </c>
      <c r="C2904">
        <v>-2.0065954538902133</v>
      </c>
      <c r="D2904">
        <v>-1.7568203637745794</v>
      </c>
      <c r="E2904" t="s">
        <v>3128</v>
      </c>
    </row>
    <row r="2905" spans="1:5" x14ac:dyDescent="0.25">
      <c r="A2905" t="s">
        <v>2467</v>
      </c>
      <c r="B2905">
        <v>1</v>
      </c>
      <c r="C2905">
        <v>-13.436454269510536</v>
      </c>
      <c r="D2905">
        <v>-15.687470878008536</v>
      </c>
      <c r="E2905" t="s">
        <v>3128</v>
      </c>
    </row>
    <row r="2906" spans="1:5" x14ac:dyDescent="0.25">
      <c r="A2906" t="s">
        <v>2471</v>
      </c>
      <c r="B2906">
        <v>1</v>
      </c>
      <c r="C2906">
        <v>-2.3509278929857227</v>
      </c>
      <c r="D2906">
        <v>-1.5297451244060669</v>
      </c>
      <c r="E2906" t="s">
        <v>3128</v>
      </c>
    </row>
    <row r="2907" spans="1:5" x14ac:dyDescent="0.25">
      <c r="A2907" t="s">
        <v>2475</v>
      </c>
      <c r="B2907">
        <v>1</v>
      </c>
      <c r="C2907">
        <v>-2.0563022320115136</v>
      </c>
      <c r="D2907">
        <v>-1.4205708091569504</v>
      </c>
      <c r="E2907" t="s">
        <v>3128</v>
      </c>
    </row>
    <row r="2908" spans="1:5" x14ac:dyDescent="0.25">
      <c r="A2908" t="s">
        <v>2479</v>
      </c>
      <c r="B2908">
        <v>1</v>
      </c>
      <c r="C2908">
        <v>-2.3215178965230776</v>
      </c>
      <c r="D2908">
        <v>-1.9159763632929494</v>
      </c>
      <c r="E2908" t="s">
        <v>3128</v>
      </c>
    </row>
    <row r="2909" spans="1:5" x14ac:dyDescent="0.25">
      <c r="A2909" t="s">
        <v>2483</v>
      </c>
      <c r="B2909">
        <v>1</v>
      </c>
      <c r="C2909">
        <v>-2.0505025728624773</v>
      </c>
      <c r="D2909">
        <v>-1.4741079019555678</v>
      </c>
      <c r="E2909" t="s">
        <v>3128</v>
      </c>
    </row>
    <row r="2910" spans="1:5" x14ac:dyDescent="0.25">
      <c r="A2910" t="s">
        <v>2487</v>
      </c>
      <c r="B2910">
        <v>1</v>
      </c>
      <c r="C2910">
        <v>-2.3157988326399654</v>
      </c>
      <c r="D2910">
        <v>-1.8112842997300054</v>
      </c>
      <c r="E2910" t="s">
        <v>3128</v>
      </c>
    </row>
    <row r="2911" spans="1:5" x14ac:dyDescent="0.25">
      <c r="A2911" t="s">
        <v>2491</v>
      </c>
      <c r="B2911">
        <v>1</v>
      </c>
      <c r="C2911">
        <v>-4.8193204771263236</v>
      </c>
      <c r="D2911">
        <v>-2.0897061389864717</v>
      </c>
      <c r="E2911" t="s">
        <v>3128</v>
      </c>
    </row>
    <row r="2912" spans="1:5" x14ac:dyDescent="0.25">
      <c r="A2912" t="s">
        <v>2495</v>
      </c>
      <c r="B2912">
        <v>1</v>
      </c>
      <c r="C2912">
        <v>-2.6006508443801026</v>
      </c>
      <c r="D2912">
        <v>-1.8220372602908796</v>
      </c>
      <c r="E2912" t="s">
        <v>3128</v>
      </c>
    </row>
    <row r="2913" spans="1:5" x14ac:dyDescent="0.25">
      <c r="A2913" t="s">
        <v>2499</v>
      </c>
      <c r="B2913">
        <v>1</v>
      </c>
      <c r="C2913">
        <v>-2.7614449432685055</v>
      </c>
      <c r="D2913">
        <v>-1.5755519177280797</v>
      </c>
      <c r="E2913" t="s">
        <v>3128</v>
      </c>
    </row>
    <row r="2914" spans="1:5" x14ac:dyDescent="0.25">
      <c r="A2914" t="s">
        <v>2503</v>
      </c>
      <c r="B2914">
        <v>1</v>
      </c>
      <c r="C2914">
        <v>-2.7502378293754526</v>
      </c>
      <c r="D2914">
        <v>-2.2269392583739789</v>
      </c>
      <c r="E2914" t="s">
        <v>3128</v>
      </c>
    </row>
    <row r="2915" spans="1:5" x14ac:dyDescent="0.25">
      <c r="A2915" t="s">
        <v>2507</v>
      </c>
      <c r="B2915">
        <v>1</v>
      </c>
      <c r="C2915">
        <v>-2.6724175752171546</v>
      </c>
      <c r="D2915">
        <v>-1.9088475431376828</v>
      </c>
      <c r="E2915" t="s">
        <v>3128</v>
      </c>
    </row>
    <row r="2916" spans="1:5" x14ac:dyDescent="0.25">
      <c r="A2916" t="s">
        <v>2511</v>
      </c>
      <c r="B2916">
        <v>1</v>
      </c>
      <c r="C2916">
        <v>-2.1306510816779225</v>
      </c>
      <c r="D2916">
        <v>-1.5160127337556284</v>
      </c>
      <c r="E2916" t="s">
        <v>3128</v>
      </c>
    </row>
    <row r="2917" spans="1:5" x14ac:dyDescent="0.25">
      <c r="A2917" t="s">
        <v>2515</v>
      </c>
      <c r="B2917">
        <v>1</v>
      </c>
      <c r="C2917">
        <v>-2.2094930714299603</v>
      </c>
      <c r="D2917">
        <v>-1.4379239002577815</v>
      </c>
      <c r="E2917" t="s">
        <v>3128</v>
      </c>
    </row>
    <row r="2918" spans="1:5" x14ac:dyDescent="0.25">
      <c r="A2918" t="s">
        <v>2519</v>
      </c>
      <c r="B2918">
        <v>1</v>
      </c>
      <c r="C2918">
        <v>-2.13363964352894</v>
      </c>
      <c r="D2918">
        <v>-1.3240054632798519</v>
      </c>
      <c r="E2918" t="s">
        <v>3128</v>
      </c>
    </row>
    <row r="2919" spans="1:5" x14ac:dyDescent="0.25">
      <c r="A2919" t="s">
        <v>2523</v>
      </c>
      <c r="B2919">
        <v>1</v>
      </c>
      <c r="C2919">
        <v>-2.5163692624044764</v>
      </c>
      <c r="D2919">
        <v>-1.543311718880692</v>
      </c>
      <c r="E2919" t="s">
        <v>3128</v>
      </c>
    </row>
    <row r="2920" spans="1:5" x14ac:dyDescent="0.25">
      <c r="A2920" t="s">
        <v>2527</v>
      </c>
      <c r="B2920">
        <v>1</v>
      </c>
      <c r="C2920">
        <v>-2.8972740451692762</v>
      </c>
      <c r="D2920">
        <v>-1.811573929268635</v>
      </c>
      <c r="E2920" t="s">
        <v>3128</v>
      </c>
    </row>
    <row r="2921" spans="1:5" x14ac:dyDescent="0.25">
      <c r="A2921" t="s">
        <v>2531</v>
      </c>
      <c r="B2921">
        <v>1</v>
      </c>
      <c r="C2921">
        <v>-2.1737065723198552</v>
      </c>
      <c r="D2921">
        <v>-1.2977111731077375</v>
      </c>
      <c r="E2921" t="s">
        <v>3128</v>
      </c>
    </row>
    <row r="2922" spans="1:5" x14ac:dyDescent="0.25">
      <c r="A2922" t="s">
        <v>2535</v>
      </c>
      <c r="B2922">
        <v>1</v>
      </c>
      <c r="C2922">
        <v>-2.3695852399102484</v>
      </c>
      <c r="D2922">
        <v>-1.8988022317102931</v>
      </c>
      <c r="E2922" t="s">
        <v>3128</v>
      </c>
    </row>
    <row r="2923" spans="1:5" x14ac:dyDescent="0.25">
      <c r="A2923" t="s">
        <v>2539</v>
      </c>
      <c r="B2923">
        <v>1</v>
      </c>
      <c r="C2923">
        <v>-2.2115640729686721</v>
      </c>
      <c r="D2923">
        <v>-1.1402165210953068</v>
      </c>
      <c r="E2923" t="s">
        <v>3128</v>
      </c>
    </row>
    <row r="2924" spans="1:5" x14ac:dyDescent="0.25">
      <c r="A2924" t="s">
        <v>2543</v>
      </c>
      <c r="B2924">
        <v>1</v>
      </c>
      <c r="C2924">
        <v>-2.4564401474264179</v>
      </c>
      <c r="D2924">
        <v>-1.9302361235790728</v>
      </c>
      <c r="E2924" t="s">
        <v>3128</v>
      </c>
    </row>
    <row r="2925" spans="1:5" x14ac:dyDescent="0.25">
      <c r="A2925" t="s">
        <v>2547</v>
      </c>
      <c r="B2925">
        <v>1</v>
      </c>
      <c r="C2925">
        <v>-2.3606978524416928</v>
      </c>
      <c r="D2925">
        <v>-1.5444890070334893</v>
      </c>
      <c r="E2925" t="s">
        <v>3128</v>
      </c>
    </row>
    <row r="2926" spans="1:5" x14ac:dyDescent="0.25">
      <c r="A2926" t="s">
        <v>2551</v>
      </c>
      <c r="B2926">
        <v>1</v>
      </c>
      <c r="C2926">
        <v>-2.1322212172827149</v>
      </c>
      <c r="D2926">
        <v>-1.7183791804068747</v>
      </c>
      <c r="E2926" t="s">
        <v>3128</v>
      </c>
    </row>
    <row r="2927" spans="1:5" x14ac:dyDescent="0.25">
      <c r="A2927" t="s">
        <v>2555</v>
      </c>
      <c r="B2927">
        <v>1</v>
      </c>
      <c r="C2927">
        <v>-4.2013321214303465</v>
      </c>
      <c r="D2927">
        <v>-2.8867898953252968</v>
      </c>
      <c r="E2927" t="s">
        <v>3128</v>
      </c>
    </row>
    <row r="2928" spans="1:5" x14ac:dyDescent="0.25">
      <c r="A2928" t="s">
        <v>2559</v>
      </c>
      <c r="B2928">
        <v>1</v>
      </c>
      <c r="C2928">
        <v>-2.046326086250041</v>
      </c>
      <c r="D2928">
        <v>-1.1393309767230084</v>
      </c>
      <c r="E2928" t="s">
        <v>3128</v>
      </c>
    </row>
    <row r="2929" spans="1:5" x14ac:dyDescent="0.25">
      <c r="A2929" t="s">
        <v>2563</v>
      </c>
      <c r="B2929">
        <v>1</v>
      </c>
      <c r="C2929">
        <v>-2.0059719822838926</v>
      </c>
      <c r="D2929">
        <v>-1.6209961368146404</v>
      </c>
      <c r="E2929" t="s">
        <v>3128</v>
      </c>
    </row>
    <row r="2930" spans="1:5" x14ac:dyDescent="0.25">
      <c r="A2930" t="s">
        <v>2567</v>
      </c>
      <c r="B2930">
        <v>1</v>
      </c>
      <c r="C2930">
        <v>-2.2059697570048113</v>
      </c>
      <c r="D2930">
        <v>-1.8051002207805154</v>
      </c>
      <c r="E2930" t="s">
        <v>3128</v>
      </c>
    </row>
    <row r="2931" spans="1:5" x14ac:dyDescent="0.25">
      <c r="A2931" t="s">
        <v>2571</v>
      </c>
      <c r="B2931">
        <v>1</v>
      </c>
      <c r="C2931">
        <v>-3.354552190757413</v>
      </c>
      <c r="D2931">
        <v>-1.7712594696969697</v>
      </c>
      <c r="E2931" t="s">
        <v>3128</v>
      </c>
    </row>
    <row r="2932" spans="1:5" x14ac:dyDescent="0.25">
      <c r="A2932" t="s">
        <v>2574</v>
      </c>
      <c r="B2932">
        <v>1</v>
      </c>
      <c r="C2932">
        <v>-2.0037060896956986</v>
      </c>
      <c r="D2932">
        <v>-1.5873499191010967</v>
      </c>
      <c r="E2932" t="s">
        <v>3128</v>
      </c>
    </row>
    <row r="2933" spans="1:5" x14ac:dyDescent="0.25">
      <c r="A2933" t="s">
        <v>2578</v>
      </c>
      <c r="B2933">
        <v>1</v>
      </c>
      <c r="C2933">
        <v>-2.4486677469621707</v>
      </c>
      <c r="D2933">
        <v>-1.5926300397271604</v>
      </c>
      <c r="E2933" t="s">
        <v>3128</v>
      </c>
    </row>
    <row r="2934" spans="1:5" x14ac:dyDescent="0.25">
      <c r="A2934" t="s">
        <v>2582</v>
      </c>
      <c r="B2934">
        <v>1</v>
      </c>
      <c r="C2934">
        <v>-2.063321832297897</v>
      </c>
      <c r="D2934">
        <v>-1.8357692551863269</v>
      </c>
      <c r="E2934" t="s">
        <v>3128</v>
      </c>
    </row>
    <row r="2935" spans="1:5" x14ac:dyDescent="0.25">
      <c r="A2935" t="s">
        <v>2586</v>
      </c>
      <c r="B2935">
        <v>1</v>
      </c>
      <c r="C2935">
        <v>-2.6034359785406398</v>
      </c>
      <c r="D2935">
        <v>-1.9095147839272173</v>
      </c>
      <c r="E2935" t="s">
        <v>3128</v>
      </c>
    </row>
    <row r="2936" spans="1:5" x14ac:dyDescent="0.25">
      <c r="A2936" t="s">
        <v>2590</v>
      </c>
      <c r="B2936">
        <v>1</v>
      </c>
      <c r="C2936">
        <v>-3.8644059775578672</v>
      </c>
      <c r="D2936">
        <v>-2.1758708146641883</v>
      </c>
      <c r="E2936" t="s">
        <v>3128</v>
      </c>
    </row>
    <row r="2937" spans="1:5" x14ac:dyDescent="0.25">
      <c r="A2937" t="s">
        <v>2594</v>
      </c>
      <c r="B2937">
        <v>1</v>
      </c>
      <c r="C2937">
        <v>-2.7878652869412943</v>
      </c>
      <c r="D2937">
        <v>-1.9637004947896617</v>
      </c>
      <c r="E2937" t="s">
        <v>3128</v>
      </c>
    </row>
    <row r="2938" spans="1:5" x14ac:dyDescent="0.25">
      <c r="A2938" t="s">
        <v>2598</v>
      </c>
      <c r="B2938">
        <v>1</v>
      </c>
      <c r="C2938">
        <v>-2.3119697007038704</v>
      </c>
      <c r="D2938">
        <v>-1.4252665150276431</v>
      </c>
      <c r="E2938" t="s">
        <v>3128</v>
      </c>
    </row>
    <row r="2939" spans="1:5" x14ac:dyDescent="0.25">
      <c r="A2939" t="s">
        <v>2602</v>
      </c>
      <c r="B2939">
        <v>1</v>
      </c>
      <c r="C2939">
        <v>-2.5439477496029737</v>
      </c>
      <c r="D2939">
        <v>-1.8474579025014781</v>
      </c>
      <c r="E2939" t="s">
        <v>3128</v>
      </c>
    </row>
    <row r="2940" spans="1:5" x14ac:dyDescent="0.25">
      <c r="A2940" t="s">
        <v>2606</v>
      </c>
      <c r="B2940">
        <v>1</v>
      </c>
      <c r="C2940">
        <v>-2.0875891357226211</v>
      </c>
      <c r="D2940">
        <v>-1.5158212869803858</v>
      </c>
      <c r="E2940" t="s">
        <v>3128</v>
      </c>
    </row>
    <row r="2941" spans="1:5" x14ac:dyDescent="0.25">
      <c r="A2941" t="s">
        <v>2609</v>
      </c>
      <c r="B2941">
        <v>1</v>
      </c>
      <c r="C2941">
        <v>-2.6486547893072334</v>
      </c>
      <c r="D2941">
        <v>-1.21646251208094</v>
      </c>
      <c r="E2941" t="s">
        <v>3128</v>
      </c>
    </row>
    <row r="2942" spans="1:5" x14ac:dyDescent="0.25">
      <c r="A2942" t="s">
        <v>2612</v>
      </c>
      <c r="B2942">
        <v>1</v>
      </c>
      <c r="C2942">
        <v>-2.1154282564420122</v>
      </c>
      <c r="D2942">
        <v>-1.711968268282652</v>
      </c>
      <c r="E2942" t="s">
        <v>3128</v>
      </c>
    </row>
    <row r="2943" spans="1:5" x14ac:dyDescent="0.25">
      <c r="A2943" t="s">
        <v>2616</v>
      </c>
      <c r="B2943">
        <v>1</v>
      </c>
      <c r="C2943">
        <v>-2.1470615576692031</v>
      </c>
      <c r="D2943">
        <v>-1.8848548805955441</v>
      </c>
      <c r="E2943" t="s">
        <v>3128</v>
      </c>
    </row>
    <row r="2944" spans="1:5" x14ac:dyDescent="0.25">
      <c r="A2944" t="s">
        <v>2620</v>
      </c>
      <c r="B2944">
        <v>1</v>
      </c>
      <c r="C2944">
        <v>-2.3908079207719029</v>
      </c>
      <c r="D2944">
        <v>-1.506411274690959</v>
      </c>
      <c r="E2944" t="s">
        <v>3128</v>
      </c>
    </row>
    <row r="2945" spans="1:5" x14ac:dyDescent="0.25">
      <c r="A2945" t="s">
        <v>2624</v>
      </c>
      <c r="B2945">
        <v>1</v>
      </c>
      <c r="C2945">
        <v>-2.4197913808578222</v>
      </c>
      <c r="D2945">
        <v>-1.7889266958733177</v>
      </c>
      <c r="E2945" t="s">
        <v>3128</v>
      </c>
    </row>
    <row r="2946" spans="1:5" x14ac:dyDescent="0.25">
      <c r="A2946" t="s">
        <v>2628</v>
      </c>
      <c r="B2946">
        <v>1</v>
      </c>
      <c r="C2946">
        <v>-2.9966458274919083</v>
      </c>
      <c r="D2946">
        <v>-2.0129013514210183</v>
      </c>
      <c r="E2946" t="s">
        <v>3128</v>
      </c>
    </row>
    <row r="2947" spans="1:5" x14ac:dyDescent="0.25">
      <c r="A2947" t="s">
        <v>2632</v>
      </c>
      <c r="B2947">
        <v>1</v>
      </c>
      <c r="C2947">
        <v>-2.0294273256049125</v>
      </c>
      <c r="D2947">
        <v>-1.6817024875211417</v>
      </c>
      <c r="E2947" t="s">
        <v>3128</v>
      </c>
    </row>
    <row r="2948" spans="1:5" x14ac:dyDescent="0.25">
      <c r="A2948" t="s">
        <v>2636</v>
      </c>
      <c r="B2948">
        <v>1</v>
      </c>
      <c r="C2948">
        <v>-3.433118430470365</v>
      </c>
      <c r="D2948">
        <v>-1.9433921262279075</v>
      </c>
      <c r="E2948" t="s">
        <v>3128</v>
      </c>
    </row>
    <row r="2949" spans="1:5" x14ac:dyDescent="0.25">
      <c r="A2949" t="s">
        <v>2640</v>
      </c>
      <c r="B2949">
        <v>1</v>
      </c>
      <c r="C2949">
        <v>-2.6442447965709222</v>
      </c>
      <c r="D2949">
        <v>-1.9176935653709288</v>
      </c>
      <c r="E2949" t="s">
        <v>3128</v>
      </c>
    </row>
    <row r="2950" spans="1:5" x14ac:dyDescent="0.25">
      <c r="A2950" t="s">
        <v>7</v>
      </c>
      <c r="B2950">
        <v>1</v>
      </c>
      <c r="C2950">
        <v>-1.4829980988367508</v>
      </c>
      <c r="D2950">
        <v>-2.6003506576923958</v>
      </c>
      <c r="E2950" t="s">
        <v>3127</v>
      </c>
    </row>
    <row r="2951" spans="1:5" x14ac:dyDescent="0.25">
      <c r="A2951" t="s">
        <v>13</v>
      </c>
      <c r="B2951">
        <v>1</v>
      </c>
      <c r="C2951">
        <v>-1.6537993697864508</v>
      </c>
      <c r="D2951">
        <v>-5.3357000152614562</v>
      </c>
      <c r="E2951" t="s">
        <v>3127</v>
      </c>
    </row>
    <row r="2952" spans="1:5" x14ac:dyDescent="0.25">
      <c r="A2952" t="s">
        <v>19</v>
      </c>
      <c r="B2952">
        <v>1</v>
      </c>
      <c r="C2952">
        <v>-3.5466947871502668</v>
      </c>
      <c r="D2952">
        <v>-3.9339124310365068</v>
      </c>
      <c r="E2952" t="s">
        <v>3127</v>
      </c>
    </row>
    <row r="2953" spans="1:5" x14ac:dyDescent="0.25">
      <c r="A2953" t="s">
        <v>25</v>
      </c>
      <c r="B2953">
        <v>1</v>
      </c>
      <c r="C2953">
        <v>-1.5144877026956216</v>
      </c>
      <c r="D2953">
        <v>-2.2237798422359267</v>
      </c>
      <c r="E2953" t="s">
        <v>3127</v>
      </c>
    </row>
    <row r="2954" spans="1:5" x14ac:dyDescent="0.25">
      <c r="A2954" t="s">
        <v>31</v>
      </c>
      <c r="B2954">
        <v>1</v>
      </c>
      <c r="C2954">
        <v>-1.9699682886823402</v>
      </c>
      <c r="D2954">
        <v>-2.0420531916212967</v>
      </c>
      <c r="E2954" t="s">
        <v>3127</v>
      </c>
    </row>
    <row r="2955" spans="1:5" x14ac:dyDescent="0.25">
      <c r="A2955" t="s">
        <v>37</v>
      </c>
      <c r="B2955">
        <v>1</v>
      </c>
      <c r="C2955">
        <v>-1.5671654777733168</v>
      </c>
      <c r="D2955">
        <v>-2.083859702082921</v>
      </c>
      <c r="E2955" t="s">
        <v>3127</v>
      </c>
    </row>
    <row r="2956" spans="1:5" x14ac:dyDescent="0.25">
      <c r="A2956" t="s">
        <v>43</v>
      </c>
      <c r="B2956">
        <v>1</v>
      </c>
      <c r="C2956">
        <v>2.36869417542359</v>
      </c>
      <c r="D2956">
        <v>-2.9546719185621164</v>
      </c>
      <c r="E2956" t="s">
        <v>3127</v>
      </c>
    </row>
    <row r="2957" spans="1:5" x14ac:dyDescent="0.25">
      <c r="A2957" t="s">
        <v>49</v>
      </c>
      <c r="B2957">
        <v>1</v>
      </c>
      <c r="C2957">
        <v>-1.7335653041883732</v>
      </c>
      <c r="D2957">
        <v>-2.1860963458763298</v>
      </c>
      <c r="E2957" t="s">
        <v>3127</v>
      </c>
    </row>
    <row r="2958" spans="1:5" x14ac:dyDescent="0.25">
      <c r="A2958" t="s">
        <v>55</v>
      </c>
      <c r="B2958">
        <v>1</v>
      </c>
      <c r="C2958">
        <v>-1.7761765969271239</v>
      </c>
      <c r="D2958">
        <v>-2.8208224403714124</v>
      </c>
      <c r="E2958" t="s">
        <v>3127</v>
      </c>
    </row>
    <row r="2959" spans="1:5" x14ac:dyDescent="0.25">
      <c r="A2959" t="s">
        <v>61</v>
      </c>
      <c r="B2959">
        <v>1</v>
      </c>
      <c r="C2959">
        <v>-2.6558487080284898</v>
      </c>
      <c r="D2959">
        <v>-3.0439868661203167</v>
      </c>
      <c r="E2959" t="s">
        <v>3127</v>
      </c>
    </row>
    <row r="2960" spans="1:5" x14ac:dyDescent="0.25">
      <c r="A2960" t="s">
        <v>67</v>
      </c>
      <c r="B2960">
        <v>1</v>
      </c>
      <c r="C2960">
        <v>-1.9889090467017034</v>
      </c>
      <c r="D2960">
        <v>-2.4957261707548799</v>
      </c>
      <c r="E2960" t="s">
        <v>3127</v>
      </c>
    </row>
    <row r="2961" spans="1:5" x14ac:dyDescent="0.25">
      <c r="A2961" t="s">
        <v>73</v>
      </c>
      <c r="B2961">
        <v>1</v>
      </c>
      <c r="C2961">
        <v>-1.030031783183553</v>
      </c>
      <c r="D2961">
        <v>-2.1545473527870502</v>
      </c>
      <c r="E2961" t="s">
        <v>3127</v>
      </c>
    </row>
    <row r="2962" spans="1:5" x14ac:dyDescent="0.25">
      <c r="A2962" t="s">
        <v>79</v>
      </c>
      <c r="B2962">
        <v>1</v>
      </c>
      <c r="C2962">
        <v>-1.7845166890659683</v>
      </c>
      <c r="D2962">
        <v>-2.0339269341356809</v>
      </c>
      <c r="E2962" t="s">
        <v>3127</v>
      </c>
    </row>
    <row r="2963" spans="1:5" x14ac:dyDescent="0.25">
      <c r="A2963" t="s">
        <v>85</v>
      </c>
      <c r="B2963">
        <v>1</v>
      </c>
      <c r="C2963">
        <v>-5.3166492645910237</v>
      </c>
      <c r="D2963">
        <v>-11.312992603168956</v>
      </c>
      <c r="E2963" t="s">
        <v>3127</v>
      </c>
    </row>
    <row r="2964" spans="1:5" x14ac:dyDescent="0.25">
      <c r="A2964" t="s">
        <v>91</v>
      </c>
      <c r="B2964">
        <v>1</v>
      </c>
      <c r="C2964">
        <v>-1.2609761433139248</v>
      </c>
      <c r="D2964">
        <v>-4.3349929402414684</v>
      </c>
      <c r="E2964" t="s">
        <v>3127</v>
      </c>
    </row>
    <row r="2965" spans="1:5" x14ac:dyDescent="0.25">
      <c r="A2965" t="s">
        <v>97</v>
      </c>
      <c r="B2965">
        <v>1</v>
      </c>
      <c r="C2965">
        <v>-1.6838964525688804</v>
      </c>
      <c r="D2965">
        <v>-2.317894865473344</v>
      </c>
      <c r="E2965" t="s">
        <v>3127</v>
      </c>
    </row>
    <row r="2966" spans="1:5" x14ac:dyDescent="0.25">
      <c r="A2966" t="s">
        <v>103</v>
      </c>
      <c r="B2966">
        <v>1</v>
      </c>
      <c r="C2966">
        <v>-13.023863262815382</v>
      </c>
      <c r="D2966">
        <v>-5.4363053390784124</v>
      </c>
      <c r="E2966" t="s">
        <v>3127</v>
      </c>
    </row>
    <row r="2967" spans="1:5" x14ac:dyDescent="0.25">
      <c r="A2967" t="s">
        <v>109</v>
      </c>
      <c r="B2967">
        <v>1</v>
      </c>
      <c r="C2967">
        <v>-3.5893261990536858</v>
      </c>
      <c r="D2967">
        <v>-2.26178874706495</v>
      </c>
      <c r="E2967" t="s">
        <v>3127</v>
      </c>
    </row>
    <row r="2968" spans="1:5" x14ac:dyDescent="0.25">
      <c r="A2968" t="s">
        <v>115</v>
      </c>
      <c r="B2968">
        <v>1</v>
      </c>
      <c r="C2968">
        <v>-51.479849682519109</v>
      </c>
      <c r="D2968">
        <v>-4.3430938489069471</v>
      </c>
      <c r="E2968" t="s">
        <v>3127</v>
      </c>
    </row>
    <row r="2969" spans="1:5" x14ac:dyDescent="0.25">
      <c r="A2969" t="s">
        <v>121</v>
      </c>
      <c r="B2969">
        <v>1</v>
      </c>
      <c r="C2969">
        <v>1.0262325241938646</v>
      </c>
      <c r="D2969">
        <v>-2.5137947886715919</v>
      </c>
      <c r="E2969" t="s">
        <v>3127</v>
      </c>
    </row>
    <row r="2970" spans="1:5" x14ac:dyDescent="0.25">
      <c r="A2970" t="s">
        <v>127</v>
      </c>
      <c r="B2970">
        <v>1</v>
      </c>
      <c r="C2970">
        <v>-1.7920283374577826</v>
      </c>
      <c r="D2970">
        <v>-2.0911711923744525</v>
      </c>
      <c r="E2970" t="s">
        <v>3127</v>
      </c>
    </row>
    <row r="2971" spans="1:5" x14ac:dyDescent="0.25">
      <c r="A2971" t="s">
        <v>133</v>
      </c>
      <c r="B2971">
        <v>1</v>
      </c>
      <c r="C2971">
        <v>-1.8617089371538929</v>
      </c>
      <c r="D2971">
        <v>-2.0663518633174429</v>
      </c>
      <c r="E2971" t="s">
        <v>3127</v>
      </c>
    </row>
    <row r="2972" spans="1:5" x14ac:dyDescent="0.25">
      <c r="A2972" t="s">
        <v>139</v>
      </c>
      <c r="B2972">
        <v>1</v>
      </c>
      <c r="C2972">
        <v>-1.6809847283088515</v>
      </c>
      <c r="D2972">
        <v>-2.7937733295794089</v>
      </c>
      <c r="E2972" t="s">
        <v>3127</v>
      </c>
    </row>
    <row r="2973" spans="1:5" x14ac:dyDescent="0.25">
      <c r="A2973" t="s">
        <v>145</v>
      </c>
      <c r="B2973">
        <v>1</v>
      </c>
      <c r="C2973">
        <v>-1.9457919151756127</v>
      </c>
      <c r="D2973">
        <v>-2.1754232172196235</v>
      </c>
      <c r="E2973" t="s">
        <v>3127</v>
      </c>
    </row>
    <row r="2974" spans="1:5" x14ac:dyDescent="0.25">
      <c r="A2974" t="s">
        <v>151</v>
      </c>
      <c r="B2974">
        <v>1</v>
      </c>
      <c r="C2974">
        <v>-1.4021349779039445</v>
      </c>
      <c r="D2974">
        <v>-2.330215964684839</v>
      </c>
      <c r="E2974" t="s">
        <v>3127</v>
      </c>
    </row>
    <row r="2975" spans="1:5" x14ac:dyDescent="0.25">
      <c r="A2975" t="s">
        <v>157</v>
      </c>
      <c r="B2975">
        <v>1</v>
      </c>
      <c r="C2975">
        <v>-1.813310736039724</v>
      </c>
      <c r="D2975">
        <v>-2.0762682356884175</v>
      </c>
      <c r="E2975" t="s">
        <v>3127</v>
      </c>
    </row>
    <row r="2976" spans="1:5" x14ac:dyDescent="0.25">
      <c r="A2976" t="s">
        <v>163</v>
      </c>
      <c r="B2976">
        <v>1</v>
      </c>
      <c r="C2976">
        <v>-1.8784555617320204</v>
      </c>
      <c r="D2976">
        <v>-2.045880704305457</v>
      </c>
      <c r="E2976" t="s">
        <v>3127</v>
      </c>
    </row>
    <row r="2977" spans="1:5" x14ac:dyDescent="0.25">
      <c r="A2977" t="s">
        <v>169</v>
      </c>
      <c r="B2977">
        <v>1</v>
      </c>
      <c r="C2977">
        <v>-132.42744283902968</v>
      </c>
      <c r="D2977">
        <v>-27.787558559632419</v>
      </c>
      <c r="E2977" t="s">
        <v>3127</v>
      </c>
    </row>
    <row r="2978" spans="1:5" x14ac:dyDescent="0.25">
      <c r="A2978" t="s">
        <v>175</v>
      </c>
      <c r="B2978">
        <v>1</v>
      </c>
      <c r="C2978">
        <v>1.1020757123909133</v>
      </c>
      <c r="D2978">
        <v>-2.064243620953131</v>
      </c>
      <c r="E2978" t="s">
        <v>3127</v>
      </c>
    </row>
    <row r="2979" spans="1:5" x14ac:dyDescent="0.25">
      <c r="A2979" t="s">
        <v>181</v>
      </c>
      <c r="B2979">
        <v>1</v>
      </c>
      <c r="C2979">
        <v>-1.1429064092162318</v>
      </c>
      <c r="D2979">
        <v>-2.3622515103142785</v>
      </c>
      <c r="E2979" t="s">
        <v>3127</v>
      </c>
    </row>
    <row r="2980" spans="1:5" x14ac:dyDescent="0.25">
      <c r="A2980" t="s">
        <v>186</v>
      </c>
      <c r="B2980">
        <v>1</v>
      </c>
      <c r="C2980">
        <v>-1.4825187093335703</v>
      </c>
      <c r="D2980">
        <v>-2.0345893867755009</v>
      </c>
      <c r="E2980" t="s">
        <v>3127</v>
      </c>
    </row>
    <row r="2981" spans="1:5" x14ac:dyDescent="0.25">
      <c r="A2981" t="s">
        <v>192</v>
      </c>
      <c r="B2981">
        <v>1</v>
      </c>
      <c r="C2981">
        <v>-1.9948786086490291</v>
      </c>
      <c r="D2981">
        <v>-3.9677537732329053</v>
      </c>
      <c r="E2981" t="s">
        <v>3127</v>
      </c>
    </row>
    <row r="2982" spans="1:5" x14ac:dyDescent="0.25">
      <c r="A2982" t="s">
        <v>198</v>
      </c>
      <c r="B2982">
        <v>1</v>
      </c>
      <c r="C2982">
        <v>-5.3949947572035128</v>
      </c>
      <c r="D2982">
        <v>-19.375321117219322</v>
      </c>
      <c r="E2982" t="s">
        <v>3127</v>
      </c>
    </row>
    <row r="2983" spans="1:5" x14ac:dyDescent="0.25">
      <c r="A2983" t="s">
        <v>204</v>
      </c>
      <c r="B2983">
        <v>1</v>
      </c>
      <c r="C2983">
        <v>-1.6975347119156146</v>
      </c>
      <c r="D2983">
        <v>-9.7640336382251718</v>
      </c>
      <c r="E2983" t="s">
        <v>3127</v>
      </c>
    </row>
    <row r="2984" spans="1:5" x14ac:dyDescent="0.25">
      <c r="A2984" t="s">
        <v>210</v>
      </c>
      <c r="B2984">
        <v>1</v>
      </c>
      <c r="C2984">
        <v>-1.9221458737362302</v>
      </c>
      <c r="D2984">
        <v>-2.1619809012177558</v>
      </c>
      <c r="E2984" t="s">
        <v>3127</v>
      </c>
    </row>
    <row r="2985" spans="1:5" x14ac:dyDescent="0.25">
      <c r="A2985" t="s">
        <v>216</v>
      </c>
      <c r="B2985">
        <v>1</v>
      </c>
      <c r="C2985">
        <v>2.5209225569597713</v>
      </c>
      <c r="D2985">
        <v>-27.301870990234306</v>
      </c>
      <c r="E2985" t="s">
        <v>3127</v>
      </c>
    </row>
    <row r="2986" spans="1:5" x14ac:dyDescent="0.25">
      <c r="A2986" t="s">
        <v>222</v>
      </c>
      <c r="B2986">
        <v>1</v>
      </c>
      <c r="C2986">
        <v>1.0618152277118655</v>
      </c>
      <c r="D2986">
        <v>-5.4565383954372848</v>
      </c>
      <c r="E2986" t="s">
        <v>3127</v>
      </c>
    </row>
    <row r="2987" spans="1:5" x14ac:dyDescent="0.25">
      <c r="A2987" t="s">
        <v>228</v>
      </c>
      <c r="B2987">
        <v>1</v>
      </c>
      <c r="C2987">
        <v>-1.1208450735316147</v>
      </c>
      <c r="D2987">
        <v>-5.5759677896918722</v>
      </c>
      <c r="E2987" t="s">
        <v>3127</v>
      </c>
    </row>
    <row r="2988" spans="1:5" x14ac:dyDescent="0.25">
      <c r="A2988" t="s">
        <v>234</v>
      </c>
      <c r="B2988">
        <v>1</v>
      </c>
      <c r="C2988">
        <v>-1.9031363443274461</v>
      </c>
      <c r="D2988">
        <v>-3.059256676097533</v>
      </c>
      <c r="E2988" t="s">
        <v>3127</v>
      </c>
    </row>
    <row r="2989" spans="1:5" x14ac:dyDescent="0.25">
      <c r="A2989" t="s">
        <v>240</v>
      </c>
      <c r="B2989">
        <v>1</v>
      </c>
      <c r="C2989">
        <v>-2.2770811506268926</v>
      </c>
      <c r="D2989">
        <v>-4.4692392430841927</v>
      </c>
      <c r="E2989" t="s">
        <v>3127</v>
      </c>
    </row>
    <row r="2990" spans="1:5" x14ac:dyDescent="0.25">
      <c r="A2990" t="s">
        <v>246</v>
      </c>
      <c r="B2990">
        <v>1</v>
      </c>
      <c r="C2990">
        <v>-1.7322187802261413</v>
      </c>
      <c r="D2990">
        <v>-2.320402659876228</v>
      </c>
      <c r="E2990" t="s">
        <v>3127</v>
      </c>
    </row>
    <row r="2991" spans="1:5" x14ac:dyDescent="0.25">
      <c r="A2991" t="s">
        <v>252</v>
      </c>
      <c r="B2991">
        <v>1</v>
      </c>
      <c r="C2991">
        <v>1.1630365496957298</v>
      </c>
      <c r="D2991">
        <v>-4.781361270191546</v>
      </c>
      <c r="E2991" t="s">
        <v>3127</v>
      </c>
    </row>
    <row r="2992" spans="1:5" x14ac:dyDescent="0.25">
      <c r="A2992" t="s">
        <v>258</v>
      </c>
      <c r="B2992">
        <v>1</v>
      </c>
      <c r="C2992">
        <v>-1.7592602751415631</v>
      </c>
      <c r="D2992">
        <v>-141.05399999999997</v>
      </c>
      <c r="E2992" t="s">
        <v>3127</v>
      </c>
    </row>
    <row r="2993" spans="1:5" x14ac:dyDescent="0.25">
      <c r="A2993" t="s">
        <v>264</v>
      </c>
      <c r="B2993">
        <v>1</v>
      </c>
      <c r="C2993">
        <v>1.73812454704997</v>
      </c>
      <c r="D2993">
        <v>-2.4870794150046236</v>
      </c>
      <c r="E2993" t="s">
        <v>3127</v>
      </c>
    </row>
    <row r="2994" spans="1:5" x14ac:dyDescent="0.25">
      <c r="A2994" t="s">
        <v>270</v>
      </c>
      <c r="B2994">
        <v>1</v>
      </c>
      <c r="C2994">
        <v>-1.7798526579086813</v>
      </c>
      <c r="D2994">
        <v>-5.6262467383617425</v>
      </c>
      <c r="E2994" t="s">
        <v>3127</v>
      </c>
    </row>
    <row r="2995" spans="1:5" x14ac:dyDescent="0.25">
      <c r="A2995" t="s">
        <v>276</v>
      </c>
      <c r="B2995">
        <v>1</v>
      </c>
      <c r="C2995">
        <v>-2.2693230333859287</v>
      </c>
      <c r="D2995">
        <v>-4.9571642267921456</v>
      </c>
      <c r="E2995" t="s">
        <v>3127</v>
      </c>
    </row>
    <row r="2996" spans="1:5" x14ac:dyDescent="0.25">
      <c r="A2996" t="s">
        <v>282</v>
      </c>
      <c r="B2996">
        <v>1</v>
      </c>
      <c r="C2996">
        <v>-22.732012089160612</v>
      </c>
      <c r="D2996">
        <v>-109.06199999999998</v>
      </c>
      <c r="E2996" t="s">
        <v>3127</v>
      </c>
    </row>
    <row r="2997" spans="1:5" x14ac:dyDescent="0.25">
      <c r="A2997" t="s">
        <v>288</v>
      </c>
      <c r="B2997">
        <v>1</v>
      </c>
      <c r="C2997">
        <v>-1.621122663863618</v>
      </c>
      <c r="D2997">
        <v>-2.3672366744105053</v>
      </c>
      <c r="E2997" t="s">
        <v>3127</v>
      </c>
    </row>
    <row r="2998" spans="1:5" x14ac:dyDescent="0.25">
      <c r="A2998" t="s">
        <v>294</v>
      </c>
      <c r="B2998">
        <v>1</v>
      </c>
      <c r="C2998">
        <v>-2.0235880331577296</v>
      </c>
      <c r="D2998">
        <v>-2.4840476501784825</v>
      </c>
      <c r="E2998" t="s">
        <v>3127</v>
      </c>
    </row>
    <row r="2999" spans="1:5" x14ac:dyDescent="0.25">
      <c r="A2999" t="s">
        <v>300</v>
      </c>
      <c r="B2999">
        <v>1</v>
      </c>
      <c r="C2999">
        <v>-1.4672247868119328</v>
      </c>
      <c r="D2999">
        <v>-2.9910273947774595</v>
      </c>
      <c r="E2999" t="s">
        <v>3127</v>
      </c>
    </row>
    <row r="3000" spans="1:5" x14ac:dyDescent="0.25">
      <c r="A3000" t="s">
        <v>306</v>
      </c>
      <c r="B3000">
        <v>1</v>
      </c>
      <c r="C3000">
        <v>-1.9156458716283091</v>
      </c>
      <c r="D3000">
        <v>-2.1043167869581465</v>
      </c>
      <c r="E3000" t="s">
        <v>3127</v>
      </c>
    </row>
    <row r="3001" spans="1:5" x14ac:dyDescent="0.25">
      <c r="A3001" t="s">
        <v>312</v>
      </c>
      <c r="B3001">
        <v>1</v>
      </c>
      <c r="C3001">
        <v>-4.4915134890214183</v>
      </c>
      <c r="D3001">
        <v>-26.962092972261814</v>
      </c>
      <c r="E3001" t="s">
        <v>3127</v>
      </c>
    </row>
    <row r="3002" spans="1:5" x14ac:dyDescent="0.25">
      <c r="A3002" t="s">
        <v>318</v>
      </c>
      <c r="B3002">
        <v>1</v>
      </c>
      <c r="C3002">
        <v>-5.8735849244536791</v>
      </c>
      <c r="D3002">
        <v>-14.063535911602209</v>
      </c>
      <c r="E3002" t="s">
        <v>3127</v>
      </c>
    </row>
    <row r="3003" spans="1:5" x14ac:dyDescent="0.25">
      <c r="A3003" t="s">
        <v>324</v>
      </c>
      <c r="B3003">
        <v>1</v>
      </c>
      <c r="C3003">
        <v>-30.126429653268179</v>
      </c>
      <c r="D3003">
        <v>-157.32474999999999</v>
      </c>
      <c r="E3003" t="s">
        <v>3127</v>
      </c>
    </row>
    <row r="3004" spans="1:5" x14ac:dyDescent="0.25">
      <c r="A3004" t="s">
        <v>330</v>
      </c>
      <c r="B3004">
        <v>1</v>
      </c>
      <c r="C3004">
        <v>-1.4233729491692328</v>
      </c>
      <c r="D3004">
        <v>-3.4577380632073567</v>
      </c>
      <c r="E3004" t="s">
        <v>3127</v>
      </c>
    </row>
    <row r="3005" spans="1:5" x14ac:dyDescent="0.25">
      <c r="A3005" t="s">
        <v>336</v>
      </c>
      <c r="B3005">
        <v>1</v>
      </c>
      <c r="C3005">
        <v>1.5300896678131528</v>
      </c>
      <c r="D3005">
        <v>-21.814627088974831</v>
      </c>
      <c r="E3005" t="s">
        <v>3127</v>
      </c>
    </row>
    <row r="3006" spans="1:5" x14ac:dyDescent="0.25">
      <c r="A3006" t="s">
        <v>342</v>
      </c>
      <c r="B3006">
        <v>1</v>
      </c>
      <c r="C3006">
        <v>-1.4520145383386345</v>
      </c>
      <c r="D3006">
        <v>-5.1177253279881603</v>
      </c>
      <c r="E3006" t="s">
        <v>3127</v>
      </c>
    </row>
    <row r="3007" spans="1:5" x14ac:dyDescent="0.25">
      <c r="A3007" t="s">
        <v>348</v>
      </c>
      <c r="B3007">
        <v>1</v>
      </c>
      <c r="C3007">
        <v>-2.0159839985395491</v>
      </c>
      <c r="D3007">
        <v>-2.3696609753567137</v>
      </c>
      <c r="E3007" t="s">
        <v>3127</v>
      </c>
    </row>
    <row r="3008" spans="1:5" x14ac:dyDescent="0.25">
      <c r="A3008" t="s">
        <v>354</v>
      </c>
      <c r="B3008">
        <v>1</v>
      </c>
      <c r="C3008">
        <v>-1.8541618422338089</v>
      </c>
      <c r="D3008">
        <v>-2.2600183515565262</v>
      </c>
      <c r="E3008" t="s">
        <v>3127</v>
      </c>
    </row>
    <row r="3009" spans="1:5" x14ac:dyDescent="0.25">
      <c r="A3009" t="s">
        <v>360</v>
      </c>
      <c r="B3009">
        <v>1</v>
      </c>
      <c r="C3009">
        <v>-347.69408769814788</v>
      </c>
      <c r="D3009">
        <v>-24.351200157280473</v>
      </c>
      <c r="E3009" t="s">
        <v>3127</v>
      </c>
    </row>
    <row r="3010" spans="1:5" x14ac:dyDescent="0.25">
      <c r="A3010" t="s">
        <v>366</v>
      </c>
      <c r="B3010">
        <v>1</v>
      </c>
      <c r="C3010">
        <v>-1.1930977697198097</v>
      </c>
      <c r="D3010">
        <v>-4.021973208625635</v>
      </c>
      <c r="E3010" t="s">
        <v>3127</v>
      </c>
    </row>
    <row r="3011" spans="1:5" x14ac:dyDescent="0.25">
      <c r="A3011" t="s">
        <v>372</v>
      </c>
      <c r="B3011">
        <v>1</v>
      </c>
      <c r="C3011">
        <v>-2.8841054721852801</v>
      </c>
      <c r="D3011">
        <v>-6.9166167926748328</v>
      </c>
      <c r="E3011" t="s">
        <v>3127</v>
      </c>
    </row>
    <row r="3012" spans="1:5" x14ac:dyDescent="0.25">
      <c r="A3012" t="s">
        <v>378</v>
      </c>
      <c r="B3012">
        <v>1</v>
      </c>
      <c r="C3012">
        <v>-1.8879210152498795</v>
      </c>
      <c r="D3012">
        <v>-4.8497452984876794</v>
      </c>
      <c r="E3012" t="s">
        <v>3127</v>
      </c>
    </row>
    <row r="3013" spans="1:5" x14ac:dyDescent="0.25">
      <c r="A3013" t="s">
        <v>384</v>
      </c>
      <c r="B3013">
        <v>1</v>
      </c>
      <c r="C3013">
        <v>-4.1352617592289045</v>
      </c>
      <c r="D3013">
        <v>-8.2290989613705499</v>
      </c>
      <c r="E3013" t="s">
        <v>3127</v>
      </c>
    </row>
    <row r="3014" spans="1:5" x14ac:dyDescent="0.25">
      <c r="A3014" t="s">
        <v>390</v>
      </c>
      <c r="B3014">
        <v>1</v>
      </c>
      <c r="C3014">
        <v>-2.3255597328679327</v>
      </c>
      <c r="D3014">
        <v>-4.4946746272016878</v>
      </c>
      <c r="E3014" t="s">
        <v>3127</v>
      </c>
    </row>
    <row r="3015" spans="1:5" x14ac:dyDescent="0.25">
      <c r="A3015" t="s">
        <v>396</v>
      </c>
      <c r="B3015">
        <v>1</v>
      </c>
      <c r="C3015">
        <v>-2.4126835958769579</v>
      </c>
      <c r="D3015">
        <v>-26.325090596344666</v>
      </c>
      <c r="E3015" t="s">
        <v>3127</v>
      </c>
    </row>
    <row r="3016" spans="1:5" x14ac:dyDescent="0.25">
      <c r="A3016" t="s">
        <v>402</v>
      </c>
      <c r="B3016">
        <v>1</v>
      </c>
      <c r="C3016">
        <v>-1.9232750889818473</v>
      </c>
      <c r="D3016">
        <v>-2.6059816274604604</v>
      </c>
      <c r="E3016" t="s">
        <v>3127</v>
      </c>
    </row>
    <row r="3017" spans="1:5" x14ac:dyDescent="0.25">
      <c r="A3017" t="s">
        <v>408</v>
      </c>
      <c r="B3017">
        <v>1</v>
      </c>
      <c r="C3017">
        <v>-1.2772335200872695</v>
      </c>
      <c r="D3017">
        <v>-6.5192584058814447</v>
      </c>
      <c r="E3017" t="s">
        <v>3127</v>
      </c>
    </row>
    <row r="3018" spans="1:5" x14ac:dyDescent="0.25">
      <c r="A3018" t="s">
        <v>414</v>
      </c>
      <c r="B3018">
        <v>1</v>
      </c>
      <c r="C3018">
        <v>-4.9752509377885437</v>
      </c>
      <c r="D3018">
        <v>-9.8365889441486658</v>
      </c>
      <c r="E3018" t="s">
        <v>3127</v>
      </c>
    </row>
    <row r="3019" spans="1:5" x14ac:dyDescent="0.25">
      <c r="A3019" t="s">
        <v>420</v>
      </c>
      <c r="B3019">
        <v>1</v>
      </c>
      <c r="C3019">
        <v>-2.1164834917515023</v>
      </c>
      <c r="D3019">
        <v>-2.0281085134460901</v>
      </c>
      <c r="E3019" t="s">
        <v>3127</v>
      </c>
    </row>
    <row r="3020" spans="1:5" x14ac:dyDescent="0.25">
      <c r="A3020" t="s">
        <v>426</v>
      </c>
      <c r="B3020">
        <v>1</v>
      </c>
      <c r="C3020">
        <v>-3.0445113894988189</v>
      </c>
      <c r="D3020">
        <v>-9.8243245986949574</v>
      </c>
      <c r="E3020" t="s">
        <v>3127</v>
      </c>
    </row>
    <row r="3021" spans="1:5" x14ac:dyDescent="0.25">
      <c r="A3021" t="s">
        <v>432</v>
      </c>
      <c r="B3021">
        <v>1</v>
      </c>
      <c r="C3021">
        <v>-1.9180264223154491</v>
      </c>
      <c r="D3021">
        <v>-2.3595956937984197</v>
      </c>
      <c r="E3021" t="s">
        <v>3127</v>
      </c>
    </row>
    <row r="3022" spans="1:5" x14ac:dyDescent="0.25">
      <c r="A3022" t="s">
        <v>438</v>
      </c>
      <c r="B3022">
        <v>1</v>
      </c>
      <c r="C3022">
        <v>-2.0789895633353308</v>
      </c>
      <c r="D3022">
        <v>-3.111022379212236</v>
      </c>
      <c r="E3022" t="s">
        <v>3127</v>
      </c>
    </row>
    <row r="3023" spans="1:5" x14ac:dyDescent="0.25">
      <c r="A3023" t="s">
        <v>444</v>
      </c>
      <c r="B3023">
        <v>1</v>
      </c>
      <c r="C3023">
        <v>-1.9150336480454739</v>
      </c>
      <c r="D3023">
        <v>-2.3045278023593427</v>
      </c>
      <c r="E3023" t="s">
        <v>3127</v>
      </c>
    </row>
    <row r="3024" spans="1:5" x14ac:dyDescent="0.25">
      <c r="A3024" t="s">
        <v>450</v>
      </c>
      <c r="B3024">
        <v>1</v>
      </c>
      <c r="C3024">
        <v>-1.9229405627917366</v>
      </c>
      <c r="D3024">
        <v>-3.5576223821206052</v>
      </c>
      <c r="E3024" t="s">
        <v>3127</v>
      </c>
    </row>
    <row r="3025" spans="1:5" x14ac:dyDescent="0.25">
      <c r="A3025" t="s">
        <v>456</v>
      </c>
      <c r="B3025">
        <v>1</v>
      </c>
      <c r="C3025">
        <v>-1.2030989046685394</v>
      </c>
      <c r="D3025">
        <v>-4.9243200886546763</v>
      </c>
      <c r="E3025" t="s">
        <v>3127</v>
      </c>
    </row>
    <row r="3026" spans="1:5" x14ac:dyDescent="0.25">
      <c r="A3026" t="s">
        <v>462</v>
      </c>
      <c r="B3026">
        <v>1</v>
      </c>
      <c r="C3026">
        <v>-1.9625491422629675</v>
      </c>
      <c r="D3026">
        <v>-2.3134394952302264</v>
      </c>
      <c r="E3026" t="s">
        <v>3127</v>
      </c>
    </row>
    <row r="3027" spans="1:5" x14ac:dyDescent="0.25">
      <c r="A3027" t="s">
        <v>468</v>
      </c>
      <c r="B3027">
        <v>1</v>
      </c>
      <c r="C3027">
        <v>-1.5741433882103026</v>
      </c>
      <c r="D3027">
        <v>-2.1696365845310743</v>
      </c>
      <c r="E3027" t="s">
        <v>3127</v>
      </c>
    </row>
    <row r="3028" spans="1:5" x14ac:dyDescent="0.25">
      <c r="A3028" t="s">
        <v>474</v>
      </c>
      <c r="B3028">
        <v>1</v>
      </c>
      <c r="C3028">
        <v>-3.6190313791587814</v>
      </c>
      <c r="D3028">
        <v>-5.4768624481577728</v>
      </c>
      <c r="E3028" t="s">
        <v>3127</v>
      </c>
    </row>
    <row r="3029" spans="1:5" x14ac:dyDescent="0.25">
      <c r="A3029" t="s">
        <v>480</v>
      </c>
      <c r="B3029">
        <v>1</v>
      </c>
      <c r="C3029">
        <v>-1.8550637625444435</v>
      </c>
      <c r="D3029">
        <v>-3.4575028959111438</v>
      </c>
      <c r="E3029" t="s">
        <v>3127</v>
      </c>
    </row>
    <row r="3030" spans="1:5" x14ac:dyDescent="0.25">
      <c r="A3030" t="s">
        <v>486</v>
      </c>
      <c r="B3030">
        <v>1</v>
      </c>
      <c r="C3030">
        <v>-1.6513013694253267</v>
      </c>
      <c r="D3030">
        <v>-2.0736310514712963</v>
      </c>
      <c r="E3030" t="s">
        <v>3127</v>
      </c>
    </row>
    <row r="3031" spans="1:5" x14ac:dyDescent="0.25">
      <c r="A3031" t="s">
        <v>492</v>
      </c>
      <c r="B3031">
        <v>1</v>
      </c>
      <c r="C3031">
        <v>-1.9808246392638895</v>
      </c>
      <c r="D3031">
        <v>-2.1611290744711082</v>
      </c>
      <c r="E3031" t="s">
        <v>3127</v>
      </c>
    </row>
    <row r="3032" spans="1:5" x14ac:dyDescent="0.25">
      <c r="A3032" t="s">
        <v>498</v>
      </c>
      <c r="B3032">
        <v>1</v>
      </c>
      <c r="C3032">
        <v>-2.3275147539003309</v>
      </c>
      <c r="D3032">
        <v>-7.1045557573013278</v>
      </c>
      <c r="E3032" t="s">
        <v>3127</v>
      </c>
    </row>
    <row r="3033" spans="1:5" x14ac:dyDescent="0.25">
      <c r="A3033" t="s">
        <v>504</v>
      </c>
      <c r="B3033">
        <v>1</v>
      </c>
      <c r="C3033">
        <v>-1.5398388448861182</v>
      </c>
      <c r="D3033">
        <v>-2.4580682265815805</v>
      </c>
      <c r="E3033" t="s">
        <v>3127</v>
      </c>
    </row>
    <row r="3034" spans="1:5" x14ac:dyDescent="0.25">
      <c r="A3034" t="s">
        <v>510</v>
      </c>
      <c r="B3034">
        <v>1</v>
      </c>
      <c r="C3034">
        <v>7.3879820043564122</v>
      </c>
      <c r="D3034">
        <v>-3.2554428034761971</v>
      </c>
      <c r="E3034" t="s">
        <v>3127</v>
      </c>
    </row>
    <row r="3035" spans="1:5" x14ac:dyDescent="0.25">
      <c r="A3035" t="s">
        <v>516</v>
      </c>
      <c r="B3035">
        <v>1</v>
      </c>
      <c r="C3035">
        <v>-17.393799009079292</v>
      </c>
      <c r="D3035">
        <v>-104.5865</v>
      </c>
      <c r="E3035" t="s">
        <v>3127</v>
      </c>
    </row>
    <row r="3036" spans="1:5" x14ac:dyDescent="0.25">
      <c r="A3036" t="s">
        <v>522</v>
      </c>
      <c r="B3036">
        <v>1</v>
      </c>
      <c r="C3036">
        <v>-1.0928184550381153</v>
      </c>
      <c r="D3036">
        <v>-3.6881326041529192</v>
      </c>
      <c r="E3036" t="s">
        <v>3127</v>
      </c>
    </row>
    <row r="3037" spans="1:5" x14ac:dyDescent="0.25">
      <c r="A3037" t="s">
        <v>528</v>
      </c>
      <c r="B3037">
        <v>1</v>
      </c>
      <c r="C3037">
        <v>1.0107566329911646</v>
      </c>
      <c r="D3037">
        <v>-3.1842072298838353</v>
      </c>
      <c r="E3037" t="s">
        <v>3127</v>
      </c>
    </row>
    <row r="3038" spans="1:5" x14ac:dyDescent="0.25">
      <c r="A3038" t="s">
        <v>534</v>
      </c>
      <c r="B3038">
        <v>1</v>
      </c>
      <c r="C3038">
        <v>-2.134098934943133</v>
      </c>
      <c r="D3038">
        <v>-7.7894866044094098</v>
      </c>
      <c r="E3038" t="s">
        <v>3127</v>
      </c>
    </row>
    <row r="3039" spans="1:5" x14ac:dyDescent="0.25">
      <c r="A3039" t="s">
        <v>540</v>
      </c>
      <c r="B3039">
        <v>1</v>
      </c>
      <c r="C3039">
        <v>-1.9361182562116928</v>
      </c>
      <c r="D3039">
        <v>-2.6159127794722563</v>
      </c>
      <c r="E3039" t="s">
        <v>3127</v>
      </c>
    </row>
    <row r="3040" spans="1:5" x14ac:dyDescent="0.25">
      <c r="A3040" t="s">
        <v>546</v>
      </c>
      <c r="B3040">
        <v>1</v>
      </c>
      <c r="C3040">
        <v>-1.9539339711668822</v>
      </c>
      <c r="D3040">
        <v>-2.1311372699102482</v>
      </c>
      <c r="E3040" t="s">
        <v>3127</v>
      </c>
    </row>
    <row r="3041" spans="1:5" x14ac:dyDescent="0.25">
      <c r="A3041" t="s">
        <v>552</v>
      </c>
      <c r="B3041">
        <v>1</v>
      </c>
      <c r="C3041">
        <v>-1.6952750813928135</v>
      </c>
      <c r="D3041">
        <v>-2.0297495426627967</v>
      </c>
      <c r="E3041" t="s">
        <v>3127</v>
      </c>
    </row>
    <row r="3042" spans="1:5" x14ac:dyDescent="0.25">
      <c r="A3042" t="s">
        <v>558</v>
      </c>
      <c r="B3042">
        <v>1</v>
      </c>
      <c r="C3042">
        <v>-1.5900253563635576</v>
      </c>
      <c r="D3042">
        <v>-3.9883747796256022</v>
      </c>
      <c r="E3042" t="s">
        <v>3127</v>
      </c>
    </row>
    <row r="3043" spans="1:5" x14ac:dyDescent="0.25">
      <c r="A3043" t="s">
        <v>564</v>
      </c>
      <c r="B3043">
        <v>1</v>
      </c>
      <c r="C3043">
        <v>-1.6053737487871851</v>
      </c>
      <c r="D3043">
        <v>-2.7392974254577371</v>
      </c>
      <c r="E3043" t="s">
        <v>3127</v>
      </c>
    </row>
    <row r="3044" spans="1:5" x14ac:dyDescent="0.25">
      <c r="A3044" t="s">
        <v>570</v>
      </c>
      <c r="B3044">
        <v>1</v>
      </c>
      <c r="C3044">
        <v>-1.4163993463431821</v>
      </c>
      <c r="D3044">
        <v>-2.7206390556866871</v>
      </c>
      <c r="E3044" t="s">
        <v>3127</v>
      </c>
    </row>
    <row r="3045" spans="1:5" x14ac:dyDescent="0.25">
      <c r="A3045" t="s">
        <v>576</v>
      </c>
      <c r="B3045">
        <v>1</v>
      </c>
      <c r="C3045">
        <v>1.6494557511506664</v>
      </c>
      <c r="D3045">
        <v>-5.6111477951309139</v>
      </c>
      <c r="E3045" t="s">
        <v>3127</v>
      </c>
    </row>
    <row r="3046" spans="1:5" x14ac:dyDescent="0.25">
      <c r="A3046" t="s">
        <v>582</v>
      </c>
      <c r="B3046">
        <v>1</v>
      </c>
      <c r="C3046">
        <v>-1.9638034315985933</v>
      </c>
      <c r="D3046">
        <v>-2.0855659942795319</v>
      </c>
      <c r="E3046" t="s">
        <v>3127</v>
      </c>
    </row>
    <row r="3047" spans="1:5" x14ac:dyDescent="0.25">
      <c r="A3047" t="s">
        <v>588</v>
      </c>
      <c r="B3047">
        <v>1</v>
      </c>
      <c r="C3047">
        <v>-1.9803062093363506</v>
      </c>
      <c r="D3047">
        <v>-2.3363060866792624</v>
      </c>
      <c r="E3047" t="s">
        <v>3127</v>
      </c>
    </row>
    <row r="3048" spans="1:5" x14ac:dyDescent="0.25">
      <c r="A3048" t="s">
        <v>594</v>
      </c>
      <c r="B3048">
        <v>1</v>
      </c>
      <c r="C3048">
        <v>-1.6804595757116276</v>
      </c>
      <c r="D3048">
        <v>-3.8974227169315703</v>
      </c>
      <c r="E3048" t="s">
        <v>3127</v>
      </c>
    </row>
    <row r="3049" spans="1:5" x14ac:dyDescent="0.25">
      <c r="A3049" t="s">
        <v>600</v>
      </c>
      <c r="B3049">
        <v>1</v>
      </c>
      <c r="C3049">
        <v>-2.1014588877575999</v>
      </c>
      <c r="D3049">
        <v>-5.58700592575327</v>
      </c>
      <c r="E3049" t="s">
        <v>3127</v>
      </c>
    </row>
    <row r="3050" spans="1:5" x14ac:dyDescent="0.25">
      <c r="A3050" t="s">
        <v>606</v>
      </c>
      <c r="B3050">
        <v>1</v>
      </c>
      <c r="C3050">
        <v>-1.4697823624273219</v>
      </c>
      <c r="D3050">
        <v>-2.1083505428670741</v>
      </c>
      <c r="E3050" t="s">
        <v>3127</v>
      </c>
    </row>
    <row r="3051" spans="1:5" x14ac:dyDescent="0.25">
      <c r="A3051" t="s">
        <v>612</v>
      </c>
      <c r="B3051">
        <v>1</v>
      </c>
      <c r="C3051">
        <v>-10.309024207942123</v>
      </c>
      <c r="D3051">
        <v>-17.6261709153477</v>
      </c>
      <c r="E3051" t="s">
        <v>3127</v>
      </c>
    </row>
    <row r="3052" spans="1:5" x14ac:dyDescent="0.25">
      <c r="A3052" t="s">
        <v>618</v>
      </c>
      <c r="B3052">
        <v>1</v>
      </c>
      <c r="C3052">
        <v>-6.3441896627407797</v>
      </c>
      <c r="D3052">
        <v>-10.699224229091344</v>
      </c>
      <c r="E3052" t="s">
        <v>3127</v>
      </c>
    </row>
    <row r="3053" spans="1:5" x14ac:dyDescent="0.25">
      <c r="A3053" t="s">
        <v>624</v>
      </c>
      <c r="B3053">
        <v>1</v>
      </c>
      <c r="C3053">
        <v>-1.8909128978224454</v>
      </c>
      <c r="D3053">
        <v>-2.0913646310678384</v>
      </c>
      <c r="E3053" t="s">
        <v>3127</v>
      </c>
    </row>
    <row r="3054" spans="1:5" x14ac:dyDescent="0.25">
      <c r="A3054" t="s">
        <v>630</v>
      </c>
      <c r="B3054">
        <v>1</v>
      </c>
      <c r="C3054">
        <v>-2.1854564420914797</v>
      </c>
      <c r="D3054">
        <v>-3.2467115740696997</v>
      </c>
      <c r="E3054" t="s">
        <v>3127</v>
      </c>
    </row>
    <row r="3055" spans="1:5" x14ac:dyDescent="0.25">
      <c r="A3055" t="s">
        <v>636</v>
      </c>
      <c r="B3055">
        <v>1</v>
      </c>
      <c r="C3055">
        <v>-2.1101151827929958</v>
      </c>
      <c r="D3055">
        <v>-5.9074124800268697</v>
      </c>
      <c r="E3055" t="s">
        <v>3127</v>
      </c>
    </row>
    <row r="3056" spans="1:5" x14ac:dyDescent="0.25">
      <c r="A3056" t="s">
        <v>642</v>
      </c>
      <c r="B3056">
        <v>1</v>
      </c>
      <c r="C3056">
        <v>5.8351685846520942</v>
      </c>
      <c r="D3056">
        <v>-2.8539073432089519</v>
      </c>
      <c r="E3056" t="s">
        <v>3127</v>
      </c>
    </row>
    <row r="3057" spans="1:5" x14ac:dyDescent="0.25">
      <c r="A3057" t="s">
        <v>648</v>
      </c>
      <c r="B3057">
        <v>1</v>
      </c>
      <c r="C3057">
        <v>-3.9412637185953385</v>
      </c>
      <c r="D3057">
        <v>-2.9000791656980045</v>
      </c>
      <c r="E3057" t="s">
        <v>3127</v>
      </c>
    </row>
    <row r="3058" spans="1:5" x14ac:dyDescent="0.25">
      <c r="A3058" t="s">
        <v>654</v>
      </c>
      <c r="B3058">
        <v>1</v>
      </c>
      <c r="C3058">
        <v>-1.5312313242878328</v>
      </c>
      <c r="D3058">
        <v>-3.5792230516183143</v>
      </c>
      <c r="E3058" t="s">
        <v>3127</v>
      </c>
    </row>
    <row r="3059" spans="1:5" x14ac:dyDescent="0.25">
      <c r="A3059" t="s">
        <v>660</v>
      </c>
      <c r="B3059">
        <v>1</v>
      </c>
      <c r="C3059">
        <v>-5.763584582256537</v>
      </c>
      <c r="D3059">
        <v>-27.385826182165285</v>
      </c>
      <c r="E3059" t="s">
        <v>3127</v>
      </c>
    </row>
    <row r="3060" spans="1:5" x14ac:dyDescent="0.25">
      <c r="A3060" t="s">
        <v>666</v>
      </c>
      <c r="B3060">
        <v>1</v>
      </c>
      <c r="C3060">
        <v>-1.2180162678710833</v>
      </c>
      <c r="D3060">
        <v>-4.418828807048075</v>
      </c>
      <c r="E3060" t="s">
        <v>3127</v>
      </c>
    </row>
    <row r="3061" spans="1:5" x14ac:dyDescent="0.25">
      <c r="A3061" t="s">
        <v>672</v>
      </c>
      <c r="B3061">
        <v>1</v>
      </c>
      <c r="C3061">
        <v>1.627472716313451</v>
      </c>
      <c r="D3061">
        <v>-8.950781203842272</v>
      </c>
      <c r="E3061" t="s">
        <v>3127</v>
      </c>
    </row>
    <row r="3062" spans="1:5" x14ac:dyDescent="0.25">
      <c r="A3062" t="s">
        <v>678</v>
      </c>
      <c r="B3062">
        <v>1</v>
      </c>
      <c r="C3062">
        <v>1.2591369248004816</v>
      </c>
      <c r="D3062">
        <v>-7.9327798237340268</v>
      </c>
      <c r="E3062" t="s">
        <v>3127</v>
      </c>
    </row>
    <row r="3063" spans="1:5" x14ac:dyDescent="0.25">
      <c r="A3063" t="s">
        <v>684</v>
      </c>
      <c r="B3063">
        <v>1</v>
      </c>
      <c r="C3063">
        <v>-2.6972470186228383</v>
      </c>
      <c r="D3063">
        <v>-2.4860245037310804</v>
      </c>
      <c r="E3063" t="s">
        <v>3127</v>
      </c>
    </row>
    <row r="3064" spans="1:5" x14ac:dyDescent="0.25">
      <c r="A3064" t="s">
        <v>690</v>
      </c>
      <c r="B3064">
        <v>1</v>
      </c>
      <c r="C3064">
        <v>-1.8792722683773266</v>
      </c>
      <c r="D3064">
        <v>-2.2564168868550403</v>
      </c>
      <c r="E3064" t="s">
        <v>3127</v>
      </c>
    </row>
    <row r="3065" spans="1:5" x14ac:dyDescent="0.25">
      <c r="A3065" t="s">
        <v>696</v>
      </c>
      <c r="B3065">
        <v>1</v>
      </c>
      <c r="C3065">
        <v>-32.301995185562589</v>
      </c>
      <c r="D3065">
        <v>-36.240608702253233</v>
      </c>
      <c r="E3065" t="s">
        <v>3127</v>
      </c>
    </row>
    <row r="3066" spans="1:5" x14ac:dyDescent="0.25">
      <c r="A3066" t="s">
        <v>702</v>
      </c>
      <c r="B3066">
        <v>1</v>
      </c>
      <c r="C3066">
        <v>3.9162942944549988</v>
      </c>
      <c r="D3066">
        <v>-3.4135939294522903</v>
      </c>
      <c r="E3066" t="s">
        <v>3127</v>
      </c>
    </row>
    <row r="3067" spans="1:5" x14ac:dyDescent="0.25">
      <c r="A3067" t="s">
        <v>708</v>
      </c>
      <c r="B3067">
        <v>1</v>
      </c>
      <c r="C3067">
        <v>-1.1711595539705166</v>
      </c>
      <c r="D3067">
        <v>-6.0337222368215828</v>
      </c>
      <c r="E3067" t="s">
        <v>3127</v>
      </c>
    </row>
    <row r="3068" spans="1:5" x14ac:dyDescent="0.25">
      <c r="A3068" t="s">
        <v>714</v>
      </c>
      <c r="B3068">
        <v>1</v>
      </c>
      <c r="C3068">
        <v>-4.2755637246946048</v>
      </c>
      <c r="D3068">
        <v>-8.8534962196084841</v>
      </c>
      <c r="E3068" t="s">
        <v>3127</v>
      </c>
    </row>
    <row r="3069" spans="1:5" x14ac:dyDescent="0.25">
      <c r="A3069" t="s">
        <v>720</v>
      </c>
      <c r="B3069">
        <v>1</v>
      </c>
      <c r="C3069">
        <v>-1.5114366755150717</v>
      </c>
      <c r="D3069">
        <v>-2.1747801776077438</v>
      </c>
      <c r="E3069" t="s">
        <v>3127</v>
      </c>
    </row>
    <row r="3070" spans="1:5" x14ac:dyDescent="0.25">
      <c r="A3070" t="s">
        <v>726</v>
      </c>
      <c r="B3070">
        <v>1</v>
      </c>
      <c r="C3070">
        <v>-1.1361223886762359</v>
      </c>
      <c r="D3070">
        <v>-2.6276673451640105</v>
      </c>
      <c r="E3070" t="s">
        <v>3127</v>
      </c>
    </row>
    <row r="3071" spans="1:5" x14ac:dyDescent="0.25">
      <c r="A3071" t="s">
        <v>732</v>
      </c>
      <c r="B3071">
        <v>1</v>
      </c>
      <c r="C3071">
        <v>-3.8392464585589741</v>
      </c>
      <c r="D3071">
        <v>-2.1450802030623173</v>
      </c>
      <c r="E3071" t="s">
        <v>3127</v>
      </c>
    </row>
    <row r="3072" spans="1:5" x14ac:dyDescent="0.25">
      <c r="A3072" t="s">
        <v>738</v>
      </c>
      <c r="B3072">
        <v>1</v>
      </c>
      <c r="C3072">
        <v>-1.5654190324030393</v>
      </c>
      <c r="D3072">
        <v>-2.1183886723374656</v>
      </c>
      <c r="E3072" t="s">
        <v>3127</v>
      </c>
    </row>
    <row r="3073" spans="1:5" x14ac:dyDescent="0.25">
      <c r="A3073" t="s">
        <v>744</v>
      </c>
      <c r="B3073">
        <v>1</v>
      </c>
      <c r="C3073">
        <v>-70.890681541226726</v>
      </c>
      <c r="D3073">
        <v>-86.6965</v>
      </c>
      <c r="E3073" t="s">
        <v>3127</v>
      </c>
    </row>
    <row r="3074" spans="1:5" x14ac:dyDescent="0.25">
      <c r="A3074" t="s">
        <v>750</v>
      </c>
      <c r="B3074">
        <v>1</v>
      </c>
      <c r="C3074">
        <v>-1.8835894010745142</v>
      </c>
      <c r="D3074">
        <v>-2.3569779178988401</v>
      </c>
      <c r="E3074" t="s">
        <v>3127</v>
      </c>
    </row>
    <row r="3075" spans="1:5" x14ac:dyDescent="0.25">
      <c r="A3075" t="s">
        <v>756</v>
      </c>
      <c r="B3075">
        <v>1</v>
      </c>
      <c r="C3075">
        <v>-2.4300068574040918</v>
      </c>
      <c r="D3075">
        <v>-5.6156244719287383</v>
      </c>
      <c r="E3075" t="s">
        <v>3127</v>
      </c>
    </row>
    <row r="3076" spans="1:5" x14ac:dyDescent="0.25">
      <c r="A3076" t="s">
        <v>762</v>
      </c>
      <c r="B3076">
        <v>1</v>
      </c>
      <c r="C3076">
        <v>-1.9963811113793006</v>
      </c>
      <c r="D3076">
        <v>-5.4176551201215659</v>
      </c>
      <c r="E3076" t="s">
        <v>3127</v>
      </c>
    </row>
    <row r="3077" spans="1:5" x14ac:dyDescent="0.25">
      <c r="A3077" t="s">
        <v>768</v>
      </c>
      <c r="B3077">
        <v>1</v>
      </c>
      <c r="C3077">
        <v>2.5409311205271932</v>
      </c>
      <c r="D3077">
        <v>-9.6771735796979232</v>
      </c>
      <c r="E3077" t="s">
        <v>3127</v>
      </c>
    </row>
    <row r="3078" spans="1:5" x14ac:dyDescent="0.25">
      <c r="A3078" t="s">
        <v>774</v>
      </c>
      <c r="B3078">
        <v>1</v>
      </c>
      <c r="C3078">
        <v>-1.8200263228177971</v>
      </c>
      <c r="D3078">
        <v>-7.5362837238620681</v>
      </c>
      <c r="E3078" t="s">
        <v>3127</v>
      </c>
    </row>
    <row r="3079" spans="1:5" x14ac:dyDescent="0.25">
      <c r="A3079" t="s">
        <v>780</v>
      </c>
      <c r="B3079">
        <v>1</v>
      </c>
      <c r="C3079">
        <v>-1.801825318192211</v>
      </c>
      <c r="D3079">
        <v>-2.7454978747449812</v>
      </c>
      <c r="E3079" t="s">
        <v>3127</v>
      </c>
    </row>
    <row r="3080" spans="1:5" x14ac:dyDescent="0.25">
      <c r="A3080" t="s">
        <v>786</v>
      </c>
      <c r="B3080">
        <v>1</v>
      </c>
      <c r="C3080">
        <v>-1.9124766435283391</v>
      </c>
      <c r="D3080">
        <v>-2.1185336011294189</v>
      </c>
      <c r="E3080" t="s">
        <v>3127</v>
      </c>
    </row>
    <row r="3081" spans="1:5" x14ac:dyDescent="0.25">
      <c r="A3081" t="s">
        <v>792</v>
      </c>
      <c r="B3081">
        <v>1</v>
      </c>
      <c r="C3081">
        <v>-1.6780186902079561</v>
      </c>
      <c r="D3081">
        <v>-4.5226058928868174</v>
      </c>
      <c r="E3081" t="s">
        <v>3127</v>
      </c>
    </row>
    <row r="3082" spans="1:5" x14ac:dyDescent="0.25">
      <c r="A3082" t="s">
        <v>798</v>
      </c>
      <c r="B3082">
        <v>1</v>
      </c>
      <c r="C3082">
        <v>-1.8036444528346169</v>
      </c>
      <c r="D3082">
        <v>-2.437416609098809</v>
      </c>
      <c r="E3082" t="s">
        <v>3127</v>
      </c>
    </row>
    <row r="3083" spans="1:5" x14ac:dyDescent="0.25">
      <c r="A3083" t="s">
        <v>804</v>
      </c>
      <c r="B3083">
        <v>1</v>
      </c>
      <c r="C3083">
        <v>-2.3044350512809508</v>
      </c>
      <c r="D3083">
        <v>-2.7899524051951734</v>
      </c>
      <c r="E3083" t="s">
        <v>3127</v>
      </c>
    </row>
    <row r="3084" spans="1:5" x14ac:dyDescent="0.25">
      <c r="A3084" t="s">
        <v>810</v>
      </c>
      <c r="B3084">
        <v>1</v>
      </c>
      <c r="C3084">
        <v>-2.0731808517460024</v>
      </c>
      <c r="D3084">
        <v>-3.3603044525877208</v>
      </c>
      <c r="E3084" t="s">
        <v>3127</v>
      </c>
    </row>
    <row r="3085" spans="1:5" x14ac:dyDescent="0.25">
      <c r="A3085" t="s">
        <v>816</v>
      </c>
      <c r="B3085">
        <v>1</v>
      </c>
      <c r="C3085">
        <v>-2.2000059306594708</v>
      </c>
      <c r="D3085">
        <v>-4.7973146495126775</v>
      </c>
      <c r="E3085" t="s">
        <v>3127</v>
      </c>
    </row>
    <row r="3086" spans="1:5" x14ac:dyDescent="0.25">
      <c r="A3086" t="s">
        <v>822</v>
      </c>
      <c r="B3086">
        <v>1</v>
      </c>
      <c r="C3086">
        <v>-1.2922129964395199</v>
      </c>
      <c r="D3086">
        <v>-2.2499088662967317</v>
      </c>
      <c r="E3086" t="s">
        <v>3127</v>
      </c>
    </row>
    <row r="3087" spans="1:5" x14ac:dyDescent="0.25">
      <c r="A3087" t="s">
        <v>828</v>
      </c>
      <c r="B3087">
        <v>1</v>
      </c>
      <c r="C3087">
        <v>-2.3693225789808592</v>
      </c>
      <c r="D3087">
        <v>-2.6460181695748228</v>
      </c>
      <c r="E3087" t="s">
        <v>3127</v>
      </c>
    </row>
    <row r="3088" spans="1:5" x14ac:dyDescent="0.25">
      <c r="A3088" t="s">
        <v>834</v>
      </c>
      <c r="B3088">
        <v>1</v>
      </c>
      <c r="C3088">
        <v>-1.2699589460331611</v>
      </c>
      <c r="D3088">
        <v>-3.110572361807507</v>
      </c>
      <c r="E3088" t="s">
        <v>3127</v>
      </c>
    </row>
    <row r="3089" spans="1:5" x14ac:dyDescent="0.25">
      <c r="A3089" t="s">
        <v>840</v>
      </c>
      <c r="B3089">
        <v>1</v>
      </c>
      <c r="C3089">
        <v>-1.6979977038024792</v>
      </c>
      <c r="D3089">
        <v>-3.7886008475279978</v>
      </c>
      <c r="E3089" t="s">
        <v>3127</v>
      </c>
    </row>
    <row r="3090" spans="1:5" x14ac:dyDescent="0.25">
      <c r="A3090" t="s">
        <v>846</v>
      </c>
      <c r="B3090">
        <v>1</v>
      </c>
      <c r="C3090">
        <v>-1.7177421011294092</v>
      </c>
      <c r="D3090">
        <v>-2.2592991967076883</v>
      </c>
      <c r="E3090" t="s">
        <v>3127</v>
      </c>
    </row>
    <row r="3091" spans="1:5" x14ac:dyDescent="0.25">
      <c r="A3091" t="s">
        <v>852</v>
      </c>
      <c r="B3091">
        <v>1</v>
      </c>
      <c r="C3091">
        <v>-1.7889669137152509</v>
      </c>
      <c r="D3091">
        <v>-2.2166825337625622</v>
      </c>
      <c r="E3091" t="s">
        <v>3127</v>
      </c>
    </row>
    <row r="3092" spans="1:5" x14ac:dyDescent="0.25">
      <c r="A3092" t="s">
        <v>858</v>
      </c>
      <c r="B3092">
        <v>1</v>
      </c>
      <c r="C3092">
        <v>-1.1594871418602579</v>
      </c>
      <c r="D3092">
        <v>-4.009118790157066</v>
      </c>
      <c r="E3092" t="s">
        <v>3127</v>
      </c>
    </row>
    <row r="3093" spans="1:5" x14ac:dyDescent="0.25">
      <c r="A3093" t="s">
        <v>864</v>
      </c>
      <c r="B3093">
        <v>1</v>
      </c>
      <c r="C3093">
        <v>-1.3140529858931205</v>
      </c>
      <c r="D3093">
        <v>-4.7422824999241895</v>
      </c>
      <c r="E3093" t="s">
        <v>3127</v>
      </c>
    </row>
    <row r="3094" spans="1:5" x14ac:dyDescent="0.25">
      <c r="A3094" t="s">
        <v>870</v>
      </c>
      <c r="B3094">
        <v>1</v>
      </c>
      <c r="C3094">
        <v>-1.7740428423454646</v>
      </c>
      <c r="D3094">
        <v>-2.0854743625733847</v>
      </c>
      <c r="E3094" t="s">
        <v>3127</v>
      </c>
    </row>
    <row r="3095" spans="1:5" x14ac:dyDescent="0.25">
      <c r="A3095" t="s">
        <v>876</v>
      </c>
      <c r="B3095">
        <v>1</v>
      </c>
      <c r="C3095">
        <v>-2.7724948282100499</v>
      </c>
      <c r="D3095">
        <v>-3.5391342420593781</v>
      </c>
      <c r="E3095" t="s">
        <v>3127</v>
      </c>
    </row>
    <row r="3096" spans="1:5" x14ac:dyDescent="0.25">
      <c r="A3096" t="s">
        <v>882</v>
      </c>
      <c r="B3096">
        <v>1</v>
      </c>
      <c r="C3096">
        <v>-1.5160100656023501</v>
      </c>
      <c r="D3096">
        <v>-3.676101955229464</v>
      </c>
      <c r="E3096" t="s">
        <v>3127</v>
      </c>
    </row>
    <row r="3097" spans="1:5" x14ac:dyDescent="0.25">
      <c r="A3097" t="s">
        <v>888</v>
      </c>
      <c r="B3097">
        <v>1</v>
      </c>
      <c r="C3097">
        <v>-1.6812037409755358</v>
      </c>
      <c r="D3097">
        <v>-4.9754507770220036</v>
      </c>
      <c r="E3097" t="s">
        <v>3127</v>
      </c>
    </row>
    <row r="3098" spans="1:5" x14ac:dyDescent="0.25">
      <c r="A3098" t="s">
        <v>894</v>
      </c>
      <c r="B3098">
        <v>1</v>
      </c>
      <c r="C3098">
        <v>23.000058037142065</v>
      </c>
      <c r="D3098">
        <v>-228.69549999999998</v>
      </c>
      <c r="E3098" t="s">
        <v>3127</v>
      </c>
    </row>
    <row r="3099" spans="1:5" x14ac:dyDescent="0.25">
      <c r="A3099" t="s">
        <v>900</v>
      </c>
      <c r="B3099">
        <v>1</v>
      </c>
      <c r="C3099">
        <v>3.0216952215512296</v>
      </c>
      <c r="D3099">
        <v>-3.8203496642396688</v>
      </c>
      <c r="E3099" t="s">
        <v>3127</v>
      </c>
    </row>
    <row r="3100" spans="1:5" x14ac:dyDescent="0.25">
      <c r="A3100" t="s">
        <v>906</v>
      </c>
      <c r="B3100">
        <v>1</v>
      </c>
      <c r="C3100">
        <v>2.443335726283526</v>
      </c>
      <c r="D3100">
        <v>-9.3151029487303028</v>
      </c>
      <c r="E3100" t="s">
        <v>3127</v>
      </c>
    </row>
    <row r="3101" spans="1:5" x14ac:dyDescent="0.25">
      <c r="A3101" t="s">
        <v>912</v>
      </c>
      <c r="B3101">
        <v>1</v>
      </c>
      <c r="C3101">
        <v>-1.6651019663067856</v>
      </c>
      <c r="D3101">
        <v>-5.8209580315853771</v>
      </c>
      <c r="E3101" t="s">
        <v>3127</v>
      </c>
    </row>
    <row r="3102" spans="1:5" x14ac:dyDescent="0.25">
      <c r="A3102" t="s">
        <v>918</v>
      </c>
      <c r="B3102">
        <v>1</v>
      </c>
      <c r="C3102">
        <v>-60.677666851543719</v>
      </c>
      <c r="D3102">
        <v>-319.88749999999999</v>
      </c>
      <c r="E3102" t="s">
        <v>3127</v>
      </c>
    </row>
    <row r="3103" spans="1:5" x14ac:dyDescent="0.25">
      <c r="A3103" t="s">
        <v>924</v>
      </c>
      <c r="B3103">
        <v>1</v>
      </c>
      <c r="C3103">
        <v>-8.4124486929214761</v>
      </c>
      <c r="D3103">
        <v>-40.345397643621446</v>
      </c>
      <c r="E3103" t="s">
        <v>3127</v>
      </c>
    </row>
    <row r="3104" spans="1:5" x14ac:dyDescent="0.25">
      <c r="A3104" t="s">
        <v>930</v>
      </c>
      <c r="B3104">
        <v>1</v>
      </c>
      <c r="C3104">
        <v>-1.6507100218379611</v>
      </c>
      <c r="D3104">
        <v>-2.0703142659161733</v>
      </c>
      <c r="E3104" t="s">
        <v>3127</v>
      </c>
    </row>
    <row r="3105" spans="1:5" x14ac:dyDescent="0.25">
      <c r="A3105" t="s">
        <v>936</v>
      </c>
      <c r="B3105">
        <v>1</v>
      </c>
      <c r="C3105">
        <v>-1.9328907120494798</v>
      </c>
      <c r="D3105">
        <v>-2.2873892809895708</v>
      </c>
      <c r="E3105" t="s">
        <v>3127</v>
      </c>
    </row>
    <row r="3106" spans="1:5" x14ac:dyDescent="0.25">
      <c r="A3106" t="s">
        <v>942</v>
      </c>
      <c r="B3106">
        <v>1</v>
      </c>
      <c r="C3106">
        <v>-1.2617970036514641</v>
      </c>
      <c r="D3106">
        <v>-2.1371568106126331</v>
      </c>
      <c r="E3106" t="s">
        <v>3127</v>
      </c>
    </row>
    <row r="3107" spans="1:5" x14ac:dyDescent="0.25">
      <c r="A3107" t="s">
        <v>948</v>
      </c>
      <c r="B3107">
        <v>1</v>
      </c>
      <c r="C3107">
        <v>-15.758239124763225</v>
      </c>
      <c r="D3107">
        <v>-37.192407281403113</v>
      </c>
      <c r="E3107" t="s">
        <v>3127</v>
      </c>
    </row>
    <row r="3108" spans="1:5" x14ac:dyDescent="0.25">
      <c r="A3108" t="s">
        <v>954</v>
      </c>
      <c r="B3108">
        <v>1</v>
      </c>
      <c r="C3108">
        <v>-1.8973405721973062</v>
      </c>
      <c r="D3108">
        <v>-2.8135092826173875</v>
      </c>
      <c r="E3108" t="s">
        <v>3127</v>
      </c>
    </row>
    <row r="3109" spans="1:5" x14ac:dyDescent="0.25">
      <c r="A3109" t="s">
        <v>960</v>
      </c>
      <c r="B3109">
        <v>1</v>
      </c>
      <c r="C3109">
        <v>-1.9777634592456934</v>
      </c>
      <c r="D3109">
        <v>-2.0945028270899755</v>
      </c>
      <c r="E3109" t="s">
        <v>3127</v>
      </c>
    </row>
    <row r="3110" spans="1:5" x14ac:dyDescent="0.25">
      <c r="A3110" t="s">
        <v>966</v>
      </c>
      <c r="B3110">
        <v>1</v>
      </c>
      <c r="C3110">
        <v>-1.9176083575011902</v>
      </c>
      <c r="D3110">
        <v>-5.660575911578781</v>
      </c>
      <c r="E3110" t="s">
        <v>3127</v>
      </c>
    </row>
    <row r="3111" spans="1:5" x14ac:dyDescent="0.25">
      <c r="A3111" t="s">
        <v>972</v>
      </c>
      <c r="B3111">
        <v>1</v>
      </c>
      <c r="C3111">
        <v>-1.3082376683272667</v>
      </c>
      <c r="D3111">
        <v>-2.4676057102065463</v>
      </c>
      <c r="E3111" t="s">
        <v>3127</v>
      </c>
    </row>
    <row r="3112" spans="1:5" x14ac:dyDescent="0.25">
      <c r="A3112" t="s">
        <v>978</v>
      </c>
      <c r="B3112">
        <v>1</v>
      </c>
      <c r="C3112">
        <v>2.1031244448635378</v>
      </c>
      <c r="D3112">
        <v>-2.6017658207890815</v>
      </c>
      <c r="E3112" t="s">
        <v>3127</v>
      </c>
    </row>
    <row r="3113" spans="1:5" x14ac:dyDescent="0.25">
      <c r="A3113" t="s">
        <v>984</v>
      </c>
      <c r="B3113">
        <v>1</v>
      </c>
      <c r="C3113">
        <v>-1.9274738106117277</v>
      </c>
      <c r="D3113">
        <v>-2.0871115141170611</v>
      </c>
      <c r="E3113" t="s">
        <v>3127</v>
      </c>
    </row>
    <row r="3114" spans="1:5" x14ac:dyDescent="0.25">
      <c r="A3114" t="s">
        <v>990</v>
      </c>
      <c r="B3114">
        <v>1</v>
      </c>
      <c r="C3114">
        <v>-1.4518587235397493</v>
      </c>
      <c r="D3114">
        <v>-3.0664239762418846</v>
      </c>
      <c r="E3114" t="s">
        <v>3127</v>
      </c>
    </row>
    <row r="3115" spans="1:5" x14ac:dyDescent="0.25">
      <c r="A3115" t="s">
        <v>996</v>
      </c>
      <c r="B3115">
        <v>1</v>
      </c>
      <c r="C3115">
        <v>-1.8977941292724887</v>
      </c>
      <c r="D3115">
        <v>-11.205616290874527</v>
      </c>
      <c r="E3115" t="s">
        <v>3127</v>
      </c>
    </row>
    <row r="3116" spans="1:5" x14ac:dyDescent="0.25">
      <c r="A3116" t="s">
        <v>1002</v>
      </c>
      <c r="B3116">
        <v>1</v>
      </c>
      <c r="C3116">
        <v>-1.719022573947907</v>
      </c>
      <c r="D3116">
        <v>-2.3098134426792969</v>
      </c>
      <c r="E3116" t="s">
        <v>3127</v>
      </c>
    </row>
    <row r="3117" spans="1:5" x14ac:dyDescent="0.25">
      <c r="A3117" t="s">
        <v>1008</v>
      </c>
      <c r="B3117">
        <v>1</v>
      </c>
      <c r="C3117">
        <v>-1.0108023614431316</v>
      </c>
      <c r="D3117">
        <v>-3.1362801096949169</v>
      </c>
      <c r="E3117" t="s">
        <v>3127</v>
      </c>
    </row>
    <row r="3118" spans="1:5" x14ac:dyDescent="0.25">
      <c r="A3118" t="s">
        <v>1014</v>
      </c>
      <c r="B3118">
        <v>1</v>
      </c>
      <c r="C3118">
        <v>-1.9171676499047976</v>
      </c>
      <c r="D3118">
        <v>-2.1483032610099135</v>
      </c>
      <c r="E3118" t="s">
        <v>3127</v>
      </c>
    </row>
    <row r="3119" spans="1:5" x14ac:dyDescent="0.25">
      <c r="A3119" t="s">
        <v>1020</v>
      </c>
      <c r="B3119">
        <v>1</v>
      </c>
      <c r="C3119">
        <v>-1.3357481045945414</v>
      </c>
      <c r="D3119">
        <v>-3.0956432836831063</v>
      </c>
      <c r="E3119" t="s">
        <v>3127</v>
      </c>
    </row>
    <row r="3120" spans="1:5" x14ac:dyDescent="0.25">
      <c r="A3120" t="s">
        <v>1026</v>
      </c>
      <c r="B3120">
        <v>1</v>
      </c>
      <c r="C3120">
        <v>-2.8066365859664022</v>
      </c>
      <c r="D3120">
        <v>-7.7005449283714418</v>
      </c>
      <c r="E3120" t="s">
        <v>3127</v>
      </c>
    </row>
    <row r="3121" spans="1:5" x14ac:dyDescent="0.25">
      <c r="A3121" t="s">
        <v>1032</v>
      </c>
      <c r="B3121">
        <v>1</v>
      </c>
      <c r="C3121">
        <v>-1.4611920023335563</v>
      </c>
      <c r="D3121">
        <v>-6.6652325462367124</v>
      </c>
      <c r="E3121" t="s">
        <v>3127</v>
      </c>
    </row>
    <row r="3122" spans="1:5" x14ac:dyDescent="0.25">
      <c r="A3122" t="s">
        <v>1038</v>
      </c>
      <c r="B3122">
        <v>1</v>
      </c>
      <c r="C3122">
        <v>-1.8878807933936546</v>
      </c>
      <c r="D3122">
        <v>-2.139025846185636</v>
      </c>
      <c r="E3122" t="s">
        <v>3127</v>
      </c>
    </row>
    <row r="3123" spans="1:5" x14ac:dyDescent="0.25">
      <c r="A3123" t="s">
        <v>1044</v>
      </c>
      <c r="B3123">
        <v>1</v>
      </c>
      <c r="C3123">
        <v>-1.964250208238171</v>
      </c>
      <c r="D3123">
        <v>-2.5457261811365597</v>
      </c>
      <c r="E3123" t="s">
        <v>3127</v>
      </c>
    </row>
    <row r="3124" spans="1:5" x14ac:dyDescent="0.25">
      <c r="A3124" t="s">
        <v>1050</v>
      </c>
      <c r="B3124">
        <v>1</v>
      </c>
      <c r="C3124">
        <v>-2.0234928280400504</v>
      </c>
      <c r="D3124">
        <v>-2.459934487974436</v>
      </c>
      <c r="E3124" t="s">
        <v>3127</v>
      </c>
    </row>
    <row r="3125" spans="1:5" x14ac:dyDescent="0.25">
      <c r="A3125" t="s">
        <v>1056</v>
      </c>
      <c r="B3125">
        <v>1</v>
      </c>
      <c r="C3125">
        <v>1.1032970881266306</v>
      </c>
      <c r="D3125">
        <v>-3.6943314778449556</v>
      </c>
      <c r="E3125" t="s">
        <v>3127</v>
      </c>
    </row>
    <row r="3126" spans="1:5" x14ac:dyDescent="0.25">
      <c r="A3126" t="s">
        <v>1062</v>
      </c>
      <c r="B3126">
        <v>1</v>
      </c>
      <c r="C3126">
        <v>-1.7720420866583024</v>
      </c>
      <c r="D3126">
        <v>-2.1811391557646278</v>
      </c>
      <c r="E3126" t="s">
        <v>3127</v>
      </c>
    </row>
    <row r="3127" spans="1:5" x14ac:dyDescent="0.25">
      <c r="A3127" t="s">
        <v>1068</v>
      </c>
      <c r="B3127">
        <v>1</v>
      </c>
      <c r="C3127">
        <v>-1.8759018288477629</v>
      </c>
      <c r="D3127">
        <v>-2.0051140791797453</v>
      </c>
      <c r="E3127" t="s">
        <v>3127</v>
      </c>
    </row>
    <row r="3128" spans="1:5" x14ac:dyDescent="0.25">
      <c r="A3128" t="s">
        <v>1074</v>
      </c>
      <c r="B3128">
        <v>1</v>
      </c>
      <c r="C3128">
        <v>-9.0643628536394552</v>
      </c>
      <c r="D3128">
        <v>-76.338099999999997</v>
      </c>
      <c r="E3128" t="s">
        <v>3127</v>
      </c>
    </row>
    <row r="3129" spans="1:5" x14ac:dyDescent="0.25">
      <c r="A3129" t="s">
        <v>1080</v>
      </c>
      <c r="B3129">
        <v>1</v>
      </c>
      <c r="C3129">
        <v>-1.7513850447194457</v>
      </c>
      <c r="D3129">
        <v>-3.2909861058969301</v>
      </c>
      <c r="E3129" t="s">
        <v>3127</v>
      </c>
    </row>
    <row r="3130" spans="1:5" x14ac:dyDescent="0.25">
      <c r="A3130" t="s">
        <v>1086</v>
      </c>
      <c r="B3130">
        <v>1</v>
      </c>
      <c r="C3130">
        <v>1.2616997071462535</v>
      </c>
      <c r="D3130">
        <v>-2.3242402286220001</v>
      </c>
      <c r="E3130" t="s">
        <v>3127</v>
      </c>
    </row>
    <row r="3131" spans="1:5" x14ac:dyDescent="0.25">
      <c r="A3131" t="s">
        <v>1092</v>
      </c>
      <c r="B3131">
        <v>1</v>
      </c>
      <c r="C3131">
        <v>-4.9686141386922733</v>
      </c>
      <c r="D3131">
        <v>-7.9481593053368647</v>
      </c>
      <c r="E3131" t="s">
        <v>3127</v>
      </c>
    </row>
    <row r="3132" spans="1:5" x14ac:dyDescent="0.25">
      <c r="A3132" t="s">
        <v>1098</v>
      </c>
      <c r="B3132">
        <v>1</v>
      </c>
      <c r="C3132">
        <v>-16.815684955113159</v>
      </c>
      <c r="D3132">
        <v>-99.7624</v>
      </c>
      <c r="E3132" t="s">
        <v>3127</v>
      </c>
    </row>
    <row r="3133" spans="1:5" x14ac:dyDescent="0.25">
      <c r="A3133" t="s">
        <v>1104</v>
      </c>
      <c r="B3133">
        <v>1</v>
      </c>
      <c r="C3133">
        <v>-1.9410751520006326</v>
      </c>
      <c r="D3133">
        <v>-2.7743740614891874</v>
      </c>
      <c r="E3133" t="s">
        <v>3127</v>
      </c>
    </row>
    <row r="3134" spans="1:5" x14ac:dyDescent="0.25">
      <c r="A3134" t="s">
        <v>1110</v>
      </c>
      <c r="B3134">
        <v>1</v>
      </c>
      <c r="C3134">
        <v>-1.3032804785572172</v>
      </c>
      <c r="D3134">
        <v>-2.4162922757804273</v>
      </c>
      <c r="E3134" t="s">
        <v>3127</v>
      </c>
    </row>
  </sheetData>
  <conditionalFormatting sqref="A3:E2416 A2950:E1048576">
    <cfRule type="colorScale" priority="3">
      <colorScale>
        <cfvo type="num" val="-5"/>
        <cfvo type="num" val="1"/>
        <cfvo type="num" val="5"/>
        <color rgb="FF00B050"/>
        <color theme="1"/>
        <color rgb="FFFF0000"/>
      </colorScale>
    </cfRule>
  </conditionalFormatting>
  <conditionalFormatting sqref="A2417:D2949">
    <cfRule type="colorScale" priority="1">
      <colorScale>
        <cfvo type="num" val="-5"/>
        <cfvo type="num" val="1"/>
        <cfvo type="num" val="5"/>
        <color rgb="FF00B050"/>
        <color theme="1"/>
        <color rgb="FFFF0000"/>
      </colorScale>
    </cfRule>
  </conditionalFormatting>
  <conditionalFormatting sqref="A2417:A2949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seq Heatmap</vt:lpstr>
      <vt:lpstr>Sheet1</vt:lpstr>
    </vt:vector>
  </TitlesOfParts>
  <Company>UNMC Epp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i.peters</dc:creator>
  <cp:lastModifiedBy>Staci L. Peters</cp:lastModifiedBy>
  <dcterms:created xsi:type="dcterms:W3CDTF">2016-07-07T14:56:33Z</dcterms:created>
  <dcterms:modified xsi:type="dcterms:W3CDTF">2016-09-06T17:07:06Z</dcterms:modified>
</cp:coreProperties>
</file>